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F:\Personal\MS submission\2022 Leg1a Gene Compensation MS\Cell Dis submission\R1\R1 submission\Table S225\"/>
    </mc:Choice>
  </mc:AlternateContent>
  <xr:revisionPtr revIDLastSave="0" documentId="13_ncr:1_{A30ADC94-6DD9-43E3-8786-3BC73CA62124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1a_mu_VS_WT" sheetId="1" r:id="rId1"/>
    <sheet name="leg1b_mu_VS_WT" sheetId="2" r:id="rId2"/>
    <sheet name="leg1_dm_VS_WT" sheetId="3" r:id="rId3"/>
  </sheets>
  <calcPr calcId="144525"/>
</workbook>
</file>

<file path=xl/sharedStrings.xml><?xml version="1.0" encoding="utf-8"?>
<sst xmlns="http://schemas.openxmlformats.org/spreadsheetml/2006/main" count="4634" uniqueCount="3491">
  <si>
    <r>
      <rPr>
        <b/>
        <sz val="11"/>
        <color theme="1"/>
        <rFont val="Times New Roman"/>
        <family val="1"/>
      </rPr>
      <t>Supplementary Table S4.</t>
    </r>
    <r>
      <rPr>
        <sz val="11"/>
        <color theme="1"/>
        <rFont val="Times New Roman"/>
        <family val="1"/>
      </rPr>
      <t xml:space="preserve"> List of up-regulated genes in </t>
    </r>
    <r>
      <rPr>
        <i/>
        <sz val="11"/>
        <color theme="1"/>
        <rFont val="Times New Roman"/>
        <family val="1"/>
      </rPr>
      <t>leg1a-/-</t>
    </r>
    <r>
      <rPr>
        <sz val="11"/>
        <color theme="1"/>
        <rFont val="Times New Roman"/>
        <family val="1"/>
      </rPr>
      <t xml:space="preserve"> single;</t>
    </r>
    <r>
      <rPr>
        <i/>
        <sz val="11"/>
        <color theme="1"/>
        <rFont val="Times New Roman"/>
        <family val="1"/>
      </rPr>
      <t xml:space="preserve"> leg1b-/-</t>
    </r>
    <r>
      <rPr>
        <sz val="11"/>
        <color theme="1"/>
        <rFont val="Times New Roman"/>
        <family val="1"/>
      </rPr>
      <t xml:space="preserve"> single;</t>
    </r>
    <r>
      <rPr>
        <i/>
        <sz val="11"/>
        <color theme="1"/>
        <rFont val="Times New Roman"/>
        <family val="1"/>
      </rPr>
      <t xml:space="preserve"> leg1a-/- leg1b-/-</t>
    </r>
    <r>
      <rPr>
        <sz val="11"/>
        <color theme="1"/>
        <rFont val="Times New Roman"/>
        <family val="1"/>
      </rPr>
      <t xml:space="preserve"> double mutant embryos at 3dpf</t>
    </r>
  </si>
  <si>
    <r>
      <rPr>
        <b/>
        <i/>
        <sz val="11"/>
        <color theme="1"/>
        <rFont val="Times New Roman"/>
        <family val="1"/>
      </rPr>
      <t>leg1a_mu</t>
    </r>
    <r>
      <rPr>
        <b/>
        <sz val="11"/>
        <color theme="1"/>
        <rFont val="Times New Roman"/>
        <family val="1"/>
      </rPr>
      <t xml:space="preserve"> vs WT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FoldChange ≥ 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embl_gene_id</t>
  </si>
  <si>
    <t>external_gene_name</t>
  </si>
  <si>
    <t>description</t>
  </si>
  <si>
    <t>baseMean</t>
  </si>
  <si>
    <t>log2FoldChange</t>
  </si>
  <si>
    <t>lfcSE</t>
  </si>
  <si>
    <t>stat</t>
  </si>
  <si>
    <t>pvalue</t>
  </si>
  <si>
    <t>padj</t>
  </si>
  <si>
    <t>ENSDARG00000003203</t>
  </si>
  <si>
    <t>rhcga</t>
  </si>
  <si>
    <t>Rh family, C glycoprotein a [Source:ZFIN;Acc:ZDB-GENE-070424-81]</t>
  </si>
  <si>
    <t>ENSDARG00000004874</t>
  </si>
  <si>
    <t>spata6l</t>
  </si>
  <si>
    <t>spermatogenesis associated 6-like [Source:ZFIN;Acc:ZDB-GENE-040426-1369]</t>
  </si>
  <si>
    <t>ENSDARG00000011537</t>
  </si>
  <si>
    <t>ugt2a5</t>
  </si>
  <si>
    <t>UDP glucuronosyltransferase 2 family, polypeptide A5 [Source:ZFIN;Acc:ZDB-GENE-060929-796]</t>
  </si>
  <si>
    <t>ENSDARG00000026505</t>
  </si>
  <si>
    <t>si:ch211-285c6.3</t>
  </si>
  <si>
    <t>si:ch211-285c6.3 [Source:ZFIN;Acc:ZDB-GENE-040724-148]</t>
  </si>
  <si>
    <t>ENSDARG00000044216</t>
  </si>
  <si>
    <t>fto</t>
  </si>
  <si>
    <t>FTO alpha-ketoglutarate dependent dioxygenase [Source:ZFIN;Acc:ZDB-GENE-061108-1]</t>
  </si>
  <si>
    <t>ENSDARG00000054321</t>
  </si>
  <si>
    <t>ngs</t>
  </si>
  <si>
    <t>notochord granular surface [Source:ZFIN;Acc:ZDB-GENE-080722-29]</t>
  </si>
  <si>
    <t>ENSDARG00000058379</t>
  </si>
  <si>
    <t>otpb</t>
  </si>
  <si>
    <t>orthopedia homeobox b [Source:NCBI gene;Acc:30316]</t>
  </si>
  <si>
    <t>ENSDARG00000060070</t>
  </si>
  <si>
    <t>adcy7</t>
  </si>
  <si>
    <t>adenylate cyclase 7 [Source:ZFIN;Acc:ZDB-GENE-040713-1]</t>
  </si>
  <si>
    <t>ENSDARG00000067997</t>
  </si>
  <si>
    <t>myhz1.3</t>
  </si>
  <si>
    <t>myosin, heavy polypeptide 1.3, skeletal muscle [Source:ZFIN;Acc:ZDB-GENE-070705-74]</t>
  </si>
  <si>
    <t>ENSDARG00000089236</t>
  </si>
  <si>
    <t>mettl15</t>
  </si>
  <si>
    <t>methyltransferase like 15 [Source:ZFIN;Acc:ZDB-GENE-130530-958]</t>
  </si>
  <si>
    <t>ENSDARG00000089432</t>
  </si>
  <si>
    <t>si:ch211-212k18.15</t>
  </si>
  <si>
    <t>si:ch211-212k18.15 [Source:ZFIN;Acc:ZDB-GENE-160728-58]</t>
  </si>
  <si>
    <t>ENSDARG00000091499</t>
  </si>
  <si>
    <t>zmp:0000001020</t>
  </si>
  <si>
    <t>zmp:0000001020 [Source:ZFIN;Acc:ZDB-GENE-130530-1023]</t>
  </si>
  <si>
    <t>ENSDARG00000096091</t>
  </si>
  <si>
    <t>BX927253.2</t>
  </si>
  <si>
    <t>ENSDARG00000096967</t>
  </si>
  <si>
    <t>CR383662.5</t>
  </si>
  <si>
    <t>ENSDARG00000097527</t>
  </si>
  <si>
    <t>ms4a17a.5</t>
  </si>
  <si>
    <t>membrane-spanning 4-domains, subfamily A, member 17A.5 [Source:ZFIN;Acc:ZDB-GENE-040912-55]</t>
  </si>
  <si>
    <t>ENSDARG00000102473</t>
  </si>
  <si>
    <t>zgc:171673</t>
  </si>
  <si>
    <t>zgc:171673 [Source:ZFIN;Acc:ZDB-GENE-071004-20]</t>
  </si>
  <si>
    <t>ENSDARG00000103186</t>
  </si>
  <si>
    <t>si:ch73-389k6.1</t>
  </si>
  <si>
    <t>si:ch73-389k6.1 [Source:ZFIN;Acc:ZDB-GENE-091204-408]</t>
  </si>
  <si>
    <t>ENSDARG00000103306</t>
  </si>
  <si>
    <t>BX927130.4</t>
  </si>
  <si>
    <t>ENSDARG00000103346</t>
  </si>
  <si>
    <t>si:dkeyp-85d8.5</t>
  </si>
  <si>
    <t>si:dkeyp-85d8.5 [Source:ZFIN;Acc:ZDB-GENE-110913-144]</t>
  </si>
  <si>
    <t>ENSDARG00000103537</t>
  </si>
  <si>
    <t>ttll12</t>
  </si>
  <si>
    <t>tubulin tyrosine ligase-like family, member 12 [Source:ZFIN;Acc:ZDB-GENE-040426-697]</t>
  </si>
  <si>
    <t>ENSDARG00000104956</t>
  </si>
  <si>
    <t>si:dkey-165o8.2</t>
  </si>
  <si>
    <t>si:dkey-165o8.2 [Source:ZFIN;Acc:ZDB-GENE-131122-2]</t>
  </si>
  <si>
    <t>ENSDARG00000105829</t>
  </si>
  <si>
    <t>CR788316.4</t>
  </si>
  <si>
    <t>neoverrucotoxin subunit beta-like [Source:NCBI gene;Acc:100004951]</t>
  </si>
  <si>
    <t>ENSDARG00000111465</t>
  </si>
  <si>
    <t>znf1104</t>
  </si>
  <si>
    <t>zinc finger protein 1104 [Source:ZFIN;Acc:ZDB-GENE-110913-152]</t>
  </si>
  <si>
    <t>ENSDARG00000006939</t>
  </si>
  <si>
    <t>tbx16l</t>
  </si>
  <si>
    <t>T-box transcription factor 16, like [Source:NCBI gene;Acc:30254]</t>
  </si>
  <si>
    <t>ENSDARG00000007344</t>
  </si>
  <si>
    <t>tcap</t>
  </si>
  <si>
    <t>titin-cap (telethonin) [Source:ZFIN;Acc:ZDB-GENE-070501-5]</t>
  </si>
  <si>
    <t>ENSDARG00000018077</t>
  </si>
  <si>
    <t>rbp1.1</t>
  </si>
  <si>
    <t>retinol binding protein 1, cellular, tandem duplicate 1 [Source:ZFIN;Acc:ZDB-GENE-050421-2]</t>
  </si>
  <si>
    <t>ENSDARG00000027750</t>
  </si>
  <si>
    <t>dpp7</t>
  </si>
  <si>
    <t>dipeptidyl-peptidase 7 [Source:ZFIN;Acc:ZDB-GENE-050306-16]</t>
  </si>
  <si>
    <t>ENSDARG00000027938</t>
  </si>
  <si>
    <t>rad18</t>
  </si>
  <si>
    <t>RAD18 E3 ubiquitin protein ligase [Source:ZFIN;Acc:ZDB-GENE-040426-745]</t>
  </si>
  <si>
    <t>ENSDARG00000038467</t>
  </si>
  <si>
    <t>igsf8</t>
  </si>
  <si>
    <t>immunoglobulin superfamily, member 8 [Source:ZFIN;Acc:ZDB-GENE-040426-2444]</t>
  </si>
  <si>
    <t>ENSDARG00000053483</t>
  </si>
  <si>
    <t>zgc:113054</t>
  </si>
  <si>
    <t>zgc:113054 [Source:ZFIN;Acc:ZDB-GENE-050320-9]</t>
  </si>
  <si>
    <t>ENSDARG00000055160</t>
  </si>
  <si>
    <t>chadla</t>
  </si>
  <si>
    <t>chondroadherin-like a [Source:ZFIN;Acc:ZDB-GENE-121205-4]</t>
  </si>
  <si>
    <t>ENSDARG00000061806</t>
  </si>
  <si>
    <t>si:dkey-13n15.2</t>
  </si>
  <si>
    <t>si:dkey-13n15.2 [Source:ZFIN;Acc:ZDB-GENE-060526-209]</t>
  </si>
  <si>
    <t>ENSDARG00000073985</t>
  </si>
  <si>
    <t>pctp</t>
  </si>
  <si>
    <t>phosphatidylcholine transfer protein [Source:ZFIN;Acc:ZDB-GENE-081022-182]</t>
  </si>
  <si>
    <t>ENSDARG00000074345</t>
  </si>
  <si>
    <t>si:ch211-214b16.4</t>
  </si>
  <si>
    <t>si:ch211-214b16.4 [Source:ZFIN;Acc:ZDB-GENE-081105-53]</t>
  </si>
  <si>
    <t>ENSDARG00000076411</t>
  </si>
  <si>
    <t>cavin1a</t>
  </si>
  <si>
    <t>caveolae associated protein 1a [Source:ZFIN;Acc:ZDB-GENE-091204-151]</t>
  </si>
  <si>
    <t>ENSDARG00000088411</t>
  </si>
  <si>
    <t>notum2</t>
  </si>
  <si>
    <t>Danio rerio notum pectinacetylesterase 2 (notum2), mRNA. [Source:RefSeq mRNA;Acc:NM_001353872]</t>
  </si>
  <si>
    <t>ENSDARG00000089124</t>
  </si>
  <si>
    <t>hbae1.3</t>
  </si>
  <si>
    <t>hemoglobin, alpha embryonic 1.3 [Source:ZFIN;Acc:ZDB-GENE-061207-39]</t>
  </si>
  <si>
    <t>ENSDARG00000092780</t>
  </si>
  <si>
    <t>si:ch1073-170o4.1</t>
  </si>
  <si>
    <t>si:ch1073-170o4.1 [Source:ZFIN;Acc:ZDB-GENE-030131-7012]</t>
  </si>
  <si>
    <t>ENSDARG00000094131</t>
  </si>
  <si>
    <t>ftr19</t>
  </si>
  <si>
    <t>finTRIM family, member 19 [Source:ZFIN;Acc:ZDB-GENE-090506-5]</t>
  </si>
  <si>
    <t>ENSDARG00000097018</t>
  </si>
  <si>
    <t>CR628341.1</t>
  </si>
  <si>
    <t>ENSDARG00000097890</t>
  </si>
  <si>
    <t>si:ch1073-100f3.2</t>
  </si>
  <si>
    <t>si:ch1073-100f3.2 [Source:ZFIN;Acc:ZDB-GENE-131127-11]</t>
  </si>
  <si>
    <t>ENSDARG00000099842</t>
  </si>
  <si>
    <t>CU138533.1</t>
  </si>
  <si>
    <t>ENSDARG00000102593</t>
  </si>
  <si>
    <t>si:ch211-214b16.2</t>
  </si>
  <si>
    <t>si:ch211-214b16.2 [Source:ZFIN;Acc:ZDB-GENE-141212-1]</t>
  </si>
  <si>
    <t>ENSDARG00000104436</t>
  </si>
  <si>
    <t>zgc:153426</t>
  </si>
  <si>
    <t>zgc:153426 [Source:ZFIN;Acc:ZDB-GENE-060929-220]</t>
  </si>
  <si>
    <t>ENSDARG00000113599</t>
  </si>
  <si>
    <t>hbbe1.1</t>
  </si>
  <si>
    <t>hemoglobin beta embryonic-1.1 [Source:ZFIN;Acc:ZDB-GENE-030616-7]</t>
  </si>
  <si>
    <t>ENSDARG00000115545</t>
  </si>
  <si>
    <t>clec19a</t>
  </si>
  <si>
    <t>C-type lectin domain containing 19A [Source:ZFIN;Acc:ZDB-GENE-080917-46]</t>
  </si>
  <si>
    <t>ENSDARG00000116806</t>
  </si>
  <si>
    <t>CU693479.1</t>
  </si>
  <si>
    <t>protein phosphatase 1, regulatory subunit 27a [Source:NCBI gene;Acc:100332066]</t>
  </si>
  <si>
    <t>ENSDARG00000003244</t>
  </si>
  <si>
    <t>gbp3</t>
  </si>
  <si>
    <t>guanylate binding protein 3 [Source:ZFIN;Acc:ZDB-GENE-070912-176]</t>
  </si>
  <si>
    <t>ENSDARG00000010437</t>
  </si>
  <si>
    <t>tent5c</t>
  </si>
  <si>
    <t>terminal nucleotidyltransferase 5C [Source:NCBI gene;Acc:327154]</t>
  </si>
  <si>
    <t>ENSDARG00000024789</t>
  </si>
  <si>
    <t>mxc</t>
  </si>
  <si>
    <t>myxovirus (influenza virus) resistance C [Source:NCBI gene;Acc:360145]</t>
  </si>
  <si>
    <t>ENSDARG00000026028</t>
  </si>
  <si>
    <t>ankrd44</t>
  </si>
  <si>
    <t>ankyrin repeat domain 44 [Source:ZFIN;Acc:ZDB-GENE-070912-605]</t>
  </si>
  <si>
    <t>ENSDARG00000029596</t>
  </si>
  <si>
    <t>trim55a</t>
  </si>
  <si>
    <t>tripartite motif containing 55a [Source:ZFIN;Acc:ZDB-GENE-040718-50]</t>
  </si>
  <si>
    <t>ENSDARG00000038658</t>
  </si>
  <si>
    <t>cavin4a</t>
  </si>
  <si>
    <t>caveolae associated protein 4a [Source:NCBI gene;Acc:552940]</t>
  </si>
  <si>
    <t>ENSDARG00000040257</t>
  </si>
  <si>
    <t>slc38a11</t>
  </si>
  <si>
    <t>solute carrier family 38 member 11 [Source:NCBI gene;Acc:550337]</t>
  </si>
  <si>
    <t>ENSDARG00000053995</t>
  </si>
  <si>
    <t>gpank1</t>
  </si>
  <si>
    <t>G patch domain and ankyrin repeats 1 [Source:ZFIN;Acc:ZDB-GENE-070928-32]</t>
  </si>
  <si>
    <t>ENSDARG00000056490</t>
  </si>
  <si>
    <t>SSBP4</t>
  </si>
  <si>
    <t>zgc:110158 [Source:ZFIN;Acc:ZDB-GENE-050522-195]</t>
  </si>
  <si>
    <t>ENSDARG00000059826</t>
  </si>
  <si>
    <t>crtac1a</t>
  </si>
  <si>
    <t>cartilage acidic protein 1a [Source:ZFIN;Acc:ZDB-GENE-030131-9704]</t>
  </si>
  <si>
    <t>ENSDARG00000068431</t>
  </si>
  <si>
    <t>si:ch211-195h23.3</t>
  </si>
  <si>
    <t>si:ch211-195h23.3 [Source:ZFIN;Acc:ZDB-GENE-070912-174]</t>
  </si>
  <si>
    <t>ENSDARG00000076043</t>
  </si>
  <si>
    <t>si:dkeyp-73d8.9</t>
  </si>
  <si>
    <t>si:dkeyp-73d8.9 [Source:ZFIN;Acc:ZDB-GENE-070912-685]</t>
  </si>
  <si>
    <t>ENSDARG00000078878</t>
  </si>
  <si>
    <t>METTL21C</t>
  </si>
  <si>
    <t>si:ch73-244f7.3 [Source:ZFIN;Acc:ZDB-GENE-121214-178]</t>
  </si>
  <si>
    <t>ENSDARG00000079537</t>
  </si>
  <si>
    <t>ftr13</t>
  </si>
  <si>
    <t>finTRIM family, member 13 [Source:ZFIN;Acc:ZDB-GENE-070912-395]</t>
  </si>
  <si>
    <t>ENSDARG00000088881</t>
  </si>
  <si>
    <t>si:dkeyp-69b9.3</t>
  </si>
  <si>
    <t>si:dkeyp-69b9.3 [Source:ZFIN;Acc:ZDB-GENE-100922-275]</t>
  </si>
  <si>
    <t>ENSDARG00000093998</t>
  </si>
  <si>
    <t>si:ch73-7i4.2</t>
  </si>
  <si>
    <t>si:ch73-7i4.2 [Source:ZFIN;Acc:ZDB-GENE-060810-137]</t>
  </si>
  <si>
    <t>ENSDARG00000094331</t>
  </si>
  <si>
    <t>BX901918.2</t>
  </si>
  <si>
    <t>ENSDARG00000094554</t>
  </si>
  <si>
    <t>si:ch73-7i4.1</t>
  </si>
  <si>
    <t>si:ch73-7i4.1 [Source:ZFIN;Acc:ZDB-GENE-100921-19]</t>
  </si>
  <si>
    <t>ENSDARG00000094910</t>
  </si>
  <si>
    <t>si:dkey-22i16.7</t>
  </si>
  <si>
    <t>si:dkey-22i16.7 [Source:ZFIN;Acc:ZDB-GENE-090313-259]</t>
  </si>
  <si>
    <t>ENSDARG00000097192</t>
  </si>
  <si>
    <t>CU861453.1</t>
  </si>
  <si>
    <t>ENSDARG00000098223</t>
  </si>
  <si>
    <t>AL773558.1</t>
  </si>
  <si>
    <t>ENSDARG00000099839</t>
  </si>
  <si>
    <t>si:ch211-9d9.1</t>
  </si>
  <si>
    <t>si:ch211-9d9.1 [Source:ZFIN;Acc:ZDB-GENE-030131-2657]</t>
  </si>
  <si>
    <t>ENSDARG00000101704</t>
  </si>
  <si>
    <t>lrrc24</t>
  </si>
  <si>
    <t>leucine rich repeat containing 24 [Source:ZFIN;Acc:ZDB-GENE-060503-496]</t>
  </si>
  <si>
    <t>ENSDARG00000110291</t>
  </si>
  <si>
    <t>CABZ01044731.2</t>
  </si>
  <si>
    <t>ENSDARG00000110922</t>
  </si>
  <si>
    <t>CR847936.6</t>
  </si>
  <si>
    <t>ENSDARG00000111625</t>
  </si>
  <si>
    <t>wu:fc75a09</t>
  </si>
  <si>
    <t>wu:fc75a09 [Source:ZFIN;Acc:ZDB-GENE-030131-4139]</t>
  </si>
  <si>
    <t>ENSDARG00000115547</t>
  </si>
  <si>
    <t>CABZ01026681.1</t>
  </si>
  <si>
    <t>ENSDARG00000002991</t>
  </si>
  <si>
    <t>cep135</t>
  </si>
  <si>
    <t>centrosomal protein 135 [Source:NCBI gene;Acc:553303]</t>
  </si>
  <si>
    <t>ENSDARG00000003197</t>
  </si>
  <si>
    <t>wdr21</t>
  </si>
  <si>
    <t>WD repeat domain 21 [Source:ZFIN;Acc:ZDB-GENE-040109-2]</t>
  </si>
  <si>
    <t>ENSDARG00000003797</t>
  </si>
  <si>
    <t>asb2a.1</t>
  </si>
  <si>
    <t>ankyrin repeat and SOCS box containing 2a, tandem duplicate 1 [Source:ZFIN;Acc:ZDB-GENE-030131-5355]</t>
  </si>
  <si>
    <t>ENSDARG00000006865</t>
  </si>
  <si>
    <t>glra4a</t>
  </si>
  <si>
    <t>glycine receptor, alpha 4a [Source:ZFIN;Acc:ZDB-GENE-010410-3]</t>
  </si>
  <si>
    <t>ENSDARG00000010347</t>
  </si>
  <si>
    <t>acer1</t>
  </si>
  <si>
    <t>alkaline ceramidase 1 [Source:NCBI gene;Acc:550266]</t>
  </si>
  <si>
    <t>ENSDARG00000016513</t>
  </si>
  <si>
    <t>setd3</t>
  </si>
  <si>
    <t>SET domain containing 3, actin histidine methyltransferase [Source:NCBI gene;Acc:337193]</t>
  </si>
  <si>
    <t>ENSDARG00000022841</t>
  </si>
  <si>
    <t>ptk2ba</t>
  </si>
  <si>
    <t>protein tyrosine kinase 2 beta, a [Source:ZFIN;Acc:ZDB-GENE-080207-1]</t>
  </si>
  <si>
    <t>ENSDARG00000028664</t>
  </si>
  <si>
    <t>ahsa1a</t>
  </si>
  <si>
    <t>AHA1, activator of heat shock protein ATPase homolog 1a [Source:ZFIN;Acc:ZDB-GENE-030131-1869]</t>
  </si>
  <si>
    <t>ENSDARG00000028804</t>
  </si>
  <si>
    <t>ankrd9</t>
  </si>
  <si>
    <t>ankyrin repeat domain 9 [Source:ZFIN;Acc:ZDB-GENE-041114-3]</t>
  </si>
  <si>
    <t>ENSDARG00000039458</t>
  </si>
  <si>
    <t>lhx4</t>
  </si>
  <si>
    <t>LIM homeobox 4 [Source:ZFIN;Acc:ZDB-GENE-060728-1]</t>
  </si>
  <si>
    <t>ENSDARG00000040135</t>
  </si>
  <si>
    <t>fosaa</t>
  </si>
  <si>
    <t>v-fos FBJ murine osteosarcoma viral oncogene homolog Aa [Source:ZFIN;Acc:ZDB-GENE-131121-552]</t>
  </si>
  <si>
    <t>ENSDARG00000040487</t>
  </si>
  <si>
    <t>zgc:113176</t>
  </si>
  <si>
    <t>zgc:113176 [Source:ZFIN;Acc:ZDB-GENE-050327-60]</t>
  </si>
  <si>
    <t>ENSDARG00000041864</t>
  </si>
  <si>
    <t>capn3a</t>
  </si>
  <si>
    <t>calpain 3a, (p94) [Source:ZFIN;Acc:ZDB-GENE-040912-97]</t>
  </si>
  <si>
    <t>ENSDARG00000042172</t>
  </si>
  <si>
    <t>c7a</t>
  </si>
  <si>
    <t>complement component 7a [Source:ZFIN;Acc:ZDB-GENE-081104-392]</t>
  </si>
  <si>
    <t>ENSDARG00000042816</t>
  </si>
  <si>
    <t>mmp9</t>
  </si>
  <si>
    <t>matrix metallopeptidase 9 [Source:ZFIN;Acc:ZDB-GENE-040426-2132]</t>
  </si>
  <si>
    <t>ENSDARG00000043035</t>
  </si>
  <si>
    <t>capn3b</t>
  </si>
  <si>
    <t>calpain 3b [Source:ZFIN;Acc:ZDB-GENE-041001-149]</t>
  </si>
  <si>
    <t>ENSDARG00000060126</t>
  </si>
  <si>
    <t>acyp1</t>
  </si>
  <si>
    <t>acylphosphatase 1, erythrocyte (common) type [Source:ZFIN;Acc:ZDB-GENE-050309-125]</t>
  </si>
  <si>
    <t>ENSDARG00000061044</t>
  </si>
  <si>
    <t>si:dkey-72l14.3</t>
  </si>
  <si>
    <t>si:dkey-72l14.3 [Source:ZFIN;Acc:ZDB-GENE-060526-332]</t>
  </si>
  <si>
    <t>ENSDARG00000062561</t>
  </si>
  <si>
    <t>adck1</t>
  </si>
  <si>
    <t>aarF domain containing kinase 1 [Source:ZFIN;Acc:ZDB-GENE-080401-5]</t>
  </si>
  <si>
    <t>ENSDARG00000067701</t>
  </si>
  <si>
    <t>myoz3a</t>
  </si>
  <si>
    <t>myozenin 3a [Source:ZFIN;Acc:ZDB-GENE-111012-4]</t>
  </si>
  <si>
    <t>ENSDARG00000069627</t>
  </si>
  <si>
    <t>si:ch211-255g12.8</t>
  </si>
  <si>
    <t>si:ch211-255g12.8 [Source:ZFIN;Acc:ZDB-GENE-081104-39]</t>
  </si>
  <si>
    <t>ENSDARG00000074902</t>
  </si>
  <si>
    <t>nol4la</t>
  </si>
  <si>
    <t>nucleolar protein 4-like a [Source:ZFIN;Acc:ZDB-GENE-081105-118]</t>
  </si>
  <si>
    <t>ENSDARG00000079664</t>
  </si>
  <si>
    <t>zgc:172341</t>
  </si>
  <si>
    <t>zgc:172341 [Source:ZFIN;Acc:ZDB-GENE-080204-116]</t>
  </si>
  <si>
    <t>ENSDARG00000079753</t>
  </si>
  <si>
    <t>kiz</t>
  </si>
  <si>
    <t>kizuna centrosomal protein [Source:NCBI gene;Acc:567100]</t>
  </si>
  <si>
    <t>ENSDARG00000087625</t>
  </si>
  <si>
    <t>si:ch211-173a9.6</t>
  </si>
  <si>
    <t>si:ch211-173a9.6 [Source:ZFIN;Acc:ZDB-GENE-030131-4623]</t>
  </si>
  <si>
    <t>ENSDARG00000092042</t>
  </si>
  <si>
    <t>AL935153.1</t>
  </si>
  <si>
    <t>ENSDARG00000096508</t>
  </si>
  <si>
    <t>BX322618.1</t>
  </si>
  <si>
    <t>ENSDARG00000102071</t>
  </si>
  <si>
    <t>slc25a47b</t>
  </si>
  <si>
    <t>ENSDARG00000104125</t>
  </si>
  <si>
    <t>ttc6</t>
  </si>
  <si>
    <t>tetratricopeptide repeat domain 6 [Source:ZFIN;Acc:ZDB-GENE-090429-2]</t>
  </si>
  <si>
    <t>ENSDARG00000032578</t>
  </si>
  <si>
    <t>pax2b</t>
  </si>
  <si>
    <t>paired box 2b [Source:ZFIN;Acc:ZDB-GENE-001030-4]</t>
  </si>
  <si>
    <t>ENSDARG00000033029</t>
  </si>
  <si>
    <t>pkd1b</t>
  </si>
  <si>
    <t>polycystic kidney disease 1b [Source:ZFIN;Acc:ZDB-GENE-100707-2]</t>
  </si>
  <si>
    <t>ENSDARG00000038147</t>
  </si>
  <si>
    <t>hbbe3</t>
  </si>
  <si>
    <t>hemoglobin beta embryonic-3 [Source:ZFIN;Acc:ZDB-GENE-980526-287]</t>
  </si>
  <si>
    <t>ENSDARG00000053520</t>
  </si>
  <si>
    <t>LO017829.1</t>
  </si>
  <si>
    <t>testis expressed 47 [Source:NCBI gene;Acc:100006770]</t>
  </si>
  <si>
    <t>ENSDARG00000053803</t>
  </si>
  <si>
    <t>klhl43</t>
  </si>
  <si>
    <t>kelch-like family member 43 [Source:ZFIN;Acc:ZDB-GENE-141212-285]</t>
  </si>
  <si>
    <t>ENSDARG00000055618</t>
  </si>
  <si>
    <t>acta1b</t>
  </si>
  <si>
    <t>actin alpha 1, skeletal muscle b [Source:ZFIN;Acc:ZDB-GENE-030131-55]</t>
  </si>
  <si>
    <t>ENSDARG00000062370</t>
  </si>
  <si>
    <t>bcl2l13</t>
  </si>
  <si>
    <t>BCL2 like 13 [Source:ZFIN;Acc:ZDB-GENE-050419-215]</t>
  </si>
  <si>
    <t>ENSDARG00000074156</t>
  </si>
  <si>
    <t>sgca</t>
  </si>
  <si>
    <t>sarcoglycan, alpha [Source:ZFIN;Acc:ZDB-GENE-041111-121]</t>
  </si>
  <si>
    <t>ENSDARG00000077293</t>
  </si>
  <si>
    <t>synpo2la</t>
  </si>
  <si>
    <t>synaptopodin 2-like a [Source:ZFIN;Acc:ZDB-GENE-090828-4]</t>
  </si>
  <si>
    <t>ENSDARG00000077760</t>
  </si>
  <si>
    <t>ascc1</t>
  </si>
  <si>
    <t>activating signal cointegrator 1 complex subunit 1 [Source:ZFIN;Acc:ZDB-GENE-050417-80]</t>
  </si>
  <si>
    <t>ENSDARG00000089060</t>
  </si>
  <si>
    <t>kcnj1a.5</t>
  </si>
  <si>
    <t>potassium inwardly rectifying channel subfamily J member 1a, tandem duplicate 5 [Source:ZFIN;Acc:ZDB-GENE-050420-120]</t>
  </si>
  <si>
    <t>ENSDARG00000090635</t>
  </si>
  <si>
    <t>kcnj1a.4</t>
  </si>
  <si>
    <t>potassium inwardly rectifying channel subfamily J member 1a, tandem duplicate 4 [Source:ZFIN;Acc:ZDB-GENE-050420-186]</t>
  </si>
  <si>
    <t>ENSDARG00000093381</t>
  </si>
  <si>
    <t>tgm2l</t>
  </si>
  <si>
    <t>transglutaminase 2, like [Source:ZFIN;Acc:ZDB-GENE-050420-97]</t>
  </si>
  <si>
    <t>ENSDARG00000097137</t>
  </si>
  <si>
    <t>CR753876.1</t>
  </si>
  <si>
    <t>ENSDARG00000101576</t>
  </si>
  <si>
    <t>tbxta</t>
  </si>
  <si>
    <t>T-box transcription factor Ta [Source:NCBI gene;Acc:30399]</t>
  </si>
  <si>
    <t>ENSDARG00000104735</t>
  </si>
  <si>
    <t>nkx6.2</t>
  </si>
  <si>
    <t>NK6 homeobox 2 [Source:ZFIN;Acc:ZDB-GENE-070626-1]</t>
  </si>
  <si>
    <t>ENSDARG00000114508</t>
  </si>
  <si>
    <t>tmem101</t>
  </si>
  <si>
    <t>transmembrane protein 101 [Source:ZFIN;Acc:ZDB-GENE-121214-289]</t>
  </si>
  <si>
    <t>ENSDARG00000000796</t>
  </si>
  <si>
    <t>nr4a1</t>
  </si>
  <si>
    <t>nuclear receptor subfamily 4, group A, member 1 [Source:ZFIN;Acc:ZDB-GENE-040704-11]</t>
  </si>
  <si>
    <t>ENSDARG00000006307</t>
  </si>
  <si>
    <t>shisa4</t>
  </si>
  <si>
    <t>shisa family member 4 [Source:ZFIN;Acc:ZDB-GENE-050417-419]</t>
  </si>
  <si>
    <t>ENSDARG00000014201</t>
  </si>
  <si>
    <t>otpa</t>
  </si>
  <si>
    <t>orthopedia homeobox a [Source:ZFIN;Acc:ZDB-GENE-070216-1]</t>
  </si>
  <si>
    <t>ENSDARG00000027381</t>
  </si>
  <si>
    <t>ccdc171</t>
  </si>
  <si>
    <t>coiled-coil domain containing 171 [Source:ZFIN;Acc:ZDB-GENE-110411-270]</t>
  </si>
  <si>
    <t>ENSDARG00000028784</t>
  </si>
  <si>
    <t>si:dkey-24p1.6</t>
  </si>
  <si>
    <t>si:dkey-24p1.6 [Source:ZFIN;Acc:ZDB-GENE-060503-67]</t>
  </si>
  <si>
    <t>ENSDARG00000033444</t>
  </si>
  <si>
    <t>map4k6</t>
  </si>
  <si>
    <t>mitogen-activated protein kinase kinase kinase kinase 6 [Source:ZFIN;Acc:ZDB-GENE-060512-339]</t>
  </si>
  <si>
    <t>ENSDARG00000033760</t>
  </si>
  <si>
    <t>pmelb</t>
  </si>
  <si>
    <t>premelanosome protein b [Source:ZFIN;Acc:ZDB-GENE-050912-2]</t>
  </si>
  <si>
    <t>ENSDARG00000036876</t>
  </si>
  <si>
    <t>zgc:153284</t>
  </si>
  <si>
    <t>zgc:153284 [Source:ZFIN;Acc:ZDB-GENE-060825-317]</t>
  </si>
  <si>
    <t>ENSDARG00000036894</t>
  </si>
  <si>
    <t>aimp1b</t>
  </si>
  <si>
    <t>aminoacyl tRNA synthetase complex interacting multifunctional protein 1b [Source:ZFIN;Acc:ZDB-GENE-041212-13]</t>
  </si>
  <si>
    <t>ENSDARG00000053875</t>
  </si>
  <si>
    <t>cryba1b</t>
  </si>
  <si>
    <t>crystallin, beta A1b [Source:ZFIN;Acc:ZDB-GENE-040718-326]</t>
  </si>
  <si>
    <t>ENSDARG00000057504</t>
  </si>
  <si>
    <t>si:dkey-202g17.3</t>
  </si>
  <si>
    <t>si:dkey-202g17.3 [Source:ZFIN;Acc:ZDB-GENE-131127-371]</t>
  </si>
  <si>
    <t>ENSDARG00000060106</t>
  </si>
  <si>
    <t>crb2a</t>
  </si>
  <si>
    <t>crumbs cell polarity complex component 2a [Source:ZFIN;Acc:ZDB-GENE-060612-1]</t>
  </si>
  <si>
    <t>ENSDARG00000068589</t>
  </si>
  <si>
    <t>vimr1</t>
  </si>
  <si>
    <t>vimentin-related 1 [Source:ZFIN;Acc:ZDB-GENE-130530-722]</t>
  </si>
  <si>
    <t>ENSDARG00000070165</t>
  </si>
  <si>
    <t>tnfrsf1b</t>
  </si>
  <si>
    <t>tumor necrosis factor receptor superfamily, member 1B [Source:ZFIN;Acc:ZDB-GENE-070410-133]</t>
  </si>
  <si>
    <t>ENSDARG00000075433</t>
  </si>
  <si>
    <t>myom2a</t>
  </si>
  <si>
    <t>myomesin 2a [Source:ZFIN;Acc:ZDB-GENE-030131-6201]</t>
  </si>
  <si>
    <t>ENSDARG00000079414</t>
  </si>
  <si>
    <t>sez6b</t>
  </si>
  <si>
    <t>seizure related 6 homolog b [Source:ZFIN;Acc:ZDB-GENE-110628-3]</t>
  </si>
  <si>
    <t>ENSDARG00000079525</t>
  </si>
  <si>
    <t>slc39a5</t>
  </si>
  <si>
    <t>solute carrier family 39 member 5 [Source:ZFIN;Acc:ZDB-GENE-060608-1]</t>
  </si>
  <si>
    <t>ENSDARG00000087741</t>
  </si>
  <si>
    <t>asb14b</t>
  </si>
  <si>
    <t>ankyrin repeat and SOCS box containing 14b [Source:ZFIN;Acc:ZDB-GENE-090313-148]</t>
  </si>
  <si>
    <t>ENSDARG00000089724</t>
  </si>
  <si>
    <t>cyldb</t>
  </si>
  <si>
    <t>cylindromatosis (turban tumor syndrome), b [Source:ZFIN;Acc:ZDB-GENE-100208-1]</t>
  </si>
  <si>
    <t>ENSDARG00000090297</t>
  </si>
  <si>
    <t>ldlrad2</t>
  </si>
  <si>
    <t>low density lipoprotein receptor class A domain containing 2 [Source:ZFIN;Acc:ZDB-GENE-110204-1]</t>
  </si>
  <si>
    <t>ENSDARG00000091669</t>
  </si>
  <si>
    <t>bicdl2l</t>
  </si>
  <si>
    <t>bicaudal-D-related protein 2-like [Source:ZFIN;Acc:ZDB-GENE-091204-161]</t>
  </si>
  <si>
    <t>ENSDARG00000094538</t>
  </si>
  <si>
    <t>CT027623.1</t>
  </si>
  <si>
    <t>ENSDARG00000095280</t>
  </si>
  <si>
    <t>CU682811.3</t>
  </si>
  <si>
    <t>ENSDARG00000100353</t>
  </si>
  <si>
    <t>si:ch1073-398f15.1</t>
  </si>
  <si>
    <t>si:ch1073-398f15.1 [Source:ZFIN;Acc:ZDB-GENE-141212-388]</t>
  </si>
  <si>
    <t>ENSDARG00000100857</t>
  </si>
  <si>
    <t>FP101914.1</t>
  </si>
  <si>
    <t>ENSDARG00000102272</t>
  </si>
  <si>
    <t>coro6</t>
  </si>
  <si>
    <t>coronin 6 [Source:ZFIN;Acc:ZDB-GENE-040426-1202]</t>
  </si>
  <si>
    <t>ENSDARG00000116713</t>
  </si>
  <si>
    <t>si:ch73-265d7.2</t>
  </si>
  <si>
    <t>si:ch73-265d7.2 [Source:ZFIN;Acc:ZDB-GENE-100922-146]</t>
  </si>
  <si>
    <t>ENSDARG00000001818</t>
  </si>
  <si>
    <t>c3b.2</t>
  </si>
  <si>
    <t>complement component c3b, tandem duplicate 2 [Source:ZFIN;Acc:ZDB-GENE-030131-3063]</t>
  </si>
  <si>
    <t>ENSDARG00000009387</t>
  </si>
  <si>
    <t>robo4</t>
  </si>
  <si>
    <t>roundabout, axon guidance receptor, homolog 4 (Drosophila) [Source:ZFIN;Acc:ZDB-GENE-020809-1]</t>
  </si>
  <si>
    <t>ENSDARG00000010270</t>
  </si>
  <si>
    <t>fezf1</t>
  </si>
  <si>
    <t>FEZ family zinc finger 1 [Source:NCBI gene;Acc:558801]</t>
  </si>
  <si>
    <t>ENSDARG00000021265</t>
  </si>
  <si>
    <t>mybpc2b</t>
  </si>
  <si>
    <t>myosin binding protein C, fast type b [Source:ZFIN;Acc:ZDB-GENE-050320-80]</t>
  </si>
  <si>
    <t>ENSDARG00000043131</t>
  </si>
  <si>
    <t>BX664625.1</t>
  </si>
  <si>
    <t>natural killer cell receptor 2B4-like [Source:NCBI gene;Acc:100007935]</t>
  </si>
  <si>
    <t>ENSDARG00000045633</t>
  </si>
  <si>
    <t>asb15a</t>
  </si>
  <si>
    <t>ankyrin repeat and SOCS box containing 15a [Source:ZFIN;Acc:ZDB-GENE-110421-5]</t>
  </si>
  <si>
    <t>ENSDARG00000051814</t>
  </si>
  <si>
    <t>ptprz1a</t>
  </si>
  <si>
    <t>protein tyrosine phosphatase receptor type Z1a [Source:ZFIN;Acc:ZDB-GENE-090406-1]</t>
  </si>
  <si>
    <t>ENSDARG00000053448</t>
  </si>
  <si>
    <t>si:ch211-251f6.6</t>
  </si>
  <si>
    <t>si:ch211-251f6.6 [Source:ZFIN;Acc:ZDB-GENE-030131-3219]</t>
  </si>
  <si>
    <t>ENSDARG00000061602</t>
  </si>
  <si>
    <t>ssx2ipb</t>
  </si>
  <si>
    <t>synovial sarcoma, X breakpoint 2 interacting protein b [Source:ZFIN;Acc:ZDB-GENE-050208-601]</t>
  </si>
  <si>
    <t>ENSDARG00000068507</t>
  </si>
  <si>
    <t>crybb1</t>
  </si>
  <si>
    <t>crystallin, beta B1 [Source:ZFIN;Acc:ZDB-GENE-010813-1]</t>
  </si>
  <si>
    <t>ENSDARG00000071578</t>
  </si>
  <si>
    <t>si:ch211-222k6.3</t>
  </si>
  <si>
    <t>si:ch211-222k6.3 [Source:ZFIN;Acc:ZDB-GENE-050208-567]</t>
  </si>
  <si>
    <t>ENSDARG00000071590</t>
  </si>
  <si>
    <t>si:ch211-236g6.1</t>
  </si>
  <si>
    <t>si:ch211-236g6.1 [Source:ZFIN;Acc:ZDB-GENE-050208-448]</t>
  </si>
  <si>
    <t>ENSDARG00000071644</t>
  </si>
  <si>
    <t>si:dkey-19a16.7</t>
  </si>
  <si>
    <t>si:dkey-19a16.7 [Source:ZFIN;Acc:ZDB-GENE-060503-903]</t>
  </si>
  <si>
    <t>ENSDARG00000071648</t>
  </si>
  <si>
    <t>zgc:113298</t>
  </si>
  <si>
    <t>zgc:113298 [Source:ZFIN;Acc:ZDB-GENE-050522-40]</t>
  </si>
  <si>
    <t>ENSDARG00000079145</t>
  </si>
  <si>
    <t>CABZ01077217.1</t>
  </si>
  <si>
    <t>uncharacterized LOC100007503 [Source:NCBI gene;Acc:100007503]</t>
  </si>
  <si>
    <t>ENSDARG00000079645</t>
  </si>
  <si>
    <t>sc:d217</t>
  </si>
  <si>
    <t>sc:d217 [Source:ZFIN;Acc:ZDB-GENE-080303-15]</t>
  </si>
  <si>
    <t>ENSDARG00000086665</t>
  </si>
  <si>
    <t>si:dkey-175g6.2</t>
  </si>
  <si>
    <t>si:dkey-175g6.2 [Source:ZFIN;Acc:ZDB-GENE-030131-8061]</t>
  </si>
  <si>
    <t>ENSDARG00000089720</t>
  </si>
  <si>
    <t>CABZ01077218.1</t>
  </si>
  <si>
    <t>ENSDARG00000090847</t>
  </si>
  <si>
    <t>si:ch211-209l18.4</t>
  </si>
  <si>
    <t>si:ch211-209l18.4 [Source:ZFIN;Acc:ZDB-GENE-110411-221]</t>
  </si>
  <si>
    <t>ENSDARG00000093402</t>
  </si>
  <si>
    <t>si:dkey-286j17.4</t>
  </si>
  <si>
    <t>si:dkey-286j17.4 [Source:ZFIN;Acc:ZDB-GENE-130530-2]</t>
  </si>
  <si>
    <t>ENSDARG00000093841</t>
  </si>
  <si>
    <t>zgc:152936</t>
  </si>
  <si>
    <t>zgc:152936 [Source:ZFIN;Acc:ZDB-GENE-060825-355]</t>
  </si>
  <si>
    <t>ENSDARG00000095167</t>
  </si>
  <si>
    <t>CR450836.1</t>
  </si>
  <si>
    <t>ENSDARG00000095643</t>
  </si>
  <si>
    <t>si:dkey-253d23.3</t>
  </si>
  <si>
    <t>si:dkey-253d23.3 [Source:ZFIN;Acc:ZDB-GENE-050208-330]</t>
  </si>
  <si>
    <t>ENSDARG00000096603</t>
  </si>
  <si>
    <t>bmb</t>
  </si>
  <si>
    <t>brambleberry [Source:NCBI gene;Acc:559540]</t>
  </si>
  <si>
    <t>ENSDARG00000097224</t>
  </si>
  <si>
    <t>prr33</t>
  </si>
  <si>
    <t>proline rich 33 [Source:ZFIN;Acc:ZDB-GENE-030131-5326]</t>
  </si>
  <si>
    <t>ENSDARG00000098817</t>
  </si>
  <si>
    <t>KCTD5</t>
  </si>
  <si>
    <t>potassium channel tetramerization domain containing 5b [Source:NCBI gene;Acc:100334206]</t>
  </si>
  <si>
    <t>ENSDARG00000099775</t>
  </si>
  <si>
    <t>CABZ01074307.1</t>
  </si>
  <si>
    <t>ENSDARG00000100000</t>
  </si>
  <si>
    <t>CR352226.5</t>
  </si>
  <si>
    <t>ENSDARG00000102453</t>
  </si>
  <si>
    <t>slc1a2b</t>
  </si>
  <si>
    <t>solute carrier family 1 member 2b [Source:ZFIN;Acc:ZDB-GENE-030131-7779]</t>
  </si>
  <si>
    <t>ENSDARG00000104885</t>
  </si>
  <si>
    <t>CABZ01033178.1</t>
  </si>
  <si>
    <t>ENSDARG00000104905</t>
  </si>
  <si>
    <t>CABZ01075521.1</t>
  </si>
  <si>
    <t>ENSDARG00000110137</t>
  </si>
  <si>
    <t>si:dkey-240e12.6</t>
  </si>
  <si>
    <t>si:dkey-240e12.6 [Source:ZFIN;Acc:ZDB-GENE-050208-367]</t>
  </si>
  <si>
    <t>ENSDARG00000113721</t>
  </si>
  <si>
    <t>HPDL</t>
  </si>
  <si>
    <t>4-hydroxyphenylpyruvate dioxygenase-like protein [Source:NCBI gene;Acc:110438534]</t>
  </si>
  <si>
    <t>ENSDARG00000116774</t>
  </si>
  <si>
    <t>PCNP</t>
  </si>
  <si>
    <t>PEST proteolytic signal-containing nuclear protein-like [Source:NCBI gene;Acc:110437793]</t>
  </si>
  <si>
    <t>ENSDARG00000117313</t>
  </si>
  <si>
    <t>CABZ01005857.2</t>
  </si>
  <si>
    <t>ENSDARG00000003132</t>
  </si>
  <si>
    <t>apip</t>
  </si>
  <si>
    <t>APAF1 interacting protein [Source:NCBI gene;Acc:447941]</t>
  </si>
  <si>
    <t>ENSDARG00000018228</t>
  </si>
  <si>
    <t>htr2cl1</t>
  </si>
  <si>
    <t>5-hydroxytryptamine (serotonin) receptor 2C, G protein-coupled-like 1 [Source:ZFIN;Acc:ZDB-GENE-081104-48]</t>
  </si>
  <si>
    <t>ENSDARG00000018958</t>
  </si>
  <si>
    <t>nrarpb</t>
  </si>
  <si>
    <t>NOTCH regulated ankyrin repeat protein b [Source:NCBI gene;Acc:353225]</t>
  </si>
  <si>
    <t>ENSDARG00000029204</t>
  </si>
  <si>
    <t>tyrp1a</t>
  </si>
  <si>
    <t>tyrosinase-related protein 1a [Source:ZFIN;Acc:ZDB-GENE-070718-2]</t>
  </si>
  <si>
    <t>ENSDARG00000032242</t>
  </si>
  <si>
    <t>tnnt2c</t>
  </si>
  <si>
    <t>troponin T2c, cardiac [Source:ZFIN;Acc:ZDB-GENE-030520-1]</t>
  </si>
  <si>
    <t>ENSDARG00000033179</t>
  </si>
  <si>
    <t>tmem243b</t>
  </si>
  <si>
    <t>transmembrane protein 243, mitochondrial b [Source:ZFIN;Acc:ZDB-GENE-040426-2205]</t>
  </si>
  <si>
    <t>ENSDARG00000035438</t>
  </si>
  <si>
    <t>myhc4</t>
  </si>
  <si>
    <t>myosin heavy chain 4 [Source:ZFIN;Acc:ZDB-GENE-030131-6206]</t>
  </si>
  <si>
    <t>ENSDARG00000036066</t>
  </si>
  <si>
    <t>si:dkey-78a14.4</t>
  </si>
  <si>
    <t>si:dkey-78a14.4 [Source:ZFIN;Acc:ZDB-GENE-110408-8]</t>
  </si>
  <si>
    <t>ENSDARG00000036445</t>
  </si>
  <si>
    <t>serpinh2</t>
  </si>
  <si>
    <t>serine (or cysteine) peptidase inhibitor, clade H, member 2 [Source:ZFIN;Acc:ZDB-GENE-050417-12]</t>
  </si>
  <si>
    <t>ENSDARG00000043781</t>
  </si>
  <si>
    <t>psmb10</t>
  </si>
  <si>
    <t>proteasome 20S subunit beta 10 [Source:ZFIN;Acc:ZDB-GENE-040718-278]</t>
  </si>
  <si>
    <t>ENSDARG00000043796</t>
  </si>
  <si>
    <t>ms4a17a.7</t>
  </si>
  <si>
    <t>membrane-spanning 4-domains, subfamily A, member 17A.7 [Source:ZFIN;Acc:ZDB-GENE-080829-2]</t>
  </si>
  <si>
    <t>ENSDARG00000043798</t>
  </si>
  <si>
    <t>ms4a17a.1</t>
  </si>
  <si>
    <t>membrane-spanning 4-domains, subfamily A, member 17A.1 [Source:ZFIN;Acc:ZDB-GENE-050417-307]</t>
  </si>
  <si>
    <t>ENSDARG00000051914</t>
  </si>
  <si>
    <t>slc14a2</t>
  </si>
  <si>
    <t>solute carrier family 14 member 2 [Source:ZFIN;Acc:ZDB-GENE-030131-4833]</t>
  </si>
  <si>
    <t>ENSDARG00000054054</t>
  </si>
  <si>
    <t>zgc:153219</t>
  </si>
  <si>
    <t>zgc:153219 [Source:ZFIN;Acc:ZDB-GENE-060929-144]</t>
  </si>
  <si>
    <t>ENSDARG00000056762</t>
  </si>
  <si>
    <t>zgc:172079</t>
  </si>
  <si>
    <t>zgc:172079 [Source:ZFIN;Acc:ZDB-GENE-080204-103]</t>
  </si>
  <si>
    <t>ENSDARG00000058159</t>
  </si>
  <si>
    <t>ipo8</t>
  </si>
  <si>
    <t>importin 8 [Source:ZFIN;Acc:ZDB-GENE-060503-3]</t>
  </si>
  <si>
    <t>ENSDARG00000059751</t>
  </si>
  <si>
    <t>abtb2a</t>
  </si>
  <si>
    <t>ankyrin repeat and BTB (POZ) domain containing 2a [Source:ZFIN;Acc:ZDB-GENE-100422-13]</t>
  </si>
  <si>
    <t>ENSDARG00000063126</t>
  </si>
  <si>
    <t>gusb</t>
  </si>
  <si>
    <t>glucuronidase, beta [Source:ZFIN;Acc:ZDB-GENE-070705-256]</t>
  </si>
  <si>
    <t>ENSDARG00000073970</t>
  </si>
  <si>
    <t>mctp2b</t>
  </si>
  <si>
    <t>multiple C2 domains, transmembrane 2b [Source:ZFIN;Acc:ZDB-GENE-050506-136]</t>
  </si>
  <si>
    <t>ENSDARG00000077644</t>
  </si>
  <si>
    <t>ENSDARG00000077697</t>
  </si>
  <si>
    <t>si:dkey-105i14.1</t>
  </si>
  <si>
    <t>si:dkey-105i14.1 [Source:ZFIN;Acc:ZDB-GENE-081103-64]</t>
  </si>
  <si>
    <t>ENSDARG00000078520</t>
  </si>
  <si>
    <t>ikbip</t>
  </si>
  <si>
    <t>IKBKB interacting protein [Source:ZFIN;Acc:ZDB-GENE-131122-26]</t>
  </si>
  <si>
    <t>ENSDARG00000078619</t>
  </si>
  <si>
    <t>pnp5a</t>
  </si>
  <si>
    <t>purine nucleoside phosphorylase 5a [Source:ZFIN;Acc:ZDB-GENE-040426-2553]</t>
  </si>
  <si>
    <t>ENSDARG00000079013</t>
  </si>
  <si>
    <t>dpy19l3</t>
  </si>
  <si>
    <t>dpy-19 like C-mannosyltransferase 3 [Source:ZFIN;Acc:ZDB-GENE-100319-1]</t>
  </si>
  <si>
    <t>ENSDARG00000089814</t>
  </si>
  <si>
    <t>znf1042</t>
  </si>
  <si>
    <t>zinc finger protein 1042 [Source:ZFIN;Acc:ZDB-GENE-120703-14]</t>
  </si>
  <si>
    <t>ENSDARG00000090160</t>
  </si>
  <si>
    <t>zgc:173709</t>
  </si>
  <si>
    <t>zgc:173709 [Source:ZFIN;Acc:ZDB-GENE-080208-5]</t>
  </si>
  <si>
    <t>ENSDARG00000092608</t>
  </si>
  <si>
    <t>si:dkey-262g12.12</t>
  </si>
  <si>
    <t>si:dkey-262g12.12 [Source:ZFIN;Acc:ZDB-GENE-161017-24]</t>
  </si>
  <si>
    <t>ENSDARG00000092759</t>
  </si>
  <si>
    <t>si:dkey-61p9.9</t>
  </si>
  <si>
    <t>si:dkey-61p9.9 [Source:ZFIN;Acc:ZDB-GENE-041210-240]</t>
  </si>
  <si>
    <t>ENSDARG00000092784</t>
  </si>
  <si>
    <t>znf1109</t>
  </si>
  <si>
    <t>zinc finger protein 1109 [Source:ZFIN;Acc:ZDB-GENE-110914-77]</t>
  </si>
  <si>
    <t>ENSDARG00000093254</t>
  </si>
  <si>
    <t>znf569l</t>
  </si>
  <si>
    <t>zinc finger protein 569, like [Source:ZFIN;Acc:ZDB-GENE-110914-7]</t>
  </si>
  <si>
    <t>ENSDARG00000094308</t>
  </si>
  <si>
    <t>si:dkey-247i3.6</t>
  </si>
  <si>
    <t>si:dkey-247i3.6 [Source:ZFIN;Acc:ZDB-GENE-110913-83]</t>
  </si>
  <si>
    <t>ENSDARG00000095126</t>
  </si>
  <si>
    <t>si:dkey-82i20.2</t>
  </si>
  <si>
    <t>si:dkey-82i20.2 [Source:ZFIN;Acc:ZDB-GENE-110914-74]</t>
  </si>
  <si>
    <t>ENSDARG00000095696</t>
  </si>
  <si>
    <t>trpm2</t>
  </si>
  <si>
    <t>si:dkey-240n22.1 [Source:NCBI gene;Acc:103908651]</t>
  </si>
  <si>
    <t>ENSDARG00000095997</t>
  </si>
  <si>
    <t>znf1112</t>
  </si>
  <si>
    <t>zinc finger protein 1112 [Source:ZFIN;Acc:ZDB-GENE-110913-179]</t>
  </si>
  <si>
    <t>ENSDARG00000098115</t>
  </si>
  <si>
    <t>si:dkey-178j11.5</t>
  </si>
  <si>
    <t>si:dkey-178j11.5 [Source:ZFIN;Acc:ZDB-GENE-131118-10]</t>
  </si>
  <si>
    <t>ENSDARG00000098196</t>
  </si>
  <si>
    <t>znf1077</t>
  </si>
  <si>
    <t>zinc finger protein 1077 [Source:ZFIN;Acc:ZDB-GENE-080218-11]</t>
  </si>
  <si>
    <t>ENSDARG00000098506</t>
  </si>
  <si>
    <t>CT583728.2</t>
  </si>
  <si>
    <t>ENSDARG00000099032</t>
  </si>
  <si>
    <t>FO818704.1</t>
  </si>
  <si>
    <t>myozenin-2-like [Source:NCBI gene;Acc:108190739]</t>
  </si>
  <si>
    <t>ENSDARG00000099396</t>
  </si>
  <si>
    <t>rbpms</t>
  </si>
  <si>
    <t>RNA binding protein, mRNA processing factor [Source:ZFIN;Acc:ZDB-GENE-161017-145]</t>
  </si>
  <si>
    <t>ENSDARG00000099518</t>
  </si>
  <si>
    <t>si:ch211-119e14.1</t>
  </si>
  <si>
    <t>si:ch211-119e14.1 [Source:ZFIN;Acc:ZDB-GENE-141216-162]</t>
  </si>
  <si>
    <t>ENSDARG00000100112</t>
  </si>
  <si>
    <t>znf1118</t>
  </si>
  <si>
    <t>zinc finger protein 1118 [Source:ZFIN;Acc:ZDB-GENE-131125-21]</t>
  </si>
  <si>
    <t>ENSDARG00000100219</t>
  </si>
  <si>
    <t>si:dkey-264f17.1</t>
  </si>
  <si>
    <t>si:dkey-264f17.1 [Source:ZFIN;Acc:ZDB-GENE-110913-6]</t>
  </si>
  <si>
    <t>ENSDARG00000100740</t>
  </si>
  <si>
    <t>CU179702.2</t>
  </si>
  <si>
    <t>ENSDARG00000101193</t>
  </si>
  <si>
    <t>BX855614.3</t>
  </si>
  <si>
    <t>ENSDARG00000101807</t>
  </si>
  <si>
    <t>si:ch211-120c15.3</t>
  </si>
  <si>
    <t>si:ch211-120c15.3 [Source:ZFIN;Acc:ZDB-GENE-110913-99]</t>
  </si>
  <si>
    <t>ENSDARG00000102848</t>
  </si>
  <si>
    <t>BX927336.3</t>
  </si>
  <si>
    <t>ENSDARG00000102884</t>
  </si>
  <si>
    <t>si:ch211-145h19.5</t>
  </si>
  <si>
    <t>si:ch211-145h19.5 [Source:ZFIN;Acc:ZDB-GENE-110914-112]</t>
  </si>
  <si>
    <t>ENSDARG00000104064</t>
  </si>
  <si>
    <t>si:ch211-127b6.2</t>
  </si>
  <si>
    <t>si:ch211-127b6.2 [Source:ZFIN;Acc:ZDB-GENE-081103-37]</t>
  </si>
  <si>
    <t>ENSDARG00000104297</t>
  </si>
  <si>
    <t>si:ch73-380l10.2</t>
  </si>
  <si>
    <t>si:ch73-380l10.2 [Source:ZFIN;Acc:ZDB-GENE-141216-416]</t>
  </si>
  <si>
    <t>ENSDARG00000104678</t>
  </si>
  <si>
    <t>CU467646.7</t>
  </si>
  <si>
    <t>zinc finger protein OZF-like [Source:NCBI gene;Acc:110437726]</t>
  </si>
  <si>
    <t>ENSDARG00000105570</t>
  </si>
  <si>
    <t>crestin</t>
  </si>
  <si>
    <t>crestin [Source:ZFIN;Acc:ZDB-GENE-000208-13]</t>
  </si>
  <si>
    <t>ENSDARG00000105674</t>
  </si>
  <si>
    <t>ms4a17a.2</t>
  </si>
  <si>
    <t>membrane-spanning 4-domains, subfamily A, member 17a.2 [Source:ZFIN;Acc:ZDB-GENE-070705-367]</t>
  </si>
  <si>
    <t>ENSDARG00000111788</t>
  </si>
  <si>
    <t>BX511067.1</t>
  </si>
  <si>
    <t>ENSDARG00000111902</t>
  </si>
  <si>
    <t>FO704772.1</t>
  </si>
  <si>
    <t>ENSDARG00000113780</t>
  </si>
  <si>
    <t>zgc:173615</t>
  </si>
  <si>
    <t>zgc:173615 [Source:ZFIN;Acc:ZDB-GENE-080218-20]</t>
  </si>
  <si>
    <t>ENSDARG00000114577</t>
  </si>
  <si>
    <t>si:dkey-159n16.2</t>
  </si>
  <si>
    <t>si:dkey-159n16.2 [Source:ZFIN;Acc:ZDB-GENE-131121-650]</t>
  </si>
  <si>
    <t>ENSDARG00000114716</t>
  </si>
  <si>
    <t>znf1117</t>
  </si>
  <si>
    <t>zinc finger protein 1117 [Source:ZFIN;Acc:ZDB-GENE-110914-52]</t>
  </si>
  <si>
    <t>ENSDARG00000115655</t>
  </si>
  <si>
    <t>znf1078</t>
  </si>
  <si>
    <t>zinc finger protein 1078 [Source:ZFIN;Acc:ZDB-GENE-080218-3]</t>
  </si>
  <si>
    <t>ENSDARG00000116692</t>
  </si>
  <si>
    <t>si:ch211-79g12.1</t>
  </si>
  <si>
    <t>si:ch211-79g12.1 [Source:ZFIN;Acc:ZDB-GENE-110914-69]</t>
  </si>
  <si>
    <t>ENSDARG00000002933</t>
  </si>
  <si>
    <t>gbx2</t>
  </si>
  <si>
    <t>gastrulation brain homeobox 2 [Source:ZFIN;Acc:ZDB-GENE-020509-2]</t>
  </si>
  <si>
    <t>ENSDARG00000004748</t>
  </si>
  <si>
    <t>zgc:100868</t>
  </si>
  <si>
    <t>zgc:100868 [Source:ZFIN;Acc:ZDB-GENE-040801-33]</t>
  </si>
  <si>
    <t>ENSDARG00000011701</t>
  </si>
  <si>
    <t>ctsll</t>
  </si>
  <si>
    <t>cathepsin L, like [Source:ZFIN;Acc:ZDB-GENE-041010-76]</t>
  </si>
  <si>
    <t>ENSDARG00000012881</t>
  </si>
  <si>
    <t>slc4a1a</t>
  </si>
  <si>
    <t>solute carrier family 4 member 1a (Diego blood group) [Source:ZFIN;Acc:ZDB-GENE-010525-1]</t>
  </si>
  <si>
    <t>ENSDARG00000019763</t>
  </si>
  <si>
    <t>acp5a</t>
  </si>
  <si>
    <t>acid phosphatase 5a, tartrate resistant [Source:ZFIN;Acc:ZDB-GENE-040426-2864]</t>
  </si>
  <si>
    <t>ENSDARG00000026400</t>
  </si>
  <si>
    <t>rad51d</t>
  </si>
  <si>
    <t>RAD51 paralog D [Source:ZFIN;Acc:ZDB-GENE-040426-2490]</t>
  </si>
  <si>
    <t>ENSDARG00000030616</t>
  </si>
  <si>
    <t>nfe2l1a</t>
  </si>
  <si>
    <t>nuclear factor, erythroid 2-like 1a [Source:ZFIN;Acc:ZDB-GENE-040630-5]</t>
  </si>
  <si>
    <t>ENSDARG00000035151</t>
  </si>
  <si>
    <t>drll.1</t>
  </si>
  <si>
    <t>draculin-like, tandem duplicate 1 [Source:ZFIN;Acc:ZDB-GENE-060531-124]</t>
  </si>
  <si>
    <t>ENSDARG00000036700</t>
  </si>
  <si>
    <t>si:ch211-114n24.6</t>
  </si>
  <si>
    <t>si:ch211-114n24.6 [Source:ZFIN;Acc:ZDB-GENE-120214-26]</t>
  </si>
  <si>
    <t>ENSDARG00000038243</t>
  </si>
  <si>
    <t>e4f1</t>
  </si>
  <si>
    <t>E4F transcription factor 1 [Source:NCBI gene;Acc:561158]</t>
  </si>
  <si>
    <t>ENSDARG00000042525</t>
  </si>
  <si>
    <t>ebf2</t>
  </si>
  <si>
    <t>EBF transcription factor 2 [Source:NCBI gene;Acc:30692]</t>
  </si>
  <si>
    <t>ENSDARG00000046091</t>
  </si>
  <si>
    <t>si:ch211-283g2.1</t>
  </si>
  <si>
    <t>si:ch211-283g2.1 [Source:ZFIN;Acc:ZDB-GENE-060531-57]</t>
  </si>
  <si>
    <t>ENSDARG00000052288</t>
  </si>
  <si>
    <t>zmp:0000000634</t>
  </si>
  <si>
    <t>zmp:0000000634 [Source:ZFIN;Acc:ZDB-GENE-130530-637]</t>
  </si>
  <si>
    <t>ENSDARG00000058508</t>
  </si>
  <si>
    <t>cfap70</t>
  </si>
  <si>
    <t>cilia and flagella associated protein 70 [Source:ZFIN;Acc:ZDB-GENE-091204-50]</t>
  </si>
  <si>
    <t>ENSDARG00000059596</t>
  </si>
  <si>
    <t>clip2</t>
  </si>
  <si>
    <t>CAP-GLY domain containing linker protein 2 [Source:ZFIN;Acc:ZDB-GENE-100727-3]</t>
  </si>
  <si>
    <t>ENSDARG00000059914</t>
  </si>
  <si>
    <t>sdr42e2</t>
  </si>
  <si>
    <t>short chain dehydrogenase/reductase family 42E, member 2 [Source:ZFIN;Acc:ZDB-GENE-101203-3]</t>
  </si>
  <si>
    <t>ENSDARG00000061508</t>
  </si>
  <si>
    <t>tgfbrap1</t>
  </si>
  <si>
    <t>transforming growth factor, beta receptor associated protein 1 [Source:NCBI gene;Acc:565026]</t>
  </si>
  <si>
    <t>ENSDARG00000061858</t>
  </si>
  <si>
    <t>zgc:153968</t>
  </si>
  <si>
    <t>zgc:153968 [Source:ZFIN;Acc:ZDB-GENE-061027-211]</t>
  </si>
  <si>
    <t>ENSDARG00000067564</t>
  </si>
  <si>
    <t>zgc:153044</t>
  </si>
  <si>
    <t>zgc:153044 [Source:ZFIN;Acc:ZDB-GENE-060825-247]</t>
  </si>
  <si>
    <t>ENSDARG00000070864</t>
  </si>
  <si>
    <t>bcl6aa</t>
  </si>
  <si>
    <t>BCL6A transcription repressor a [Source:ZFIN;Acc:ZDB-GENE-040426-1696]</t>
  </si>
  <si>
    <t>ENSDARG00000075530</t>
  </si>
  <si>
    <t>pigu</t>
  </si>
  <si>
    <t>phosphatidylinositol glycan anchor biosynthesis, class U [Source:ZFIN;Acc:ZDB-GENE-100629-1]</t>
  </si>
  <si>
    <t>ENSDARG00000078004</t>
  </si>
  <si>
    <t>drl</t>
  </si>
  <si>
    <t>Danio rerio zgc:136538 (zgc:136538), mRNA. [Source:RefSeq mRNA;Acc:NM_001045237]</t>
  </si>
  <si>
    <t>ENSDARG00000078598</t>
  </si>
  <si>
    <t>si:ch1073-184j22.2</t>
  </si>
  <si>
    <t>si:ch1073-184j22.2 [Source:ZFIN;Acc:ZDB-GENE-081104-32]</t>
  </si>
  <si>
    <t>ENSDARG00000079075</t>
  </si>
  <si>
    <t>si:ch211-71m22.3</t>
  </si>
  <si>
    <t>si:ch211-71m22.3 [Source:ZFIN;Acc:ZDB-GENE-070705-195]</t>
  </si>
  <si>
    <t>ENSDARG00000079403</t>
  </si>
  <si>
    <t>si:dkey-204l11.1</t>
  </si>
  <si>
    <t>si:dkey-204l11.1 [Source:ZFIN;Acc:ZDB-GENE-060526-247]</t>
  </si>
  <si>
    <t>ENSDARG00000088711</t>
  </si>
  <si>
    <t>lgals1l1</t>
  </si>
  <si>
    <t>lectin, galactoside-binding, soluble, 1 (galectin 1)-like 1 [Source:ZFIN;Acc:ZDB-GENE-030131-4905]</t>
  </si>
  <si>
    <t>ENSDARG00000088717</t>
  </si>
  <si>
    <t>ecrg4b</t>
  </si>
  <si>
    <t>ECRG4 augurin precursor b [Source:NCBI gene;Acc:793804]</t>
  </si>
  <si>
    <t>ENSDARG00000089924</t>
  </si>
  <si>
    <t>aldh2.1</t>
  </si>
  <si>
    <t>aldehyde dehydrogenase 2 family member, tandem duplicate 1 [Source:ZFIN;Acc:ZDB-GENE-040426-1262]</t>
  </si>
  <si>
    <t>ENSDARG00000092445</t>
  </si>
  <si>
    <t>zgc:153352</t>
  </si>
  <si>
    <t>zgc:153352 [Source:NCBI gene;Acc:767733]</t>
  </si>
  <si>
    <t>ENSDARG00000096913</t>
  </si>
  <si>
    <t>BX005129.1</t>
  </si>
  <si>
    <t>ENSDARG00000097000</t>
  </si>
  <si>
    <t>BX890558.1</t>
  </si>
  <si>
    <t>uncharacterized LOC101884792 [Source:NCBI gene;Acc:101884792]</t>
  </si>
  <si>
    <t>ENSDARG00000097082</t>
  </si>
  <si>
    <t>im:7152348</t>
  </si>
  <si>
    <t>im:7152348 [Source:ZFIN;Acc:ZDB-GENE-041111-308]</t>
  </si>
  <si>
    <t>ENSDARG00000097493</t>
  </si>
  <si>
    <t>si:dkey-148h10.5</t>
  </si>
  <si>
    <t>si:dkey-148h10.5 [Source:ZFIN;Acc:ZDB-GENE-131127-260]</t>
  </si>
  <si>
    <t>ENSDARG00000097524</t>
  </si>
  <si>
    <t>BX005129.2</t>
  </si>
  <si>
    <t>ENSDARG00000097574</t>
  </si>
  <si>
    <t>CR847898.3</t>
  </si>
  <si>
    <t>ENSDARG00000097615</t>
  </si>
  <si>
    <t>si:ch211-108d22.2</t>
  </si>
  <si>
    <t>si:ch211-108d22.2 [Source:ZFIN;Acc:ZDB-GENE-131127-97]</t>
  </si>
  <si>
    <t>ENSDARG00000097737</t>
  </si>
  <si>
    <t>si:dkey-188h10.3</t>
  </si>
  <si>
    <t>si:dkey-188h10.3 [Source:ZFIN;Acc:ZDB-LINCRNAG-030131-376]</t>
  </si>
  <si>
    <t>ENSDARG00000097807</t>
  </si>
  <si>
    <t>BX530017.2</t>
  </si>
  <si>
    <t>ENSDARG00000100960</t>
  </si>
  <si>
    <t>AL928901.1</t>
  </si>
  <si>
    <t>ENSDARG00000101133</t>
  </si>
  <si>
    <t>BX510960.1</t>
  </si>
  <si>
    <t>ENSDARG00000102946</t>
  </si>
  <si>
    <t>si:ch73-167f10.1</t>
  </si>
  <si>
    <t>si:ch73-167f10.1 [Source:ZFIN;Acc:ZDB-GENE-131121-334]</t>
  </si>
  <si>
    <t>ENSDARG00000103313</t>
  </si>
  <si>
    <t>rhot1b</t>
  </si>
  <si>
    <t>ras homolog family member T1 [Source:ZFIN;Acc:ZDB-GENE-061009-52]</t>
  </si>
  <si>
    <t>ENSDARG00000107130</t>
  </si>
  <si>
    <t>CU927890.1</t>
  </si>
  <si>
    <t>endoglin [Source:NCBI gene;Acc:101883074]</t>
  </si>
  <si>
    <t>ENSDARG00000110003</t>
  </si>
  <si>
    <t>BX005085.4</t>
  </si>
  <si>
    <t>ENSDARG00000113458</t>
  </si>
  <si>
    <t>CABZ01058333.1</t>
  </si>
  <si>
    <t>E3 ubiquitin-protein ligase rnf213-alpha-like [Source:NCBI gene;Acc:100535316]</t>
  </si>
  <si>
    <t>ENSDARG00000116302</t>
  </si>
  <si>
    <t>ANGPTL2</t>
  </si>
  <si>
    <t>angiopoietin like 2 [Source:HGNC Symbol;Acc:HGNC:490]</t>
  </si>
  <si>
    <t>ENSDARG00000002299</t>
  </si>
  <si>
    <t>arsh</t>
  </si>
  <si>
    <t>arylsulfatase H [Source:ZFIN;Acc:ZDB-GENE-081104-120]</t>
  </si>
  <si>
    <t>ENSDARG00000004171</t>
  </si>
  <si>
    <t>rabac1</t>
  </si>
  <si>
    <t>Rab acceptor 1 (prenylated) [Source:ZFIN;Acc:ZDB-GENE-040625-146]</t>
  </si>
  <si>
    <t>ENSDARG00000006008</t>
  </si>
  <si>
    <t>dct</t>
  </si>
  <si>
    <t>dopachrome tautomerase [Source:ZFIN;Acc:ZDB-GENE-000508-1]</t>
  </si>
  <si>
    <t>ENSDARG00000007358</t>
  </si>
  <si>
    <t>cxcr3.1</t>
  </si>
  <si>
    <t>chemokine (C-X-C motif) receptor 3, tandem duplicate 1 [Source:ZFIN;Acc:ZDB-GENE-060130-38]</t>
  </si>
  <si>
    <t>ENSDARG00000014196</t>
  </si>
  <si>
    <t>myl1</t>
  </si>
  <si>
    <t>myosin, light chain 1, alkali; skeletal, fast [Source:ZFIN;Acc:ZDB-GENE-030131-8109]</t>
  </si>
  <si>
    <t>ENSDARG00000016343</t>
  </si>
  <si>
    <t>zgc:92518</t>
  </si>
  <si>
    <t>zgc:92518 [Source:ZFIN;Acc:ZDB-GENE-040718-53]</t>
  </si>
  <si>
    <t>ENSDARG00000016706</t>
  </si>
  <si>
    <t>atic</t>
  </si>
  <si>
    <t>5-aminoimidazole-4-carboxamide ribonucleotide formyltransferase/IMP cyclohydrolase [Source:ZFIN;Acc:ZDB-GENE-011212-4]</t>
  </si>
  <si>
    <t>ENSDARG00000023157</t>
  </si>
  <si>
    <t>cbln10</t>
  </si>
  <si>
    <t>cerebellin 10 [Source:ZFIN;Acc:ZDB-GENE-030131-4615]</t>
  </si>
  <si>
    <t>ENSDARG00000023217</t>
  </si>
  <si>
    <t>crema</t>
  </si>
  <si>
    <t>cAMP responsive element modulator a [Source:ZFIN;Acc:ZDB-GENE-030131-7031]</t>
  </si>
  <si>
    <t>ENSDARG00000028131</t>
  </si>
  <si>
    <t>hccsa.1</t>
  </si>
  <si>
    <t>holocytochrome c synthase a [Source:ZFIN;Acc:ZDB-GENE-040718-202]</t>
  </si>
  <si>
    <t>ENSDARG00000037383</t>
  </si>
  <si>
    <t>pax5</t>
  </si>
  <si>
    <t>paired box 5 [Source:ZFIN;Acc:ZDB-GENE-001030-2]</t>
  </si>
  <si>
    <t>ENSDARG00000037411</t>
  </si>
  <si>
    <t>npy1r</t>
  </si>
  <si>
    <t>neuropeptide Y receptor Y1 [Source:ZFIN;Acc:ZDB-GENE-080221-1]</t>
  </si>
  <si>
    <t>ENSDARG00000037550</t>
  </si>
  <si>
    <t>cyp21a2</t>
  </si>
  <si>
    <t>cytochrome P450, family 21, subfamily A, polypeptide 2 [Source:ZFIN;Acc:ZDB-GENE-070103-6]</t>
  </si>
  <si>
    <t>ENSDARG00000038585</t>
  </si>
  <si>
    <t>eif4e2</t>
  </si>
  <si>
    <t>eukaryotic translation initiation factor 4E family member 2 [Source:ZFIN;Acc:ZDB-GENE-050327-59]</t>
  </si>
  <si>
    <t>ENSDARG00000039943</t>
  </si>
  <si>
    <t>tent5ba</t>
  </si>
  <si>
    <t>terminal nucleotidyltransferase 5ba [Source:ZFIN;Acc:ZDB-GENE-061110-129]</t>
  </si>
  <si>
    <t>ENSDARG00000040295</t>
  </si>
  <si>
    <t>apoeb</t>
  </si>
  <si>
    <t>apolipoprotein Eb [Source:NCBI gene;Acc:30314]</t>
  </si>
  <si>
    <t>ENSDARG00000041490</t>
  </si>
  <si>
    <t>afp4</t>
  </si>
  <si>
    <t>antifreeze protein type IV [Source:ZFIN;Acc:ZDB-GENE-030131-5217]</t>
  </si>
  <si>
    <t>ENSDARG00000043226</t>
  </si>
  <si>
    <t>nfixa</t>
  </si>
  <si>
    <t>nuclear factor I/Xa [Source:ZFIN;Acc:ZDB-GENE-080722-15]</t>
  </si>
  <si>
    <t>ENSDARG00000053293</t>
  </si>
  <si>
    <t>ftr14</t>
  </si>
  <si>
    <t>finTRIM family, member 14 [Source:ZFIN;Acc:ZDB-GENE-060512-201]</t>
  </si>
  <si>
    <t>ENSDARG00000055159</t>
  </si>
  <si>
    <t>cyp27a1.4</t>
  </si>
  <si>
    <t>cytochrome P450, family 27, subfamily A, polypeptide 1, gene 4 [Source:ZFIN;Acc:ZDB-GENE-030131-1060]</t>
  </si>
  <si>
    <t>ENSDARG00000056151</t>
  </si>
  <si>
    <t>tyrp1b</t>
  </si>
  <si>
    <t>tyrosinase-related protein 1b [Source:ZFIN;Acc:ZDB-GENE-040718-249]</t>
  </si>
  <si>
    <t>ENSDARG00000058606</t>
  </si>
  <si>
    <t>sik1</t>
  </si>
  <si>
    <t>salt-inducible kinase 1 [Source:ZFIN;Acc:ZDB-GENE-030131-9446]</t>
  </si>
  <si>
    <t>ENSDARG00000061265</t>
  </si>
  <si>
    <t>lmln</t>
  </si>
  <si>
    <t>leishmanolysin-like (metallopeptidase M8 family) [Source:ZFIN;Acc:ZDB-GENE-081104-298]</t>
  </si>
  <si>
    <t>ENSDARG00000069295</t>
  </si>
  <si>
    <t>bcl6ab</t>
  </si>
  <si>
    <t>BCL6A transcription repressor b [Source:ZFIN;Acc:ZDB-GENE-030131-7523]</t>
  </si>
  <si>
    <t>ENSDARG00000069566</t>
  </si>
  <si>
    <t>mucms1</t>
  </si>
  <si>
    <t>mucin, multiple PTS and SEA group, member 1 [Source:ZFIN;Acc:ZDB-GENE-061009-17]</t>
  </si>
  <si>
    <t>ENSDARG00000074136</t>
  </si>
  <si>
    <t>slc47a2.2</t>
  </si>
  <si>
    <t>solute carrier family 47 member 2.2 [Source:ZFIN;Acc:ZDB-GENE-070615-14]</t>
  </si>
  <si>
    <t>ENSDARG00000074989</t>
  </si>
  <si>
    <t>sparcl1</t>
  </si>
  <si>
    <t>SPARC-like 1 [Source:ZFIN;Acc:ZDB-GENE-060130-6]</t>
  </si>
  <si>
    <t>ENSDARG00000075622</t>
  </si>
  <si>
    <t>zgc:174938</t>
  </si>
  <si>
    <t>zgc:174938 [Source:ZFIN;Acc:ZDB-GENE-070928-44]</t>
  </si>
  <si>
    <t>ENSDARG00000075827</t>
  </si>
  <si>
    <t>f7i</t>
  </si>
  <si>
    <t>coagulation factor VIIi [Source:ZFIN;Acc:ZDB-GENE-021206-10]</t>
  </si>
  <si>
    <t>ENSDARG00000078108</t>
  </si>
  <si>
    <t>dok1a</t>
  </si>
  <si>
    <t>docking protein 1a [Source:ZFIN;Acc:ZDB-GENE-080721-2]</t>
  </si>
  <si>
    <t>ENSDARG00000079191</t>
  </si>
  <si>
    <t>zgc:172122</t>
  </si>
  <si>
    <t>zgc:172122 [Source:ZFIN;Acc:ZDB-GENE-080208-1]</t>
  </si>
  <si>
    <t>ENSDARG00000079872</t>
  </si>
  <si>
    <t>rapgef4</t>
  </si>
  <si>
    <t>Rap guanine nucleotide exchange factor (GEF) 4 [Source:ZFIN;Acc:ZDB-GENE-070912-385]</t>
  </si>
  <si>
    <t>ENSDARG00000087290</t>
  </si>
  <si>
    <t>si:ch211-202h22.10</t>
  </si>
  <si>
    <t>si:ch211-202h22.10 [Source:ZFIN;Acc:ZDB-GENE-110914-121]</t>
  </si>
  <si>
    <t>ENSDARG00000091280</t>
  </si>
  <si>
    <t>si:ch211-66k16.27</t>
  </si>
  <si>
    <t>si:ch211-66k16.27 [Source:ZFIN;Acc:ZDB-GENE-120709-9]</t>
  </si>
  <si>
    <t>ENSDARG00000092651</t>
  </si>
  <si>
    <t>si:dkey-57a22.11</t>
  </si>
  <si>
    <t>si:dkey-57a22.11 [Source:ZFIN;Acc:ZDB-GENE-081104-423]</t>
  </si>
  <si>
    <t>ENSDARG00000093289</t>
  </si>
  <si>
    <t>si:dkey-9i23.14</t>
  </si>
  <si>
    <t>si:dkey-9i23.14 [Source:ZFIN;Acc:ZDB-GENE-090313-360]</t>
  </si>
  <si>
    <t>ENSDARG00000094782</t>
  </si>
  <si>
    <t>si:ch211-196h16.4</t>
  </si>
  <si>
    <t>si:ch211-196h16.4 [Source:ZFIN;Acc:ZDB-GENE-081029-1]</t>
  </si>
  <si>
    <t>ENSDARG00000095522</t>
  </si>
  <si>
    <t>si:dkey-71b5.3</t>
  </si>
  <si>
    <t>si:dkey-71b5.3 [Source:ZFIN;Acc:ZDB-GENE-100922-91]</t>
  </si>
  <si>
    <t>ENSDARG00000095549</t>
  </si>
  <si>
    <t>si:dkeyp-106c3.2</t>
  </si>
  <si>
    <t>si:dkeyp-106c3.2 [Source:ZFIN;Acc:ZDB-GENE-070705-527]</t>
  </si>
  <si>
    <t>ENSDARG00000095906</t>
  </si>
  <si>
    <t>CR848047.1</t>
  </si>
  <si>
    <t>ENSDARG00000096527</t>
  </si>
  <si>
    <t>BX548015.2</t>
  </si>
  <si>
    <t>ENSDARG00000096599</t>
  </si>
  <si>
    <t>AL928650.3</t>
  </si>
  <si>
    <t>ENSDARG00000097576</t>
  </si>
  <si>
    <t>zgc:92912</t>
  </si>
  <si>
    <t>zgc:92912 [Source:ZFIN;Acc:ZDB-GENE-040718-265]</t>
  </si>
  <si>
    <t>ENSDARG00000097878</t>
  </si>
  <si>
    <t>CU694532.1</t>
  </si>
  <si>
    <t>ENSDARG00000005629</t>
  </si>
  <si>
    <t>smyd2b</t>
  </si>
  <si>
    <t>SET and MYND domain containing 2b [Source:NCBI gene;Acc:568616]</t>
  </si>
  <si>
    <t>ENSDARG00000005670</t>
  </si>
  <si>
    <t>ttbk2a</t>
  </si>
  <si>
    <t>tau tubulin kinase 2a [Source:ZFIN;Acc:ZDB-GENE-120928-3]</t>
  </si>
  <si>
    <t>ENSDARG00000007377</t>
  </si>
  <si>
    <t>odc1</t>
  </si>
  <si>
    <t>ornithine decarboxylase 1 [Source:ZFIN;Acc:ZDB-GENE-010816-1]</t>
  </si>
  <si>
    <t>ENSDARG00000010572</t>
  </si>
  <si>
    <t>slc25a25a</t>
  </si>
  <si>
    <t>solute carrier family 25 member 25a [Source:NCBI gene;Acc:406541]</t>
  </si>
  <si>
    <t>ENSDARG00000012929</t>
  </si>
  <si>
    <t>eif2d</t>
  </si>
  <si>
    <t>eukaryotic translation initiation factor 2D [Source:ZFIN;Acc:ZDB-GENE-040426-1226]</t>
  </si>
  <si>
    <t>ENSDARG00000013669</t>
  </si>
  <si>
    <t>napba</t>
  </si>
  <si>
    <t>N-ethylmaleimide-sensitive factor attachment protein, beta a [Source:ZFIN;Acc:ZDB-GENE-050522-230]</t>
  </si>
  <si>
    <t>ENSDARG00000020133</t>
  </si>
  <si>
    <t>jdp2b</t>
  </si>
  <si>
    <t>Jun dimerization protein 2b [Source:NCBI gene;Acc:436766]</t>
  </si>
  <si>
    <t>ENSDARG00000021287</t>
  </si>
  <si>
    <t>rab7b</t>
  </si>
  <si>
    <t>RAB7b, member RAS oncogene family [Source:ZFIN;Acc:ZDB-GENE-180906-1]</t>
  </si>
  <si>
    <t>ENSDARG00000027538</t>
  </si>
  <si>
    <t>noxred1</t>
  </si>
  <si>
    <t>NADP-dependent oxidoreductase domain containing 1 [Source:ZFIN;Acc:ZDB-GENE-130530-573]</t>
  </si>
  <si>
    <t>ENSDARG00000029370</t>
  </si>
  <si>
    <t>ankrd6b</t>
  </si>
  <si>
    <t>ankyrin repeat domain 6b [Source:ZFIN;Acc:ZDB-GENE-030916-4]</t>
  </si>
  <si>
    <t>ENSDARG00000031683</t>
  </si>
  <si>
    <t>fosab</t>
  </si>
  <si>
    <t>v-fos FBJ murine osteosarcoma viral oncogene homolog Ab [Source:ZFIN;Acc:ZDB-GENE-031222-4]</t>
  </si>
  <si>
    <t>ENSDARG00000033138</t>
  </si>
  <si>
    <t>lyrm2</t>
  </si>
  <si>
    <t>LYR motif containing 2 [Source:NCBI gene;Acc:569076]</t>
  </si>
  <si>
    <t>ENSDARG00000033539</t>
  </si>
  <si>
    <t>paics</t>
  </si>
  <si>
    <t>phosphoribosylaminoimidazole carboxylase, phosphoribosylaminoimidazole succinocarboxamide synthetase [Source:ZFIN;Acc:ZDB-GENE-030131-9762]</t>
  </si>
  <si>
    <t>ENSDARG00000038969</t>
  </si>
  <si>
    <t>zgc:113142</t>
  </si>
  <si>
    <t>zgc:113142 [Source:ZFIN;Acc:ZDB-GENE-050220-2]</t>
  </si>
  <si>
    <t>ENSDARG00000039682</t>
  </si>
  <si>
    <t>si:ch211-121a2.2</t>
  </si>
  <si>
    <t>si:ch211-121a2.2 [Source:ZFIN;Acc:ZDB-GENE-070705-21]</t>
  </si>
  <si>
    <t>ENSDARG00000040162</t>
  </si>
  <si>
    <t>fgfbp3</t>
  </si>
  <si>
    <t>fibroblast growth factor binding protein 3 [Source:ZFIN;Acc:ZDB-GENE-050208-135]</t>
  </si>
  <si>
    <t>ENSDARG00000041411</t>
  </si>
  <si>
    <t>rad51</t>
  </si>
  <si>
    <t>RAD51 recombinase [Source:ZFIN;Acc:ZDB-GENE-040426-2286]</t>
  </si>
  <si>
    <t>ENSDARG00000041873</t>
  </si>
  <si>
    <t>si:dkey-221h15.4</t>
  </si>
  <si>
    <t>si:dkey-221h15.4 [Source:ZFIN;Acc:ZDB-GENE-041014-340]</t>
  </si>
  <si>
    <t>ENSDARG00000041960</t>
  </si>
  <si>
    <t>ENSDARG00000042221</t>
  </si>
  <si>
    <t>mthfd1l</t>
  </si>
  <si>
    <t>methylenetetrahydrofolate dehydrogenase (NADP+ dependent) 1 like [Source:ZFIN;Acc:ZDB-GENE-041001-133]</t>
  </si>
  <si>
    <t>ENSDARG00000043482</t>
  </si>
  <si>
    <t>b3gnt3.1</t>
  </si>
  <si>
    <t>UDP-GlcNAc:betaGal beta-1,3-N-acetylglucosaminyltransferase 3, tandem duplicate 1 [Source:ZFIN;Acc:ZDB-GENE-040625-129]</t>
  </si>
  <si>
    <t>ENSDARG00000044001</t>
  </si>
  <si>
    <t>lgals3b</t>
  </si>
  <si>
    <t>lectin, galactoside binding soluble 3b [Source:ZFIN;Acc:ZDB-GENE-030131-4324]</t>
  </si>
  <si>
    <t>ENSDARG00000044847</t>
  </si>
  <si>
    <t>zgc:171599</t>
  </si>
  <si>
    <t>zgc:171599 [Source:ZFIN;Acc:ZDB-GENE-080219-33]</t>
  </si>
  <si>
    <t>ENSDARG00000052917</t>
  </si>
  <si>
    <t>si:ch211-202f3.3</t>
  </si>
  <si>
    <t>si:ch211-202f3.3 [Source:ZFIN;Acc:ZDB-GENE-080917-19]</t>
  </si>
  <si>
    <t>ENSDARG00000052958</t>
  </si>
  <si>
    <t>nppb</t>
  </si>
  <si>
    <t>natriuretic peptide B [Source:ZFIN;Acc:ZDB-GENE-130530-642]</t>
  </si>
  <si>
    <t>ENSDARG00000052960</t>
  </si>
  <si>
    <t>nppa</t>
  </si>
  <si>
    <t>natriuretic peptide A [Source:ZFIN;Acc:ZDB-GENE-030131-95]</t>
  </si>
  <si>
    <t>ENSDARG00000053773</t>
  </si>
  <si>
    <t>vgll2b</t>
  </si>
  <si>
    <t>vestigial-like family member 2b [Source:ZFIN;Acc:ZDB-GENE-050809-113]</t>
  </si>
  <si>
    <t>ENSDARG00000055723</t>
  </si>
  <si>
    <t>hsp70l</t>
  </si>
  <si>
    <t>heat shock cognate 70-kd protein, like [Source:ZFIN;Acc:ZDB-GENE-050321-1]</t>
  </si>
  <si>
    <t>ENSDARG00000056130</t>
  </si>
  <si>
    <t>neurog1</t>
  </si>
  <si>
    <t>neurogenin 1 [Source:NCBI gene;Acc:30239]</t>
  </si>
  <si>
    <t>ENSDARG00000056175</t>
  </si>
  <si>
    <t>scrt2</t>
  </si>
  <si>
    <t>scratch family zinc finger 2 [Source:ZFIN;Acc:ZDB-GENE-030131-4097]</t>
  </si>
  <si>
    <t>ENSDARG00000062397</t>
  </si>
  <si>
    <t>ndst1a</t>
  </si>
  <si>
    <t>N-deacetylase/N-sulfotransferase (heparan glucosaminyl) 1a [Source:ZFIN;Acc:ZDB-GENE-111012-2]</t>
  </si>
  <si>
    <t>ENSDARG00000062788</t>
  </si>
  <si>
    <t>irg1l</t>
  </si>
  <si>
    <t>immunoresponsive gene 1, like [Source:ZFIN;Acc:ZDB-GENE-061103-301]</t>
  </si>
  <si>
    <t>ENSDARG00000063159</t>
  </si>
  <si>
    <t>si:dkey-32e23.4</t>
  </si>
  <si>
    <t>si:dkey-32e23.4 [Source:ZFIN;Acc:ZDB-GENE-081105-41]</t>
  </si>
  <si>
    <t>ENSDARG00000068179</t>
  </si>
  <si>
    <t>trib2</t>
  </si>
  <si>
    <t>tribbles pseudokinase 2 [Source:ZFIN;Acc:ZDB-GENE-091207-3]</t>
  </si>
  <si>
    <t>ENSDARG00000068916</t>
  </si>
  <si>
    <t>ppp1r35</t>
  </si>
  <si>
    <t>protein phosphatase 1, regulatory subunit 35 [Source:NCBI gene;Acc:751676]</t>
  </si>
  <si>
    <t>ENSDARG00000069661</t>
  </si>
  <si>
    <t>si:dkey-121j17.6</t>
  </si>
  <si>
    <t>si:dkey-121j17.6 [Source:ZFIN;Acc:ZDB-GENE-121214-361]</t>
  </si>
  <si>
    <t>ENSDARG00000070396</t>
  </si>
  <si>
    <t>serpinb1l2</t>
  </si>
  <si>
    <t>serpin peptidase inhibitor, clade B (ovalbumin), member 1, like 2 [Source:ZFIN;Acc:ZDB-GENE-041001-117]</t>
  </si>
  <si>
    <t>ENSDARG00000073913</t>
  </si>
  <si>
    <t>pimr213</t>
  </si>
  <si>
    <t>Pim proto-oncogene, serine/threonine kinase, related 213 [Source:ZFIN;Acc:ZDB-GENE-041014-208]</t>
  </si>
  <si>
    <t>ENSDARG00000074556</t>
  </si>
  <si>
    <t>ganc</t>
  </si>
  <si>
    <t>glucosidase, alpha; neutral C [Source:ZFIN;Acc:ZDB-GENE-130530-754]</t>
  </si>
  <si>
    <t>ENSDARG00000074590</t>
  </si>
  <si>
    <t>wdpcp</t>
  </si>
  <si>
    <t>WD repeat containing planar cell polarity effector [Source:ZFIN;Acc:ZDB-GENE-100405-4]</t>
  </si>
  <si>
    <t>ENSDARG00000074897</t>
  </si>
  <si>
    <t>hes2.1</t>
  </si>
  <si>
    <t>hes family bHLH transcription factor 2, tandem duplicate 1 [Source:ZFIN;Acc:ZDB-GENE-081104-104]</t>
  </si>
  <si>
    <t>ENSDARG00000075817</t>
  </si>
  <si>
    <t>mettl24</t>
  </si>
  <si>
    <t>methyltransferase like 24 [Source:ZFIN;Acc:ZDB-GENE-070424-138]</t>
  </si>
  <si>
    <t>ENSDARG00000075818</t>
  </si>
  <si>
    <t>dok2</t>
  </si>
  <si>
    <t>docking protein 2 [Source:ZFIN;Acc:ZDB-GENE-080721-4]</t>
  </si>
  <si>
    <t>ENSDARG00000076557</t>
  </si>
  <si>
    <t>bicc2</t>
  </si>
  <si>
    <t>bicaudal C homolog 2 [Source:ZFIN;Acc:ZDB-GENE-110110-3]</t>
  </si>
  <si>
    <t>ENSDARG00000077169</t>
  </si>
  <si>
    <t>si:ch211-153b23.4</t>
  </si>
  <si>
    <t>si:ch211-153b23.4 [Source:ZFIN;Acc:ZDB-GENE-030131-7332]</t>
  </si>
  <si>
    <t>ENSDARG00000077696</t>
  </si>
  <si>
    <t>si:dkey-30h22.11</t>
  </si>
  <si>
    <t>si:dkey-30h22.11 [Source:ZFIN;Acc:ZDB-GENE-110411-104]</t>
  </si>
  <si>
    <t>ENSDARG00000078502</t>
  </si>
  <si>
    <t>si:ch211-150o23.3</t>
  </si>
  <si>
    <t>si:ch211-150o23.3 [Source:ZFIN;Acc:ZDB-GENE-060503-479]</t>
  </si>
  <si>
    <t>ENSDARG00000079591</t>
  </si>
  <si>
    <t>si:ch211-203d1.3</t>
  </si>
  <si>
    <t>si:ch211-203d1.3 [Source:ZFIN;Acc:ZDB-GENE-160113-15]</t>
  </si>
  <si>
    <t>ENSDARG00000086418</t>
  </si>
  <si>
    <t>si:ch211-236p5.3</t>
  </si>
  <si>
    <t>si:ch211-236p5.3 [Source:ZFIN;Acc:ZDB-GENE-081028-31]</t>
  </si>
  <si>
    <t>ENSDARG00000088117</t>
  </si>
  <si>
    <t>fut8b</t>
  </si>
  <si>
    <t>fucosyltransferase 8b (alpha (1,6) fucosyltransferase) [Source:ZFIN;Acc:ZDB-GENE-130530-923]</t>
  </si>
  <si>
    <t>ENSDARG00000091748</t>
  </si>
  <si>
    <t>tbx22</t>
  </si>
  <si>
    <t>T-box transcription factor 22 [Source:ZFIN;Acc:ZDB-GENE-090626-2]</t>
  </si>
  <si>
    <t>ENSDARG00000091792</t>
  </si>
  <si>
    <t>akap12a</t>
  </si>
  <si>
    <t>A kinase (PRKA) anchor protein 12a [Source:ZFIN;Acc:ZDB-GENE-110310-3]</t>
  </si>
  <si>
    <t>ENSDARG00000093378</t>
  </si>
  <si>
    <t>si:ch211-235i11.5</t>
  </si>
  <si>
    <t>si:ch211-235i11.5 [Source:ZFIN;Acc:ZDB-GENE-131120-104]</t>
  </si>
  <si>
    <t>ENSDARG00000095751</t>
  </si>
  <si>
    <t>C20H6orf58</t>
  </si>
  <si>
    <t>liver-enriched gene 1, tandem duplicate 2 [Source:NCBI gene;Acc:406484]</t>
  </si>
  <si>
    <t>ENSDARG00000095922</t>
  </si>
  <si>
    <t>CR855300.1</t>
  </si>
  <si>
    <t>ENSDARG00000097874</t>
  </si>
  <si>
    <t>BX548170.1</t>
  </si>
  <si>
    <t>ENSDARG00000098415</t>
  </si>
  <si>
    <t>CT956093.1</t>
  </si>
  <si>
    <t>ENSDARG00000099970</t>
  </si>
  <si>
    <t>CR383676.2</t>
  </si>
  <si>
    <t>ENSDARG00000102419</t>
  </si>
  <si>
    <t>azi2</t>
  </si>
  <si>
    <t>5-azacytidine induced 2 [Source:ZFIN;Acc:ZDB-GENE-040426-2097]</t>
  </si>
  <si>
    <t>ENSDARG00000104919</t>
  </si>
  <si>
    <t>si:ch211-153b23.3</t>
  </si>
  <si>
    <t>si:ch211-153b23.3 [Source:ZFIN;Acc:ZDB-GENE-141216-408]</t>
  </si>
  <si>
    <t>ENSDARG00000105412</t>
  </si>
  <si>
    <t>si:ch211-276i12.11</t>
  </si>
  <si>
    <t>si:ch211-276i12.11 [Source:ZFIN;Acc:ZDB-GENE-160628-5]</t>
  </si>
  <si>
    <t>ENSDARG00000111953</t>
  </si>
  <si>
    <t>AL929435.2</t>
  </si>
  <si>
    <t>ENSDARG00000117283</t>
  </si>
  <si>
    <t>CABZ01085594.1</t>
  </si>
  <si>
    <t>ENSDARG00000002194</t>
  </si>
  <si>
    <t>rhd</t>
  </si>
  <si>
    <t>Rh blood group, D antigen [Source:ZFIN;Acc:ZDB-GENE-051213-1]</t>
  </si>
  <si>
    <t>ENSDARG00000003380</t>
  </si>
  <si>
    <t>si:dkey-275b16.2</t>
  </si>
  <si>
    <t>si:dkey-275b16.2 [Source:ZFIN;Acc:ZDB-GENE-090312-204]</t>
  </si>
  <si>
    <t>ENSDARG00000010098</t>
  </si>
  <si>
    <t>pank1b</t>
  </si>
  <si>
    <t>pantothenate kinase 1b [Source:ZFIN;Acc:ZDB-GENE-070209-259]</t>
  </si>
  <si>
    <t>ENSDARG00000015355</t>
  </si>
  <si>
    <t>fosl1a</t>
  </si>
  <si>
    <t>FOS-like antigen 1a [Source:ZFIN;Acc:ZDB-GENE-061207-7]</t>
  </si>
  <si>
    <t>ENSDARG00000016934</t>
  </si>
  <si>
    <t>ttyh2</t>
  </si>
  <si>
    <t>tweety family member 2 [Source:ZFIN;Acc:ZDB-GENE-040718-193]</t>
  </si>
  <si>
    <t>ENSDARG00000019274</t>
  </si>
  <si>
    <t>rasd1</t>
  </si>
  <si>
    <t>RAS, dexamethasone-induced 1 [Source:ZFIN;Acc:ZDB-GENE-040426-1473]</t>
  </si>
  <si>
    <t>ENSDARG00000020224</t>
  </si>
  <si>
    <t>si:ch211-225b10.3 [Source:ZFIN;Acc:ZDB-GENE-130531-53]</t>
  </si>
  <si>
    <t>ENSDARG00000020371</t>
  </si>
  <si>
    <t>g6pc3</t>
  </si>
  <si>
    <t>glucose 6 phosphatase, catalytic, 3 [Source:NCBI gene;Acc:790919]</t>
  </si>
  <si>
    <t>ENSDARG00000024771</t>
  </si>
  <si>
    <t>slc24a5</t>
  </si>
  <si>
    <t>solute carrier family 24 member 5 [Source:ZFIN;Acc:ZDB-GENE-031210-1]</t>
  </si>
  <si>
    <t>ENSDARG00000026359</t>
  </si>
  <si>
    <t>pbld2</t>
  </si>
  <si>
    <t>phenazine biosynthesis-like protein domain containing 2 [Source:ZFIN;Acc:ZDB-GENE-050417-456]</t>
  </si>
  <si>
    <t>ENSDARG00000027777</t>
  </si>
  <si>
    <t>tnfaip3</t>
  </si>
  <si>
    <t>tumor necrosis factor, alpha-induced protein 3 [Source:ZFIN;Acc:ZDB-GENE-100212-2]</t>
  </si>
  <si>
    <t>ENSDARG00000028012</t>
  </si>
  <si>
    <t>tpmt.2</t>
  </si>
  <si>
    <t>thiopurine S-methyltransferase, tandem duplicate 2 [Source:ZFIN;Acc:ZDB-GENE-041010-177]</t>
  </si>
  <si>
    <t>ENSDARG00000036069</t>
  </si>
  <si>
    <t>ddx39b</t>
  </si>
  <si>
    <t>DEAD (Asp-Glu-Ala-Asp) box polypeptide 39B [Source:ZFIN;Acc:ZDB-GENE-040426-1259]</t>
  </si>
  <si>
    <t>ENSDARG00000036237</t>
  </si>
  <si>
    <t>slc27a2a</t>
  </si>
  <si>
    <t>solute carrier family 27 member 2a [Source:ZFIN;Acc:ZDB-GENE-050706-104]</t>
  </si>
  <si>
    <t>ENSDARG00000039535</t>
  </si>
  <si>
    <t>dapp1</t>
  </si>
  <si>
    <t>dual adaptor of phosphotyrosine and 3-phosphoinositides [Source:ZFIN;Acc:ZDB-GENE-050417-180]</t>
  </si>
  <si>
    <t>ENSDARG00000039579</t>
  </si>
  <si>
    <t>cfd</t>
  </si>
  <si>
    <t>complement factor D (adipsin) [Source:ZFIN;Acc:ZDB-GENE-050522-411]</t>
  </si>
  <si>
    <t>ENSDARG00000041616</t>
  </si>
  <si>
    <t>b3gnt9</t>
  </si>
  <si>
    <t>UDP-GlcNAc:betaGal beta-1,3-N-acetylglucosaminyltransferase 9 [Source:ZFIN;Acc:ZDB-GENE-060503-611]</t>
  </si>
  <si>
    <t>ENSDARG00000045089</t>
  </si>
  <si>
    <t>si:ch211-270n8.1</t>
  </si>
  <si>
    <t>si:ch211-270n8.1 [Source:ZFIN;Acc:ZDB-GENE-081107-34]</t>
  </si>
  <si>
    <t>ENSDARG00000045142</t>
  </si>
  <si>
    <t>hbae5</t>
  </si>
  <si>
    <t>hemoglobin, alpha embryonic 5 [Source:ZFIN;Acc:ZDB-GENE-101028-1]</t>
  </si>
  <si>
    <t>ENSDARG00000052610</t>
  </si>
  <si>
    <t>olig4</t>
  </si>
  <si>
    <t>oligodendrocyte transcription factor 4 [Source:ZFIN;Acc:ZDB-GENE-030131-3580]</t>
  </si>
  <si>
    <t>ENSDARG00000054778</t>
  </si>
  <si>
    <t>pogza</t>
  </si>
  <si>
    <t>pogo transposable element derived with ZNF domain a [Source:ZFIN;Acc:ZDB-GENE-040914-76]</t>
  </si>
  <si>
    <t>ENSDARG00000055128</t>
  </si>
  <si>
    <t>armc4</t>
  </si>
  <si>
    <t>armadillo repeat containing 4 [Source:ZFIN;Acc:ZDB-GENE-100316-7]</t>
  </si>
  <si>
    <t>ENSDARG00000056021</t>
  </si>
  <si>
    <t>sostdc1b</t>
  </si>
  <si>
    <t>sclerostin domain containing 1b [Source:ZFIN;Acc:ZDB-GENE-060503-653]</t>
  </si>
  <si>
    <t>ENSDARG00000057440</t>
  </si>
  <si>
    <t>si:dkey-228d14.5</t>
  </si>
  <si>
    <t>si:dkey-228d14.5 [Source:ZFIN;Acc:ZDB-GENE-090313-252]</t>
  </si>
  <si>
    <t>ENSDARG00000060149</t>
  </si>
  <si>
    <t>ablim1a</t>
  </si>
  <si>
    <t>actin binding LIM protein 1a [Source:ZFIN;Acc:ZDB-GENE-080219-41]</t>
  </si>
  <si>
    <t>ENSDARG00000060845</t>
  </si>
  <si>
    <t>antxr1d</t>
  </si>
  <si>
    <t>ANTXR cell adhesion molecule 1d [Source:ZFIN;Acc:ZDB-GENE-090313-28]</t>
  </si>
  <si>
    <t>ENSDARG00000062268</t>
  </si>
  <si>
    <t>jarid2b</t>
  </si>
  <si>
    <t>jumonji, AT rich interactive domain 2b [Source:NCBI gene;Acc:558456]</t>
  </si>
  <si>
    <t>ENSDARG00000063186</t>
  </si>
  <si>
    <t>BEND7</t>
  </si>
  <si>
    <t>si:ch211-220f12.4 [Source:ZFIN;Acc:ZDB-GENE-050419-200]</t>
  </si>
  <si>
    <t>ENSDARG00000068303</t>
  </si>
  <si>
    <t>zgc:171509</t>
  </si>
  <si>
    <t>zgc:171509 [Source:ZFIN;Acc:ZDB-GENE-080219-48]</t>
  </si>
  <si>
    <t>ENSDARG00000069752</t>
  </si>
  <si>
    <t>ckba</t>
  </si>
  <si>
    <t>creatine kinase, brain a [Source:ZFIN;Acc:ZDB-GENE-060929-902]</t>
  </si>
  <si>
    <t>ENSDARG00000069928</t>
  </si>
  <si>
    <t>prkceb</t>
  </si>
  <si>
    <t>protein kinase C, epsilon b [Source:ZFIN;Acc:ZDB-GENE-081028-47]</t>
  </si>
  <si>
    <t>ENSDARG00000071406</t>
  </si>
  <si>
    <t>tepsin</t>
  </si>
  <si>
    <t>TEPSIN adaptor related protein complex 4 accessory protein [Source:ZFIN;Acc:ZDB-GENE-100716-1]</t>
  </si>
  <si>
    <t>ENSDARG00000074253</t>
  </si>
  <si>
    <t>olig3</t>
  </si>
  <si>
    <t>oligodendrocyte transcription factor 3 [Source:ZFIN;Acc:ZDB-GENE-080903-1]</t>
  </si>
  <si>
    <t>ENSDARG00000074306</t>
  </si>
  <si>
    <t>ctslb</t>
  </si>
  <si>
    <t>cathepsin Lb [Source:ZFIN;Acc:ZDB-GENE-980526-285]</t>
  </si>
  <si>
    <t>ENSDARG00000075225</t>
  </si>
  <si>
    <t>si:ch211-223a10.1</t>
  </si>
  <si>
    <t>si:ch211-223a10.1 [Source:ZFIN;Acc:ZDB-GENE-090313-86]</t>
  </si>
  <si>
    <t>ENSDARG00000075454</t>
  </si>
  <si>
    <t>hdc</t>
  </si>
  <si>
    <t>histidine decarboxylase [Source:ZFIN;Acc:ZDB-GENE-080102-5]</t>
  </si>
  <si>
    <t>ENSDARG00000075963</t>
  </si>
  <si>
    <t>mhc1uba</t>
  </si>
  <si>
    <t>major histocompatibility complex class I UBA [Source:ZFIN;Acc:ZDB-GENE-990415-145]</t>
  </si>
  <si>
    <t>ENSDARG00000077572</t>
  </si>
  <si>
    <t>si:ch211-193k19.2</t>
  </si>
  <si>
    <t>si:ch211-193k19.2 [Source:ZFIN;Acc:ZDB-GENE-060503-203]</t>
  </si>
  <si>
    <t>ENSDARG00000079056</t>
  </si>
  <si>
    <t>si:ch211-194c3.5</t>
  </si>
  <si>
    <t>si:ch211-194c3.5 [Source:ZFIN;Acc:ZDB-GENE-090313-63]</t>
  </si>
  <si>
    <t>ENSDARG00000079376</t>
  </si>
  <si>
    <t>zgc:174153</t>
  </si>
  <si>
    <t>zgc:174153 [Source:ZFIN;Acc:ZDB-GENE-080215-7]</t>
  </si>
  <si>
    <t>ENSDARG00000079462</t>
  </si>
  <si>
    <t>si:ch211-131k2.3</t>
  </si>
  <si>
    <t>si:ch211-131k2.3 [Source:ZFIN;Acc:ZDB-GENE-121214-210]</t>
  </si>
  <si>
    <t>ENSDARG00000087529</t>
  </si>
  <si>
    <t>zgc:85936</t>
  </si>
  <si>
    <t>zgc:85936 [Source:ZFIN;Acc:ZDB-GENE-040426-2450]</t>
  </si>
  <si>
    <t>ENSDARG00000088484</t>
  </si>
  <si>
    <t>kcnj1a.6</t>
  </si>
  <si>
    <t>potassium inwardly rectifying channel subfamily J member 1a, tandem duplicate 6 [Source:ZFIN;Acc:ZDB-GENE-050420-272]</t>
  </si>
  <si>
    <t>ENSDARG00000089750</t>
  </si>
  <si>
    <t>si:dkey-26g8.5</t>
  </si>
  <si>
    <t>si:dkey-26g8.5 [Source:ZFIN;Acc:ZDB-GENE-121214-19]</t>
  </si>
  <si>
    <t>ENSDARG00000089806</t>
  </si>
  <si>
    <t>si:dkey-239j18.3</t>
  </si>
  <si>
    <t>si:dkey-239j18.3 [Source:ZFIN;Acc:ZDB-GENE-121214-39]</t>
  </si>
  <si>
    <t>ENSDARG00000094559</t>
  </si>
  <si>
    <t>zgc:174855</t>
  </si>
  <si>
    <t>zgc:174855 [Source:ZFIN;Acc:ZDB-GENE-071004-74]</t>
  </si>
  <si>
    <t>ENSDARG00000094866</t>
  </si>
  <si>
    <t>pimr152</t>
  </si>
  <si>
    <t>Pim proto-oncogene, serine/threonine kinase, related 152 [Source:ZFIN;Acc:ZDB-GENE-081028-8]</t>
  </si>
  <si>
    <t>ENSDARG00000095545</t>
  </si>
  <si>
    <t>HTRA2</t>
  </si>
  <si>
    <t>si:dkey-33c12.12 [Source:ZFIN;Acc:ZDB-GENE-081028-30]</t>
  </si>
  <si>
    <t>ENSDARG00000095744</t>
  </si>
  <si>
    <t>si:dkey-269i1.4</t>
  </si>
  <si>
    <t>si:dkey-269i1.4 [Source:ZFIN;Acc:ZDB-GENE-121214-37]</t>
  </si>
  <si>
    <t>ENSDARG00000096816</t>
  </si>
  <si>
    <t>ENSDARG00000097473</t>
  </si>
  <si>
    <t>zgc:113340</t>
  </si>
  <si>
    <t>zgc:113340 [Source:ZFIN;Acc:ZDB-GENE-050327-34]</t>
  </si>
  <si>
    <t>ENSDARG00000100450</t>
  </si>
  <si>
    <t>btr21</t>
  </si>
  <si>
    <t>bloodthirsty-related gene family, member 21 [Source:ZFIN;Acc:ZDB-GENE-081031-80]</t>
  </si>
  <si>
    <t>ENSDARG00000100821</t>
  </si>
  <si>
    <t>scrt1a</t>
  </si>
  <si>
    <t>scratch family zinc finger 1a [Source:ZFIN;Acc:ZDB-GENE-080219-30]</t>
  </si>
  <si>
    <t>ENSDARG00000100833</t>
  </si>
  <si>
    <t>ENSDARG00000101636</t>
  </si>
  <si>
    <t>zgc:64201</t>
  </si>
  <si>
    <t>zgc:64201 [Source:NCBI gene;Acc:393615]</t>
  </si>
  <si>
    <t>ENSDARG00000101930</t>
  </si>
  <si>
    <t>CU914622.1</t>
  </si>
  <si>
    <t>ENSDARG00000102004</t>
  </si>
  <si>
    <t>apoea</t>
  </si>
  <si>
    <t>apolipoprotein Ea [Source:ZFIN;Acc:ZDB-GENE-010724-18]</t>
  </si>
  <si>
    <t>ENSDARG00000103106</t>
  </si>
  <si>
    <t>trappc9</t>
  </si>
  <si>
    <t>trafficking protein particle complex 9 [Source:ZFIN;Acc:ZDB-GENE-070705-261]</t>
  </si>
  <si>
    <t>ENSDARG00000104478</t>
  </si>
  <si>
    <t>cap2</t>
  </si>
  <si>
    <t>cyclase associated actin cytoskeleton regulatory protein 2 [Source:ZFIN;Acc:ZDB-GENE-040426-1758]</t>
  </si>
  <si>
    <t>ENSDARG00000104637</t>
  </si>
  <si>
    <t>fam219b</t>
  </si>
  <si>
    <t>family with sequence similarity 219 member B [Source:ZFIN;Acc:ZDB-GENE-050327-82]</t>
  </si>
  <si>
    <t>ENSDARG00000104929</t>
  </si>
  <si>
    <t>si:ch211-153f2.7</t>
  </si>
  <si>
    <t>si:ch211-153f2.7 [Source:ZFIN;Acc:ZDB-GENE-141216-200]</t>
  </si>
  <si>
    <t>ENSDARG00000105018</t>
  </si>
  <si>
    <t>lrrc20</t>
  </si>
  <si>
    <t>leucine rich repeat containing 20 [Source:ZFIN;Acc:ZDB-GENE-041114-49]</t>
  </si>
  <si>
    <t>ENSDARG00000105142</t>
  </si>
  <si>
    <t>tcirg1b</t>
  </si>
  <si>
    <t>T cell immune regulator 1, ATPase H+ transporting V0 subunit a3b [Source:ZFIN;Acc:ZDB-GENE-040426-2022]</t>
  </si>
  <si>
    <t>ENSDARG00000106491</t>
  </si>
  <si>
    <t>CR559945.2</t>
  </si>
  <si>
    <t>probable N-acetyltransferase CML5 [Source:NCBI gene;Acc:100150906]</t>
  </si>
  <si>
    <t>ENSDARG00000113674</t>
  </si>
  <si>
    <t>CABZ01058222.1</t>
  </si>
  <si>
    <t>ENSDARG00000115872</t>
  </si>
  <si>
    <t>CU855552.1</t>
  </si>
  <si>
    <t>ENSDARG00000117808</t>
  </si>
  <si>
    <t>CABZ01068366.1</t>
  </si>
  <si>
    <t>ENSDARG00000013016</t>
  </si>
  <si>
    <t>pole4</t>
  </si>
  <si>
    <t>polymerase (DNA-directed), epsilon 4, accessory subunit [Source:ZFIN;Acc:ZDB-GENE-050522-309]</t>
  </si>
  <si>
    <t>ENSDARG00000031814</t>
  </si>
  <si>
    <t>dhrs13b.1</t>
  </si>
  <si>
    <t>dehydrogenase/reductase (SDR family) member 13b.1 [Source:ZFIN;Acc:ZDB-GENE-040801-253]</t>
  </si>
  <si>
    <t>ENSDARG00000032963</t>
  </si>
  <si>
    <t>her12</t>
  </si>
  <si>
    <t>hairy-related 12 [Source:ZFIN;Acc:ZDB-GENE-040824-5]</t>
  </si>
  <si>
    <t>ENSDARG00000039065</t>
  </si>
  <si>
    <t>trpc2a</t>
  </si>
  <si>
    <t>transient receptor potential cation channel subfamily C member 2a [Source:ZFIN;Acc:ZDB-GENE-130530-602]</t>
  </si>
  <si>
    <t>ENSDARG00000039077</t>
  </si>
  <si>
    <t>tyr</t>
  </si>
  <si>
    <t>tyrosinase [Source:ZFIN;Acc:ZDB-GENE-991026-3]</t>
  </si>
  <si>
    <t>ENSDARG00000044550</t>
  </si>
  <si>
    <t>hif1al2</t>
  </si>
  <si>
    <t>hypoxia inducible factor 1 subunit alpha, like 2 [Source:ZFIN;Acc:ZDB-GENE-050211-2]</t>
  </si>
  <si>
    <t>ENSDARG00000044626</t>
  </si>
  <si>
    <t>ccdc90b</t>
  </si>
  <si>
    <t>coiled-coil domain containing 90B [Source:ZFIN;Acc:ZDB-GENE-040724-162]</t>
  </si>
  <si>
    <t>ENSDARG00000044924</t>
  </si>
  <si>
    <t>gdf11</t>
  </si>
  <si>
    <t>growth differentiation factor 11 [Source:ZFIN;Acc:ZDB-GENE-040427-2]</t>
  </si>
  <si>
    <t>ENSDARG00000054207</t>
  </si>
  <si>
    <t>CU682777.1</t>
  </si>
  <si>
    <t>ST8 alpha-N-acetyl-neuraminide alpha-2,8-sialyltransferase 7.1, pseudogene [Source:NCBI gene;Acc:567285]</t>
  </si>
  <si>
    <t>ENSDARG00000054560</t>
  </si>
  <si>
    <t>her15.2</t>
  </si>
  <si>
    <t>hairy and enhancer of split-related 15, tandem duplicate 2 [Source:NCBI gene;Acc:359836]</t>
  </si>
  <si>
    <t>ENSDARG00000057635</t>
  </si>
  <si>
    <t>wdr34</t>
  </si>
  <si>
    <t>WD repeat domain 34 [Source:ZFIN;Acc:ZDB-GENE-070928-9]</t>
  </si>
  <si>
    <t>ENSDARG00000058256</t>
  </si>
  <si>
    <t>draxin</t>
  </si>
  <si>
    <t>dorsal inhibitory axon guidance protein [Source:NCBI gene;Acc:619245]</t>
  </si>
  <si>
    <t>ENSDARG00000059231</t>
  </si>
  <si>
    <t>hephl1a</t>
  </si>
  <si>
    <t>hephaestin-like 1a [Source:ZFIN;Acc:ZDB-GENE-070801-4]</t>
  </si>
  <si>
    <t>ENSDARG00000063594</t>
  </si>
  <si>
    <t>hipk1a</t>
  </si>
  <si>
    <t>homeodomain interacting protein kinase 1a [Source:ZFIN;Acc:ZDB-GENE-081031-101]</t>
  </si>
  <si>
    <t>ENSDARG00000068621</t>
  </si>
  <si>
    <t>si:ch211-181d7.3</t>
  </si>
  <si>
    <t>si:ch211-181d7.3 [Source:ZFIN;Acc:ZDB-GENE-121214-30]</t>
  </si>
  <si>
    <t>ENSDARG00000076710</t>
  </si>
  <si>
    <t>si:dkey-42l23.7</t>
  </si>
  <si>
    <t>si:dkey-42l23.7 [Source:ZFIN;Acc:ZDB-GENE-131121-326]</t>
  </si>
  <si>
    <t>ENSDARG00000078238</t>
  </si>
  <si>
    <t>nacc1b</t>
  </si>
  <si>
    <t>nucleus accumbens associated 1, BEN and BTB (POZ) domain containing b [Source:ZFIN;Acc:ZDB-GENE-121212-1]</t>
  </si>
  <si>
    <t>ENSDARG00000079637</t>
  </si>
  <si>
    <t>alpk2</t>
  </si>
  <si>
    <t>alpha-kinase 2 [Source:ZFIN;Acc:ZDB-GENE-030131-1868]</t>
  </si>
  <si>
    <t>ENSDARG00000086223</t>
  </si>
  <si>
    <t>si:ch73-144d13.4</t>
  </si>
  <si>
    <t>si:ch73-144d13.4 [Source:ZFIN;Acc:ZDB-GENE-131120-182]</t>
  </si>
  <si>
    <t>ENSDARG00000087331</t>
  </si>
  <si>
    <t>si:dkey-77f5.3</t>
  </si>
  <si>
    <t>si:dkey-77f5.3 [Source:ZFIN;Acc:ZDB-GENE-030131-5102]</t>
  </si>
  <si>
    <t>ENSDARG00000087717</t>
  </si>
  <si>
    <t>tmprss5</t>
  </si>
  <si>
    <t>transmembrane serine protease 5 [Source:ZFIN;Acc:ZDB-GENE-131121-184]</t>
  </si>
  <si>
    <t>ENSDARG00000087762</t>
  </si>
  <si>
    <t>rab27b</t>
  </si>
  <si>
    <t>RAB27B, member RAS oncogene family [Source:ZFIN;Acc:ZDB-GENE-120215-85]</t>
  </si>
  <si>
    <t>ENSDARG00000088900</t>
  </si>
  <si>
    <t>si:dkey-21o19.2</t>
  </si>
  <si>
    <t>si:dkey-21o19.2 [Source:ZFIN;Acc:ZDB-GENE-090313-241]</t>
  </si>
  <si>
    <t>ENSDARG00000091847</t>
  </si>
  <si>
    <t>si:ch211-181d7.1</t>
  </si>
  <si>
    <t>si:ch211-181d7.1 [Source:ZFIN;Acc:ZDB-GENE-121214-14]</t>
  </si>
  <si>
    <t>ENSDARG00000092025</t>
  </si>
  <si>
    <t>nlrc8</t>
  </si>
  <si>
    <t>NLR family CARD domain containing 8 [Source:ZFIN;Acc:ZDB-GENE-070912-363]</t>
  </si>
  <si>
    <t>ENSDARG00000095536</t>
  </si>
  <si>
    <t>trim62.2</t>
  </si>
  <si>
    <t>tripartite motif containing 62, tandem duplicate 2 [Source:ZFIN;Acc:ZDB-GENE-141216-17]</t>
  </si>
  <si>
    <t>ENSDARG00000095708</t>
  </si>
  <si>
    <t>si:dkey-7i4.9</t>
  </si>
  <si>
    <t>si:dkey-7i4.9 [Source:ZFIN;Acc:ZDB-GENE-131120-99]</t>
  </si>
  <si>
    <t>ENSDARG00000100002</t>
  </si>
  <si>
    <t>ctbs</t>
  </si>
  <si>
    <t>chitobiase, di-N-acetyl- [Source:ZFIN;Acc:ZDB-GENE-050522-422]</t>
  </si>
  <si>
    <t>ENSDARG00000100789</t>
  </si>
  <si>
    <t>plgrkt</t>
  </si>
  <si>
    <t>plasminogen receptor, C-terminal lysine transmembrane protein [Source:ZFIN;Acc:ZDB-GENE-050809-125]</t>
  </si>
  <si>
    <t>ENSDARG00000100797</t>
  </si>
  <si>
    <t>CABZ01076996.1</t>
  </si>
  <si>
    <t>nephronectin-like [Source:NCBI gene;Acc:101884488]</t>
  </si>
  <si>
    <t>ENSDARG00000100964</t>
  </si>
  <si>
    <t>si:ch211-57b15.2</t>
  </si>
  <si>
    <t>si:ch211-57b15.2 [Source:ZFIN;Acc:ZDB-GENE-141219-31]</t>
  </si>
  <si>
    <t>ENSDARG00000101093</t>
  </si>
  <si>
    <t>zgc:162971</t>
  </si>
  <si>
    <t>zgc:162971 [Source:ZFIN;Acc:ZDB-GENE-070424-48]</t>
  </si>
  <si>
    <t>ENSDARG00000101873</t>
  </si>
  <si>
    <t>dtwd2</t>
  </si>
  <si>
    <t>DTW domain containing 2 [Source:ZFIN;Acc:ZDB-GENE-120215-183]</t>
  </si>
  <si>
    <t>ENSDARG00000103528</t>
  </si>
  <si>
    <t>FP243383.1</t>
  </si>
  <si>
    <t>ENSDARG00000103590</t>
  </si>
  <si>
    <t>cyp2aa6</t>
  </si>
  <si>
    <t>cytochrome P450, family 2, subfamily AA, polypeptide 6 [Source:ZFIN;Acc:ZDB-GENE-030131-2932]</t>
  </si>
  <si>
    <t>ENSDARG00000108937</t>
  </si>
  <si>
    <t>FO704750.1</t>
  </si>
  <si>
    <t>mitochondrial fission factor-like [Source:NCBI gene;Acc:100000713]</t>
  </si>
  <si>
    <t>ENSDARG00000111805</t>
  </si>
  <si>
    <t>timp4.1</t>
  </si>
  <si>
    <t>TIMP metallopeptidase inhibitor 4, tandem duplicate 1 [Source:ZFIN;Acc:ZDB-GENE-100603-1]</t>
  </si>
  <si>
    <t>ENSDARG00000117448</t>
  </si>
  <si>
    <t>CABZ01072245.1</t>
  </si>
  <si>
    <t>ENSDARG00000000229</t>
  </si>
  <si>
    <t>usp49</t>
  </si>
  <si>
    <t>ubiquitin specific peptidase 49 [Source:ZFIN;Acc:ZDB-GENE-050208-484]</t>
  </si>
  <si>
    <t>ENSDARG00000002293</t>
  </si>
  <si>
    <t>si:ch211-197g15.6</t>
  </si>
  <si>
    <t>si:ch211-197g15.6 [Source:ZFIN;Acc:ZDB-GENE-050208-457]</t>
  </si>
  <si>
    <t>ENSDARG00000004274</t>
  </si>
  <si>
    <t>zgc:112496</t>
  </si>
  <si>
    <t>zgc:112496 [Source:ZFIN;Acc:ZDB-GENE-050320-25]</t>
  </si>
  <si>
    <t>ENSDARG00000004647</t>
  </si>
  <si>
    <t>spice1</t>
  </si>
  <si>
    <t>spindle and centriole associated protein 1 [Source:ZFIN;Acc:ZDB-GENE-041212-64]</t>
  </si>
  <si>
    <t>ENSDARG00000005783</t>
  </si>
  <si>
    <t>ncanb</t>
  </si>
  <si>
    <t>neurocan b [Source:ZFIN;Acc:ZDB-GENE-050208-586]</t>
  </si>
  <si>
    <t>ENSDARG00000008306</t>
  </si>
  <si>
    <t>rdh5</t>
  </si>
  <si>
    <t>retinol dehydrogenase 5 (11-cis/9-cis) [Source:ZFIN;Acc:ZDB-GENE-050208-411]</t>
  </si>
  <si>
    <t>ENSDARG00000010146</t>
  </si>
  <si>
    <t>cpa2</t>
  </si>
  <si>
    <t>carboxypeptidase A2 (pancreatic) [Source:ZFIN;Acc:ZDB-GENE-040801-182]</t>
  </si>
  <si>
    <t>ENSDARG00000013024</t>
  </si>
  <si>
    <t>erap1a</t>
  </si>
  <si>
    <t>endoplasmic reticulum aminopeptidase 1a [Source:ZFIN;Acc:ZDB-GENE-091113-7]</t>
  </si>
  <si>
    <t>ENSDARG00000018459</t>
  </si>
  <si>
    <t>msrb2</t>
  </si>
  <si>
    <t>methionine sulfoxide reductase B2 [Source:NCBI gene;Acc:405857]</t>
  </si>
  <si>
    <t>ENSDARG00000019122</t>
  </si>
  <si>
    <t>he1.2</t>
  </si>
  <si>
    <t>hatching enzyme 1, tandem dupliate 2 [Source:ZFIN;Acc:ZDB-GENE-030131-2100]</t>
  </si>
  <si>
    <t>ENSDARG00000022978</t>
  </si>
  <si>
    <t>tmpob</t>
  </si>
  <si>
    <t>thymopoietin b [Source:ZFIN;Acc:ZDB-GENE-050522-8]</t>
  </si>
  <si>
    <t>ENSDARG00000023656</t>
  </si>
  <si>
    <t>he1.1</t>
  </si>
  <si>
    <t>hatching enzyme 1, tandem duplicate 1 [Source:ZFIN;Acc:ZDB-GENE-021211-3]</t>
  </si>
  <si>
    <t>ENSDARG00000029841</t>
  </si>
  <si>
    <t>tmprss9</t>
  </si>
  <si>
    <t>transmembrane serine protease 9 [Source:ZFIN;Acc:ZDB-GENE-050208-573]</t>
  </si>
  <si>
    <t>ENSDARG00000038847</t>
  </si>
  <si>
    <t>gins3</t>
  </si>
  <si>
    <t>GINS complex subunit 3 [Source:ZFIN;Acc:ZDB-GENE-040721-1]</t>
  </si>
  <si>
    <t>ENSDARG00000040141</t>
  </si>
  <si>
    <t>si:ch73-138e16.5</t>
  </si>
  <si>
    <t>si:ch73-138e16.5 [Source:ZFIN;Acc:ZDB-GENE-070705-204]</t>
  </si>
  <si>
    <t>ENSDARG00000040640</t>
  </si>
  <si>
    <t>si:ch73-44m9.3</t>
  </si>
  <si>
    <t>si:ch73-44m9.3 [Source:ZFIN;Acc:ZDB-GENE-081104-290]</t>
  </si>
  <si>
    <t>ENSDARG00000040920</t>
  </si>
  <si>
    <t>si:dkey-49n23.1</t>
  </si>
  <si>
    <t>si:dkey-49n23.1 [Source:ZFIN;Acc:ZDB-GENE-050208-762]</t>
  </si>
  <si>
    <t>ENSDARG00000042742</t>
  </si>
  <si>
    <t>stx6</t>
  </si>
  <si>
    <t>syntaxin 6 [Source:ZFIN;Acc:ZDB-GENE-030131-858]</t>
  </si>
  <si>
    <t>ENSDARG00000044253</t>
  </si>
  <si>
    <t>paqr3b</t>
  </si>
  <si>
    <t>progestin and adipoQ receptor family member IIIb [Source:ZFIN;Acc:ZDB-GENE-050913-128]</t>
  </si>
  <si>
    <t>ENSDARG00000057590</t>
  </si>
  <si>
    <t>si:ch1073-396h14.1</t>
  </si>
  <si>
    <t>si:ch1073-396h14.1 [Source:ZFIN;Acc:ZDB-GENE-070705-6]</t>
  </si>
  <si>
    <t>ENSDARG00000057678</t>
  </si>
  <si>
    <t>sfrp1b</t>
  </si>
  <si>
    <t>secreted frizzled-related protein 1b [Source:ZFIN;Acc:ZDB-GENE-061103-1]</t>
  </si>
  <si>
    <t>ENSDARG00000061956</t>
  </si>
  <si>
    <t>sytl2a</t>
  </si>
  <si>
    <t>synaptotagmin-like 2a [Source:ZFIN;Acc:ZDB-GENE-130723-2]</t>
  </si>
  <si>
    <t>ENSDARG00000062479</t>
  </si>
  <si>
    <t>vcam1b</t>
  </si>
  <si>
    <t>vascular cell adhesion molecule 1b [Source:ZFIN;Acc:ZDB-GENE-070209-238]</t>
  </si>
  <si>
    <t>ENSDARG00000070387</t>
  </si>
  <si>
    <t>nudt7</t>
  </si>
  <si>
    <t>nudix (nucleoside diphosphate linked moiety X)-type motif 7 [Source:ZFIN;Acc:ZDB-GENE-131127-212]</t>
  </si>
  <si>
    <t>ENSDARG00000071558</t>
  </si>
  <si>
    <t>fblim1</t>
  </si>
  <si>
    <t>filamin binding LIM protein 1 [Source:ZFIN;Acc:ZDB-GENE-061013-662]</t>
  </si>
  <si>
    <t>ENSDARG00000071643</t>
  </si>
  <si>
    <t>zgc:171490</t>
  </si>
  <si>
    <t>zgc:171490 [Source:ZFIN;Acc:ZDB-GENE-080204-29]</t>
  </si>
  <si>
    <t>ENSDARG00000074322</t>
  </si>
  <si>
    <t>si:ch211-194m7.3</t>
  </si>
  <si>
    <t>si:ch211-194m7.3 [Source:ZFIN;Acc:ZDB-GENE-131121-19]</t>
  </si>
  <si>
    <t>ENSDARG00000075027</t>
  </si>
  <si>
    <t>fgfr1bl</t>
  </si>
  <si>
    <t>fibroblast growth factor receptor 1b, like [Source:ZFIN;Acc:ZDB-GENE-091204-406]</t>
  </si>
  <si>
    <t>ENSDARG00000077115</t>
  </si>
  <si>
    <t>si:ch73-44m9.1</t>
  </si>
  <si>
    <t>si:ch73-44m9.1 [Source:ZFIN;Acc:ZDB-GENE-081104-289]</t>
  </si>
  <si>
    <t>ENSDARG00000077862</t>
  </si>
  <si>
    <t>si:dkey-169i5.4</t>
  </si>
  <si>
    <t>si:dkey-169i5.4 [Source:ZFIN;Acc:ZDB-GENE-030131-8695]</t>
  </si>
  <si>
    <t>ENSDARG00000079325</t>
  </si>
  <si>
    <t>CABZ01046432.1</t>
  </si>
  <si>
    <t>uncharacterized LOC100331045 [Source:NCBI gene;Acc:100331045]</t>
  </si>
  <si>
    <t>ENSDARG00000079762</t>
  </si>
  <si>
    <t>si:dkey-253d23.4</t>
  </si>
  <si>
    <t>si:dkey-253d23.4 [Source:ZFIN;Acc:ZDB-GENE-050208-730]</t>
  </si>
  <si>
    <t>ENSDARG00000087046</t>
  </si>
  <si>
    <t>si:ch211-222k6.2</t>
  </si>
  <si>
    <t>si:ch211-222k6.2 [Source:ZFIN;Acc:ZDB-GENE-030131-9038]</t>
  </si>
  <si>
    <t>ENSDARG00000087583</t>
  </si>
  <si>
    <t>zgc:171717</t>
  </si>
  <si>
    <t>zgc:171717 [Source:ZFIN;Acc:ZDB-GENE-071004-25]</t>
  </si>
  <si>
    <t>ENSDARG00000087999</t>
  </si>
  <si>
    <t>BX664625.3</t>
  </si>
  <si>
    <t>uncharacterized LOC100007813 [Source:NCBI gene;Acc:100007813]</t>
  </si>
  <si>
    <t>ENSDARG00000090145</t>
  </si>
  <si>
    <t>tmem240b</t>
  </si>
  <si>
    <t>transmembrane protein 240b [Source:ZFIN;Acc:ZDB-GENE-131127-474]</t>
  </si>
  <si>
    <t>ENSDARG00000092419</t>
  </si>
  <si>
    <t>vtg7</t>
  </si>
  <si>
    <t>vitellogenin 7 [Source:ZFIN;Acc:ZDB-GENE-001201-6]</t>
  </si>
  <si>
    <t>ENSDARG00000093531</t>
  </si>
  <si>
    <t>slc37a4b</t>
  </si>
  <si>
    <t>solute carrier family 37 member 4b [Source:ZFIN;Acc:ZDB-GENE-040426-827]</t>
  </si>
  <si>
    <t>ENSDARG00000094550</t>
  </si>
  <si>
    <t>BX649490.2</t>
  </si>
  <si>
    <t>ENSDARG00000094747</t>
  </si>
  <si>
    <t>ENSDARG00000095295</t>
  </si>
  <si>
    <t>si:rp71-36a1.1</t>
  </si>
  <si>
    <t>si:rp71-36a1.1 [Source:ZFIN;Acc:ZDB-GENE-050208-407]</t>
  </si>
  <si>
    <t>ENSDARG00000096926</t>
  </si>
  <si>
    <t>BX005392.1</t>
  </si>
  <si>
    <t>ENSDARG00000097721</t>
  </si>
  <si>
    <t>CU207301.3</t>
  </si>
  <si>
    <t>ENSDARG00000098332</t>
  </si>
  <si>
    <t>zgc:112970</t>
  </si>
  <si>
    <t>zgc:112970 [Source:NCBI gene;Acc:541543]</t>
  </si>
  <si>
    <t>ENSDARG00000098405</t>
  </si>
  <si>
    <t>map3k1</t>
  </si>
  <si>
    <t>mitogen-activated protein kinase kinase kinase 1, E3 ubiquitin protein ligase [Source:ZFIN;Acc:ZDB-GENE-090313-412]</t>
  </si>
  <si>
    <t>ENSDARG00000098761</t>
  </si>
  <si>
    <t>rgs2</t>
  </si>
  <si>
    <t>regulator of G protein signaling 2 [Source:ZFIN;Acc:ZDB-GENE-040718-410]</t>
  </si>
  <si>
    <t>ENSDARG00000098901</t>
  </si>
  <si>
    <t>CABZ01002768.1</t>
  </si>
  <si>
    <t>ENSDARG00000099428</t>
  </si>
  <si>
    <t>si:dkey-15h8.17</t>
  </si>
  <si>
    <t>si:dkey-15h8.17 [Source:ZFIN;Acc:ZDB-GENE-141222-9]</t>
  </si>
  <si>
    <t>ENSDARG00000099447</t>
  </si>
  <si>
    <t>pcdh1g18</t>
  </si>
  <si>
    <t>protocadherin 1 gamma 18 [Source:ZFIN;Acc:ZDB-GENE-050609-13]</t>
  </si>
  <si>
    <t>ENSDARG00000099506</t>
  </si>
  <si>
    <t>RAC1</t>
  </si>
  <si>
    <t>ras-related C3 botulinum toxin substrate 1-like [Source:NCBI gene;Acc:100537765]</t>
  </si>
  <si>
    <t>ENSDARG00000099574</t>
  </si>
  <si>
    <t>CABZ01030017.2</t>
  </si>
  <si>
    <t>ENSDARG00000099827</t>
  </si>
  <si>
    <t>CABZ01000633.1</t>
  </si>
  <si>
    <t>ENSDARG00000100185</t>
  </si>
  <si>
    <t>elovl7b</t>
  </si>
  <si>
    <t>ELOVL fatty acid elongase 7b [Source:ZFIN;Acc:ZDB-GENE-030131-5485]</t>
  </si>
  <si>
    <t>ENSDARG00000100188</t>
  </si>
  <si>
    <t>rnps1</t>
  </si>
  <si>
    <t>RNA binding protein with serine rich domain 1 [Source:HGNC Symbol;Acc:HGNC:10080]</t>
  </si>
  <si>
    <t>ENSDARG00000100295</t>
  </si>
  <si>
    <t>ccl39.3</t>
  </si>
  <si>
    <t>chemokine (C-C motif) ligand 39, duplicate 3 [Source:ZFIN;Acc:ZDB-GENE-131121-94]</t>
  </si>
  <si>
    <t>ENSDARG00000101232</t>
  </si>
  <si>
    <t>pcdh1g2</t>
  </si>
  <si>
    <t>protocadherin 1 gamma 2 [Source:ZFIN;Acc:ZDB-GENE-050608-2]</t>
  </si>
  <si>
    <t>ENSDARG00000101754</t>
  </si>
  <si>
    <t>BX664622.1</t>
  </si>
  <si>
    <t>ENSDARG00000102665</t>
  </si>
  <si>
    <t>CABZ01033180.1</t>
  </si>
  <si>
    <t>gastrula zinc finger protein XlCGF8.2DB-like [Source:NCBI gene;Acc:101882575]</t>
  </si>
  <si>
    <t>ENSDARG00000102725</t>
  </si>
  <si>
    <t>CABZ01081909.1</t>
  </si>
  <si>
    <t>coiled-coil domain-containing protein 34-like [Source:NCBI gene;Acc:103909961]</t>
  </si>
  <si>
    <t>ENSDARG00000102859</t>
  </si>
  <si>
    <t>CABZ01092170.1</t>
  </si>
  <si>
    <t>nuclear export mediator factor Nemf-like [Source:NCBI gene;Acc:108182745]</t>
  </si>
  <si>
    <t>ENSDARG00000103470</t>
  </si>
  <si>
    <t>polm</t>
  </si>
  <si>
    <t>polymerase (DNA directed), mu [Source:ZFIN;Acc:ZDB-GENE-040426-911]</t>
  </si>
  <si>
    <t>ENSDARG00000103837</t>
  </si>
  <si>
    <t>CU633479.2</t>
  </si>
  <si>
    <t>myosin-7 [Source:NCBI gene;Acc:100329813]</t>
  </si>
  <si>
    <t>ENSDARG00000104434</t>
  </si>
  <si>
    <t>CABZ01048453.1</t>
  </si>
  <si>
    <t>ENSDARG00000104613</t>
  </si>
  <si>
    <t>znf1179</t>
  </si>
  <si>
    <t>zinc finger protein 1179 [Source:ZFIN;Acc:ZDB-GENE-050208-622]</t>
  </si>
  <si>
    <t>ENSDARG00000105055</t>
  </si>
  <si>
    <t>CABZ01000633.3</t>
  </si>
  <si>
    <t>ENSDARG00000110103</t>
  </si>
  <si>
    <t>FO834799.1</t>
  </si>
  <si>
    <t>Fanconi anemia group A protein-like [Source:NCBI gene;Acc:110438398]</t>
  </si>
  <si>
    <t>ENSDARG00000112681</t>
  </si>
  <si>
    <t>CABZ01080371.2</t>
  </si>
  <si>
    <t>wu:fj30f06 [Source:NCBI gene;Acc:792477]</t>
  </si>
  <si>
    <t>ENSDARG00000113572</t>
  </si>
  <si>
    <t>si:dkey-102c8.3</t>
  </si>
  <si>
    <t>si:dkey-102c8.3 [Source:ZFIN;Acc:ZDB-GENE-050208-328]</t>
  </si>
  <si>
    <t>ENSDARG00000115428</t>
  </si>
  <si>
    <t>CABZ01101813.1</t>
  </si>
  <si>
    <t>transmembrane protein 43-like [Source:NCBI gene;Acc:101882355]</t>
  </si>
  <si>
    <t>ENSDARG00000116043</t>
  </si>
  <si>
    <t>CABZ01049625.1</t>
  </si>
  <si>
    <t>ENSDARG00000117160</t>
  </si>
  <si>
    <t>CABZ01034596.1</t>
  </si>
  <si>
    <t>uncharacterized LOC100537502 [Source:NCBI gene;Acc:100537502]</t>
  </si>
  <si>
    <r>
      <rPr>
        <b/>
        <sz val="11"/>
        <color theme="1"/>
        <rFont val="Times New Roman"/>
        <family val="1"/>
      </rPr>
      <t>Supplementary Table S4.</t>
    </r>
    <r>
      <rPr>
        <sz val="11"/>
        <color theme="1"/>
        <rFont val="Times New Roman"/>
        <family val="1"/>
      </rPr>
      <t xml:space="preserve"> List of up-regulated genes in </t>
    </r>
    <r>
      <rPr>
        <i/>
        <sz val="11"/>
        <color theme="1"/>
        <rFont val="Times New Roman"/>
        <family val="1"/>
      </rPr>
      <t>leg1a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leg1b-/-</t>
    </r>
    <r>
      <rPr>
        <sz val="11"/>
        <color theme="1"/>
        <rFont val="Times New Roman"/>
        <family val="1"/>
      </rPr>
      <t xml:space="preserve"> single; </t>
    </r>
    <r>
      <rPr>
        <i/>
        <sz val="11"/>
        <color theme="1"/>
        <rFont val="Times New Roman"/>
        <family val="1"/>
      </rPr>
      <t>leg1a-/- leg1b-/-</t>
    </r>
    <r>
      <rPr>
        <sz val="11"/>
        <color theme="1"/>
        <rFont val="Times New Roman"/>
        <family val="1"/>
      </rPr>
      <t xml:space="preserve"> double mutant embryos at 3dpf</t>
    </r>
  </si>
  <si>
    <r>
      <rPr>
        <b/>
        <i/>
        <sz val="11"/>
        <color theme="1"/>
        <rFont val="Times New Roman"/>
        <family val="1"/>
      </rPr>
      <t>leg1b_mu</t>
    </r>
    <r>
      <rPr>
        <b/>
        <sz val="11"/>
        <color theme="1"/>
        <rFont val="Times New Roman"/>
        <family val="1"/>
      </rPr>
      <t xml:space="preserve"> vs WT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FoldChange ≥ 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DARG00000001431</t>
  </si>
  <si>
    <t>actn3b</t>
  </si>
  <si>
    <t>actinin alpha 3b [Source:ZFIN;Acc:ZDB-GENE-030131-2040]</t>
  </si>
  <si>
    <t>ENSDARG00000003403</t>
  </si>
  <si>
    <t>tenm1</t>
  </si>
  <si>
    <t>teneurin transmembrane protein 1 [Source:ZFIN;Acc:ZDB-GENE-060531-26]</t>
  </si>
  <si>
    <t>ENSDARG00000004447</t>
  </si>
  <si>
    <t>aplnr2</t>
  </si>
  <si>
    <t>apelin receptor 2 [Source:ZFIN;Acc:ZDB-GENE-030131-4347]</t>
  </si>
  <si>
    <t>ENSDARG00000004455</t>
  </si>
  <si>
    <t>p2rx5</t>
  </si>
  <si>
    <t>purinergic receptor P2X, ligand-gated ion channel, 5 [Source:ZFIN;Acc:ZDB-GENE-030319-5]</t>
  </si>
  <si>
    <t>ENSDARG00000006501</t>
  </si>
  <si>
    <t>cyp2x10.2</t>
  </si>
  <si>
    <t>cytochrome P450, family 2, subfamily X, polypeptide 10.2 [Source:ZFIN;Acc:ZDB-GENE-060818-12]</t>
  </si>
  <si>
    <t>ENSDARG00000006747</t>
  </si>
  <si>
    <t>tmem178b</t>
  </si>
  <si>
    <t>transmembrane protein 178B [Source:NCBI gene;Acc:436669]</t>
  </si>
  <si>
    <t>ENSDARG00000007398</t>
  </si>
  <si>
    <t>lrrk1</t>
  </si>
  <si>
    <t>leucine-rich repeat kinase 1 [Source:ZFIN;Acc:ZDB-GENE-101019-2]</t>
  </si>
  <si>
    <t>ENSDARG00000010042</t>
  </si>
  <si>
    <t>dnm1a</t>
  </si>
  <si>
    <t>dynamin 1a [Source:NCBI gene;Acc:100307098]</t>
  </si>
  <si>
    <t>ENSDARG00000012311</t>
  </si>
  <si>
    <t>myoz2a</t>
  </si>
  <si>
    <t>myozenin 2a [Source:ZFIN;Acc:ZDB-GENE-040426-1880]</t>
  </si>
  <si>
    <t>ENSDARG00000012944</t>
  </si>
  <si>
    <t>myhz2</t>
  </si>
  <si>
    <t>myosin, heavy polypeptide 2, fast muscle specific [Source:ZFIN;Acc:ZDB-GENE-020604-1]</t>
  </si>
  <si>
    <t>ENSDARG00000026855</t>
  </si>
  <si>
    <t>cacna2d4a</t>
  </si>
  <si>
    <t>calcium channel, voltage-dependent, alpha 2/delta subunit 4a [Source:ZFIN;Acc:ZDB-GENE-041210-213]</t>
  </si>
  <si>
    <t>ENSDARG00000034307</t>
  </si>
  <si>
    <t>chrne</t>
  </si>
  <si>
    <t>cholinergic receptor, nicotinic, epsilon [Source:ZFIN;Acc:ZDB-GENE-040808-32]</t>
  </si>
  <si>
    <t>ENSDARG00000036575</t>
  </si>
  <si>
    <t>si:ch73-71d17.2</t>
  </si>
  <si>
    <t>si:ch73-71d17.2 [Source:ZFIN;Acc:ZDB-GENE-140106-25]</t>
  </si>
  <si>
    <t>ENSDARG00000039501</t>
  </si>
  <si>
    <t>ugt2a6</t>
  </si>
  <si>
    <t>UDP glucuronosyltransferase 2 family, polypeptide A6 [Source:ZFIN;Acc:ZDB-GENE-081104-3]</t>
  </si>
  <si>
    <t>ENSDARG00000039730</t>
  </si>
  <si>
    <t>zgc:112160</t>
  </si>
  <si>
    <t>zgc:112160 [Source:ZFIN;Acc:ZDB-GENE-050417-229]</t>
  </si>
  <si>
    <t>ENSDARG00000041150</t>
  </si>
  <si>
    <t>slc17a6b</t>
  </si>
  <si>
    <t>solute carrier family 17 member 6b [Source:NCBI gene;Acc:100149756]</t>
  </si>
  <si>
    <t>ENSDARG00000042090</t>
  </si>
  <si>
    <t>si:ch73-55i23.1</t>
  </si>
  <si>
    <t>si:ch73-55i23.1 [Source:NCBI gene;Acc:100148818]</t>
  </si>
  <si>
    <t>ENSDARG00000045685</t>
  </si>
  <si>
    <t>cntn1b</t>
  </si>
  <si>
    <t>contactin 1b [Source:ZFIN;Acc:ZDB-GENE-041210-236]</t>
  </si>
  <si>
    <t>ENSDARG00000045789</t>
  </si>
  <si>
    <t>srgap1b</t>
  </si>
  <si>
    <t>SLIT-ROBO Rho GTPase activating protein 1b [Source:ZFIN;Acc:ZDB-GENE-041210-103]</t>
  </si>
  <si>
    <t>ENSDARG00000052118</t>
  </si>
  <si>
    <t>adamtsl5</t>
  </si>
  <si>
    <t>ADAMTS like 5 [Source:ZFIN;Acc:ZDB-GENE-161017-76]</t>
  </si>
  <si>
    <t>ENSDARG00000052578</t>
  </si>
  <si>
    <t>c6ast4</t>
  </si>
  <si>
    <t>six-cysteine containing astacin protease 4 [Source:ZFIN;Acc:ZDB-GENE-050626-100]</t>
  </si>
  <si>
    <t>ENSDARG00000053380</t>
  </si>
  <si>
    <t>fam189a1</t>
  </si>
  <si>
    <t>family with sequence similarity 189 member A1 [Source:ZFIN;Acc:ZDB-GENE-040718-129]</t>
  </si>
  <si>
    <t>ENSDARG00000061379</t>
  </si>
  <si>
    <t>cmya5</t>
  </si>
  <si>
    <t>cardiomyopathy associated 5 [Source:ZFIN;Acc:ZDB-GENE-070630-1]</t>
  </si>
  <si>
    <t>ENSDARG00000062797</t>
  </si>
  <si>
    <t>nell2b</t>
  </si>
  <si>
    <t>neural EGFL like 2b [Source:ZFIN;Acc:ZDB-GENE-030131-8026]</t>
  </si>
  <si>
    <t>ENSDARG00000067964</t>
  </si>
  <si>
    <t>slc6a5</t>
  </si>
  <si>
    <t>solute carrier family 6 member 5 [Source:ZFIN;Acc:ZDB-GENE-050105-2]</t>
  </si>
  <si>
    <t>ENSDARG00000067990</t>
  </si>
  <si>
    <t>myhz1.1</t>
  </si>
  <si>
    <t>myosin, heavy polypeptide 1.1, skeletal muscle [Source:ZFIN;Acc:ZDB-GENE-000322-5]</t>
  </si>
  <si>
    <t>ENSDARG00000067995</t>
  </si>
  <si>
    <t>myhz1.2</t>
  </si>
  <si>
    <t>myosin, heavy polypeptide 1.2, skeletal muscle [Source:ZFIN;Acc:ZDB-GENE-070705-73]</t>
  </si>
  <si>
    <t>ENSDARG00000069261</t>
  </si>
  <si>
    <t>metap2a</t>
  </si>
  <si>
    <t>methionyl aminopeptidase 2a [Source:ZFIN;Acc:ZDB-GENE-061013-5]</t>
  </si>
  <si>
    <t>ENSDARG00000070107</t>
  </si>
  <si>
    <t>six7</t>
  </si>
  <si>
    <t>SIX homeobox 7 [Source:ZFIN;Acc:ZDB-GENE-990825-28]</t>
  </si>
  <si>
    <t>ENSDARG00000076701</t>
  </si>
  <si>
    <t>b4galnt4b</t>
  </si>
  <si>
    <t>beta-1,4-N-acetyl-galactosaminyl transferase 4b [Source:ZFIN;Acc:ZDB-GENE-100422-5]</t>
  </si>
  <si>
    <t>ENSDARG00000078060</t>
  </si>
  <si>
    <t>syt7b</t>
  </si>
  <si>
    <t>synaptotagmin VIIb [Source:ZFIN;Acc:ZDB-GENE-090601-6]</t>
  </si>
  <si>
    <t>ENSDARG00000078541</t>
  </si>
  <si>
    <t>cers3a</t>
  </si>
  <si>
    <t>ceramide synthase 3a [Source:ZFIN;Acc:ZDB-GENE-130320-1]</t>
  </si>
  <si>
    <t>ENSDARG00000079578</t>
  </si>
  <si>
    <t>rbpms2b</t>
  </si>
  <si>
    <t>RNA binding protein, mRNA processing factor 2b [Source:ZFIN;Acc:ZDB-GENE-040426-741]</t>
  </si>
  <si>
    <t>ENSDARG00000086214</t>
  </si>
  <si>
    <t>ntrk3b</t>
  </si>
  <si>
    <t>neurotrophic tyrosine kinase, receptor, type 3b [Source:ZFIN;Acc:ZDB-GENE-010126-4]</t>
  </si>
  <si>
    <t>ENSDARG00000086327</t>
  </si>
  <si>
    <t>srrm4</t>
  </si>
  <si>
    <t>serine/arginine repetitive matrix 4 [Source:NCBI gene;Acc:796574]</t>
  </si>
  <si>
    <t>ENSDARG00000087440</t>
  </si>
  <si>
    <t>ponzr4</t>
  </si>
  <si>
    <t>plac8 onzin related protein 4 [Source:ZFIN;Acc:ZDB-GENE-050411-6]</t>
  </si>
  <si>
    <t>ENSDARG00000092003</t>
  </si>
  <si>
    <t>ccs</t>
  </si>
  <si>
    <t>copper chaperone for superoxide dismutase [Source:ZFIN;Acc:ZDB-GENE-050417-322]</t>
  </si>
  <si>
    <t>ENSDARG00000092521</t>
  </si>
  <si>
    <t>jac1</t>
  </si>
  <si>
    <t>jacalin 1 [Source:ZFIN;Acc:ZDB-GENE-030131-8429]</t>
  </si>
  <si>
    <t>ENSDARG00000094824</t>
  </si>
  <si>
    <t>si:dkey-23a23.1</t>
  </si>
  <si>
    <t>si:dkey-23a23.1 [Source:ZFIN;Acc:ZDB-GENE-060503-65]</t>
  </si>
  <si>
    <t>ENSDARG00000097279</t>
  </si>
  <si>
    <t>CU856222.1</t>
  </si>
  <si>
    <t>ENSDARG00000097728</t>
  </si>
  <si>
    <t>CR388132.1</t>
  </si>
  <si>
    <t>ENSDARG00000097904</t>
  </si>
  <si>
    <t>BX927184.1</t>
  </si>
  <si>
    <t>uncharacterized LOC108190093 [Source:NCBI gene;Acc:108190093]</t>
  </si>
  <si>
    <t>ENSDARG00000101645</t>
  </si>
  <si>
    <t>myrfl</t>
  </si>
  <si>
    <t>myelin regulatory factor like [Source:ZFIN;Acc:ZDB-GENE-180312-1]</t>
  </si>
  <si>
    <t>ENSDARG00000102101</t>
  </si>
  <si>
    <t>si:ch73-174h16.5</t>
  </si>
  <si>
    <t>si:ch73-174h16.5 [Source:ZFIN;Acc:ZDB-GENE-160728-123]</t>
  </si>
  <si>
    <t>ENSDARG00000102706</t>
  </si>
  <si>
    <t>BX511128.3</t>
  </si>
  <si>
    <t>ENSDARG00000103834</t>
  </si>
  <si>
    <t>rbm14b</t>
  </si>
  <si>
    <t>RNA binding motif protein 14b [Source:ZFIN;Acc:ZDB-GENE-040426-2455]</t>
  </si>
  <si>
    <t>ENSDARG00000104836</t>
  </si>
  <si>
    <t>myom1b</t>
  </si>
  <si>
    <t>myomesin 1b [Source:ZFIN;Acc:ZDB-GENE-080416-2]</t>
  </si>
  <si>
    <t>ENSDARG00000104852</t>
  </si>
  <si>
    <t>si:ch211-142b24.8</t>
  </si>
  <si>
    <t>si:ch211-142b24.8 [Source:ZFIN;Acc:ZDB-GENE-141215-45]</t>
  </si>
  <si>
    <t>ENSDARG00000105344</t>
  </si>
  <si>
    <t>pkd1l2a</t>
  </si>
  <si>
    <t>polycystic kidney disease 1 like 2a [Source:ZFIN;Acc:ZDB-GENE-050208-89]</t>
  </si>
  <si>
    <t>ENSDARG00000105439</t>
  </si>
  <si>
    <t>CU459186.7</t>
  </si>
  <si>
    <t>ENSDARG00000105490</t>
  </si>
  <si>
    <t>rph3ab</t>
  </si>
  <si>
    <t>rabphilin 3A homolog (mouse), b [Source:ZFIN;Acc:ZDB-GENE-090706-3]</t>
  </si>
  <si>
    <t>ENSDARG00000113112</t>
  </si>
  <si>
    <t>NRXN2</t>
  </si>
  <si>
    <t>neurexin 2 [Source:HGNC Symbol;Acc:HGNC:8009]</t>
  </si>
  <si>
    <t>ENSDARG00000113896</t>
  </si>
  <si>
    <t>si:dkey-29p23.1</t>
  </si>
  <si>
    <t>si:dkey-29p23.1 [Source:ZFIN;Acc:ZDB-GENE-081103-27]</t>
  </si>
  <si>
    <t>ENSDARG00000003081</t>
  </si>
  <si>
    <t>mybphb</t>
  </si>
  <si>
    <t>myosin binding protein Hb [Source:ZFIN;Acc:ZDB-GENE-030131-9794]</t>
  </si>
  <si>
    <t>ENSDARG00000003970</t>
  </si>
  <si>
    <t>trim35-13</t>
  </si>
  <si>
    <t>tripartite motif containing 35-13 [Source:ZFIN;Acc:ZDB-GENE-110920-5]</t>
  </si>
  <si>
    <t>ENSDARG00000005526</t>
  </si>
  <si>
    <t>igfn1.1</t>
  </si>
  <si>
    <t>immunoglobulin like and fibronectin type III domain containing 1, tandem duplicate 1 [Source:ZFIN;Acc:ZDB-GENE-050327-30]</t>
  </si>
  <si>
    <t>ENSDARG00000007430</t>
  </si>
  <si>
    <t>prdm12b</t>
  </si>
  <si>
    <t>PR domain containing 12b [Source:ZFIN;Acc:ZDB-GENE-041114-172]</t>
  </si>
  <si>
    <t>ENSDARG00000009922</t>
  </si>
  <si>
    <t>dmbx1a</t>
  </si>
  <si>
    <t>diencephalon/mesencephalon homeobox 1a [Source:NCBI gene;Acc:142987]</t>
  </si>
  <si>
    <t>ENSDARG00000011989</t>
  </si>
  <si>
    <t>crx</t>
  </si>
  <si>
    <t>cone-rod homeobox [Source:ZFIN;Acc:ZDB-GENE-010403-1]</t>
  </si>
  <si>
    <t>ENSDARG00000014929</t>
  </si>
  <si>
    <t>p2ry11</t>
  </si>
  <si>
    <t>purinergic receptor P2Y11 [Source:ZFIN;Acc:ZDB-GENE-111221-4]</t>
  </si>
  <si>
    <t>ENSDARG00000015531</t>
  </si>
  <si>
    <t>slc4a8</t>
  </si>
  <si>
    <t>solute carrier family 4 member 8 [Source:ZFIN;Acc:ZDB-GENE-131119-88]</t>
  </si>
  <si>
    <t>ENSDARG00000015879</t>
  </si>
  <si>
    <t>pax8</t>
  </si>
  <si>
    <t>paired box 8 [Source:ZFIN;Acc:ZDB-GENE-001030-3]</t>
  </si>
  <si>
    <t>ENSDARG00000016213</t>
  </si>
  <si>
    <t>zmp:0000001048</t>
  </si>
  <si>
    <t>zmp:0000001048 [Source:ZFIN;Acc:ZDB-GENE-140106-8]</t>
  </si>
  <si>
    <t>ENSDARG00000020574</t>
  </si>
  <si>
    <t>atp2a1</t>
  </si>
  <si>
    <t>ATPase sarcoplasmic/endoplasmic reticulum Ca2+ transporting 1 [Source:ZFIN;Acc:ZDB-GENE-020905-1]</t>
  </si>
  <si>
    <t>ENSDARG00000023771</t>
  </si>
  <si>
    <t>gabrb3</t>
  </si>
  <si>
    <t>gamma-aminobutyric acid type A receptor beta3 subunit [Source:ZFIN;Acc:ZDB-GENE-101102-2]</t>
  </si>
  <si>
    <t>ENSDARG00000025728</t>
  </si>
  <si>
    <t>grin1b</t>
  </si>
  <si>
    <t>glutamate receptor, ionotropic, N-methyl D-aspartate 1b [Source:ZFIN;Acc:ZDB-GENE-051202-2]</t>
  </si>
  <si>
    <t>ENSDARG00000027419</t>
  </si>
  <si>
    <t>gad1b</t>
  </si>
  <si>
    <t>glutamate decarboxylase 1b [Source:ZFIN;Acc:ZDB-GENE-030909-3]</t>
  </si>
  <si>
    <t>ENSDARG00000028396</t>
  </si>
  <si>
    <t>fkbp5</t>
  </si>
  <si>
    <t>FKBP prolyl isomerase 5 [Source:ZFIN;Acc:ZDB-GENE-030616-630]</t>
  </si>
  <si>
    <t>ENSDARG00000029406</t>
  </si>
  <si>
    <t>h2ax</t>
  </si>
  <si>
    <t>H2A.X variant histone [Source:NCBI gene;Acc:394048]</t>
  </si>
  <si>
    <t>ENSDARG00000032565</t>
  </si>
  <si>
    <t>cacng2a</t>
  </si>
  <si>
    <t>calcium channel, voltage-dependent, gamma subunit 2a [Source:ZFIN;Acc:ZDB-GENE-040426-1401]</t>
  </si>
  <si>
    <t>ENSDARG00000032737</t>
  </si>
  <si>
    <t>gria3a</t>
  </si>
  <si>
    <t>glutamate receptor, ionotropic, AMPA 3a [Source:ZFIN;Acc:ZDB-GENE-020125-5]</t>
  </si>
  <si>
    <t>ENSDARG00000035327</t>
  </si>
  <si>
    <t>ckma</t>
  </si>
  <si>
    <t>creatine kinase, muscle a [Source:ZFIN;Acc:ZDB-GENE-980526-109]</t>
  </si>
  <si>
    <t>ENSDARG00000035519</t>
  </si>
  <si>
    <t>histh1l</t>
  </si>
  <si>
    <t>histone H1 like [Source:ZFIN;Acc:ZDB-GENE-050417-145]</t>
  </si>
  <si>
    <t>ENSDARG00000035602</t>
  </si>
  <si>
    <t>dao.1</t>
  </si>
  <si>
    <t>D-amino-acid oxidase, tandem duplicate 1 [Source:ZFIN;Acc:ZDB-GENE-050913-127]</t>
  </si>
  <si>
    <t>ENSDARG00000035603</t>
  </si>
  <si>
    <t>dao.2</t>
  </si>
  <si>
    <t>D-amino-acid oxidase, tandem duplicate 2 [Source:ZFIN;Acc:ZDB-GENE-040426-2634]</t>
  </si>
  <si>
    <t>ENSDARG00000036567</t>
  </si>
  <si>
    <t>aanat1</t>
  </si>
  <si>
    <t>arylalkylamine N-acetyltransferase 1 [Source:ZFIN;Acc:ZDB-GENE-040329-1]</t>
  </si>
  <si>
    <t>ENSDARG00000039181</t>
  </si>
  <si>
    <t>trpm3</t>
  </si>
  <si>
    <t>transient receptor potential cation channel, subfamily M, member 3 [Source:ZFIN;Acc:ZDB-GENE-060531-95]</t>
  </si>
  <si>
    <t>ENSDARG00000039929</t>
  </si>
  <si>
    <t>ckmt2b</t>
  </si>
  <si>
    <t>creatine kinase, mitochondrial 2b (sarcomeric) [Source:ZFIN;Acc:ZDB-GENE-040426-1654]</t>
  </si>
  <si>
    <t>ENSDARG00000053364</t>
  </si>
  <si>
    <t>pax10</t>
  </si>
  <si>
    <t>paired box 10 [Source:ZFIN;Acc:ZDB-GENE-081022-10]</t>
  </si>
  <si>
    <t>ENSDARG00000058892</t>
  </si>
  <si>
    <t>cep170ab</t>
  </si>
  <si>
    <t>centrosomal protein 170Ab [Source:ZFIN;Acc:ZDB-GENE-050309-106]</t>
  </si>
  <si>
    <t>ENSDARG00000059775</t>
  </si>
  <si>
    <t>slc32a1</t>
  </si>
  <si>
    <t>solute carrier family 32 member 1 [Source:ZFIN;Acc:ZDB-GENE-061201-1]</t>
  </si>
  <si>
    <t>ENSDARG00000059818</t>
  </si>
  <si>
    <t>kif5ab</t>
  </si>
  <si>
    <t>kinesin family member 5A, b [Source:ZFIN;Acc:ZDB-GENE-110510-3]</t>
  </si>
  <si>
    <t>ENSDARG00000059919</t>
  </si>
  <si>
    <t>zgc:162613</t>
  </si>
  <si>
    <t>zgc:162613 [Source:ZFIN;Acc:ZDB-GENE-070410-89]</t>
  </si>
  <si>
    <t>ENSDARG00000060246</t>
  </si>
  <si>
    <t>slc16a6b</t>
  </si>
  <si>
    <t>solute carrier family 16 member 6b [Source:ZFIN;Acc:ZDB-GENE-110208-3]</t>
  </si>
  <si>
    <t>ENSDARG00000060326</t>
  </si>
  <si>
    <t>map1sb</t>
  </si>
  <si>
    <t>microtubule-associated protein 1Sb [Source:ZFIN;Acc:ZDB-GENE-070912-412]</t>
  </si>
  <si>
    <t>ENSDARG00000062217</t>
  </si>
  <si>
    <t>kcnj3b</t>
  </si>
  <si>
    <t>potassium inwardly rectifying channel subfamily J member 3b [Source:ZFIN;Acc:ZDB-GENE-120215-38]</t>
  </si>
  <si>
    <t>ENSDARG00000062376</t>
  </si>
  <si>
    <t>nlgn3b</t>
  </si>
  <si>
    <t>neuroligin 3b [Source:ZFIN;Acc:ZDB-GENE-060526-197]</t>
  </si>
  <si>
    <t>ENSDARG00000062744</t>
  </si>
  <si>
    <t>scn1lab</t>
  </si>
  <si>
    <t>sodium channel, voltage-gated, type I like, alpha b [Source:ZFIN;Acc:ZDB-GENE-060906-1]</t>
  </si>
  <si>
    <t>ENSDARG00000068194</t>
  </si>
  <si>
    <t>klf9</t>
  </si>
  <si>
    <t>Kruppel-like factor 9 [Source:ZFIN;Acc:ZDB-GENE-060526-244]</t>
  </si>
  <si>
    <t>ENSDARG00000068288</t>
  </si>
  <si>
    <t>lamc2</t>
  </si>
  <si>
    <t>laminin, gamma 2 [Source:ZFIN;Acc:ZDB-GENE-110222-3]</t>
  </si>
  <si>
    <t>ENSDARG00000070074</t>
  </si>
  <si>
    <t>lrp8</t>
  </si>
  <si>
    <t>low density lipoprotein receptor-related protein 8, apolipoprotein e receptor [Source:ZFIN;Acc:ZDB-GENE-050506-134]</t>
  </si>
  <si>
    <t>ENSDARG00000070929</t>
  </si>
  <si>
    <t>sox14</t>
  </si>
  <si>
    <t>SRY-box transcription factor 14 [Source:NCBI gene;Acc:557661]</t>
  </si>
  <si>
    <t>ENSDARG00000074690</t>
  </si>
  <si>
    <t>ppm1j</t>
  </si>
  <si>
    <t>protein phosphatase, Mg2+/Mn2+ dependent, 1J [Source:ZFIN;Acc:ZDB-GENE-091230-9]</t>
  </si>
  <si>
    <t>ENSDARG00000074752</t>
  </si>
  <si>
    <t>hlfa</t>
  </si>
  <si>
    <t>HLF transcription factor, PAR bZIP family member a [Source:ZFIN;Acc:ZDB-GENE-061013-159]</t>
  </si>
  <si>
    <t>ENSDARG00000075212</t>
  </si>
  <si>
    <t>membrane-associated ring finger (C3HC4) 11 [Source:ZFIN;Acc:ZDB-GENE-070912-276]</t>
  </si>
  <si>
    <t>ENSDARG00000075491</t>
  </si>
  <si>
    <t>si:ch211-26b3.4</t>
  </si>
  <si>
    <t>si:ch211-26b3.4 [Source:ZFIN;Acc:ZDB-GENE-081104-60]</t>
  </si>
  <si>
    <t>ENSDARG00000075815</t>
  </si>
  <si>
    <t>slc12a5a</t>
  </si>
  <si>
    <t>solute carrier family 12 member 5a [Source:ZFIN;Acc:ZDB-GENE-120927-3]</t>
  </si>
  <si>
    <t>ENSDARG00000076221</t>
  </si>
  <si>
    <t>fthl28</t>
  </si>
  <si>
    <t>ferritin, heavy polypeptide-like 28 [Source:ZFIN;Acc:ZDB-GENE-030131-7540]</t>
  </si>
  <si>
    <t>ENSDARG00000076401</t>
  </si>
  <si>
    <t>cacng3b</t>
  </si>
  <si>
    <t>calcium channel, voltage-dependent, gamma subunit 3b [Source:ZFIN;Acc:ZDB-GENE-090828-1]</t>
  </si>
  <si>
    <t>ENSDARG00000076872</t>
  </si>
  <si>
    <t>mpp4l</t>
  </si>
  <si>
    <t>membrane protein, palmitoylated 4-like [Source:ZFIN;Acc:ZDB-GENE-091118-7]</t>
  </si>
  <si>
    <t>ENSDARG00000077352</t>
  </si>
  <si>
    <t>b4galnt1b</t>
  </si>
  <si>
    <t>beta-1,4-N-acetyl-galactosaminyl transferase 1b [Source:ZFIN;Acc:ZDB-GENE-100728-3]</t>
  </si>
  <si>
    <t>ENSDARG00000078149</t>
  </si>
  <si>
    <t>grin2ca</t>
  </si>
  <si>
    <t>glutamate receptor, ionotropic, N-methyl D-aspartate 2Ca [Source:ZFIN;Acc:ZDB-GENE-070822-3]</t>
  </si>
  <si>
    <t>ENSDARG00000078842</t>
  </si>
  <si>
    <t>tns1a</t>
  </si>
  <si>
    <t>tensin 1a [Source:ZFIN;Acc:ZDB-GENE-120215-32]</t>
  </si>
  <si>
    <t>ENSDARG00000078901</t>
  </si>
  <si>
    <t>anks1ab</t>
  </si>
  <si>
    <t>ankyrin repeat and sterile alpha motif domain containing 1Ab [Source:ZFIN;Acc:ZDB-GENE-110107-1]</t>
  </si>
  <si>
    <t>ENSDARG00000079078</t>
  </si>
  <si>
    <t>si:ch211-5k11.8</t>
  </si>
  <si>
    <t>si:ch211-5k11.8 [Source:ZFIN;Acc:ZDB-GENE-131121-640]</t>
  </si>
  <si>
    <t>ENSDARG00000086104</t>
  </si>
  <si>
    <t>slco5a1a</t>
  </si>
  <si>
    <t>solute carrier organic anion transporter family member 5A1a [Source:ZFIN;Acc:ZDB-GENE-090316-1]</t>
  </si>
  <si>
    <t>ENSDARG00000087390</t>
  </si>
  <si>
    <t>hbbe1.3</t>
  </si>
  <si>
    <t>hemoglobin, beta embryonic 1.3 [Source:ZFIN;Acc:ZDB-GENE-131120-128]</t>
  </si>
  <si>
    <t>ENSDARG00000087751</t>
  </si>
  <si>
    <t>CR382337.1</t>
  </si>
  <si>
    <t>ENSDARG00000089338</t>
  </si>
  <si>
    <t>si:ch211-110e21.3</t>
  </si>
  <si>
    <t>si:ch211-110e21.3 [Source:ZFIN;Acc:ZDB-GENE-131121-389]</t>
  </si>
  <si>
    <t>ENSDARG00000089475</t>
  </si>
  <si>
    <t>hbae1.1</t>
  </si>
  <si>
    <t>hemoglobin, alpha embryonic 1.1 [Source:ZFIN;Acc:ZDB-GENE-980526-80]</t>
  </si>
  <si>
    <t>ENSDARG00000089829</t>
  </si>
  <si>
    <t>CYTH3</t>
  </si>
  <si>
    <t>si:ch211-189a21.1 [Source:ZFIN;Acc:ZDB-GENE-131121-33]</t>
  </si>
  <si>
    <t>ENSDARG00000091306</t>
  </si>
  <si>
    <t>kcnn1a</t>
  </si>
  <si>
    <t>potassium intermediate/small conductance calcium-activated channel, subfamily N, member 1a [Source:ZFIN;Acc:ZDB-GENE-070912-703]</t>
  </si>
  <si>
    <t>ENSDARG00000092120</t>
  </si>
  <si>
    <t>BX470185.1</t>
  </si>
  <si>
    <t>ENSDARG00000093639</t>
  </si>
  <si>
    <t>BX537282.1</t>
  </si>
  <si>
    <t>ENSDARG00000094526</t>
  </si>
  <si>
    <t>ksr2</t>
  </si>
  <si>
    <t>kinase suppressor of ras 2 [Source:ZFIN;Acc:ZDB-GENE-030131-8047]</t>
  </si>
  <si>
    <t>ENSDARG00000094901</t>
  </si>
  <si>
    <t>abcc6b.2</t>
  </si>
  <si>
    <t>ATP-binding cassette, sub-family C (CFTR/MRP), member 6b, tandem duplicate 2 [Source:ZFIN;Acc:ZDB-GENE-110208-2]</t>
  </si>
  <si>
    <t>ENSDARG00000096257</t>
  </si>
  <si>
    <t>si:ch73-367p23.2</t>
  </si>
  <si>
    <t>si:ch73-367p23.2 [Source:ZFIN;Acc:ZDB-GENE-120215-61]</t>
  </si>
  <si>
    <t>ENSDARG00000097011</t>
  </si>
  <si>
    <t>hbaa1</t>
  </si>
  <si>
    <t>hemoglobin, alpha adult 1 [Source:NCBI gene;Acc:30507]</t>
  </si>
  <si>
    <t>ENSDARG00000097040</t>
  </si>
  <si>
    <t>CT025745.1</t>
  </si>
  <si>
    <t>ENSDARG00000097238</t>
  </si>
  <si>
    <t>hbba1</t>
  </si>
  <si>
    <t>ba1 globin, like [Source:NCBI gene;Acc:504174]</t>
  </si>
  <si>
    <t>ENSDARG00000097613</t>
  </si>
  <si>
    <t>igfn1.3</t>
  </si>
  <si>
    <t>immunoglobulin like and fibronectin type III domain containing 1, tandem duplicate 3 [Source:ZFIN;Acc:ZDB-GENE-131122-44]</t>
  </si>
  <si>
    <t>ENSDARG00000098122</t>
  </si>
  <si>
    <t>BX005085.2</t>
  </si>
  <si>
    <t>ENSDARG00000098191</t>
  </si>
  <si>
    <t>si:dkey-16l2.20</t>
  </si>
  <si>
    <t>si:dkey-16l2.20 [Source:ZFIN;Acc:ZDB-GENE-141212-380]</t>
  </si>
  <si>
    <t>ENSDARG00000098290</t>
  </si>
  <si>
    <t>unc80</t>
  </si>
  <si>
    <t>unc-80 homolog (C. elegans) [Source:ZFIN;Acc:ZDB-GENE-140106-167]</t>
  </si>
  <si>
    <t>ENSDARG00000098465</t>
  </si>
  <si>
    <t>si:ch73-366l1.5</t>
  </si>
  <si>
    <t>si:ch73-366l1.5 [Source:ZFIN;Acc:ZDB-GENE-131127-426]</t>
  </si>
  <si>
    <t>ENSDARG00000098824</t>
  </si>
  <si>
    <t>cdh22</t>
  </si>
  <si>
    <t>cadherin 22 [Source:ZFIN;Acc:ZDB-GENE-140106-113]</t>
  </si>
  <si>
    <t>ENSDARG00000099217</t>
  </si>
  <si>
    <t>RDH8</t>
  </si>
  <si>
    <t>zgc:109982 [Source:ZFIN;Acc:ZDB-GENE-050522-139]</t>
  </si>
  <si>
    <t>ENSDARG00000099292</t>
  </si>
  <si>
    <t>CR847534.1</t>
  </si>
  <si>
    <t>uncharacterized LOC793338 [Source:NCBI gene;Acc:793338]</t>
  </si>
  <si>
    <t>ENSDARG00000100255</t>
  </si>
  <si>
    <t>si:ch73-29l19.1</t>
  </si>
  <si>
    <t>si:ch73-29l19.1 [Source:ZFIN;Acc:ZDB-GENE-141222-33]</t>
  </si>
  <si>
    <t>ENSDARG00000100524</t>
  </si>
  <si>
    <t>abca3b</t>
  </si>
  <si>
    <t>ATP-binding cassette, sub-family A (ABC1), member 3b [Source:ZFIN;Acc:ZDB-GENE-050517-2]</t>
  </si>
  <si>
    <t>ENSDARG00000101749</t>
  </si>
  <si>
    <t>zgc:92161</t>
  </si>
  <si>
    <t>zgc:92161 [Source:ZFIN;Acc:ZDB-GENE-040912-22]</t>
  </si>
  <si>
    <t>ENSDARG00000103341</t>
  </si>
  <si>
    <t>si:ch211-110e21.4</t>
  </si>
  <si>
    <t>si:ch211-110e21.4 [Source:ZFIN;Acc:ZDB-GENE-131126-43]</t>
  </si>
  <si>
    <t>ENSDARG00000103413</t>
  </si>
  <si>
    <t>zgc:109949</t>
  </si>
  <si>
    <t>zgc:109949 [Source:ZFIN;Acc:ZDB-GENE-050522-166]</t>
  </si>
  <si>
    <t>ENSDARG00000103947</t>
  </si>
  <si>
    <t>zgc:113295</t>
  </si>
  <si>
    <t>zgc:113295 [Source:ZFIN;Acc:ZDB-GENE-050320-122]</t>
  </si>
  <si>
    <t>ENSDARG00000104193</t>
  </si>
  <si>
    <t>CABZ01019904.1</t>
  </si>
  <si>
    <t>ENSDARG00000104339</t>
  </si>
  <si>
    <t>SMARCA4</t>
  </si>
  <si>
    <t>transcription activator BRG1-like [Source:NCBI gene;Acc:100535713]</t>
  </si>
  <si>
    <t>ENSDARG00000104396</t>
  </si>
  <si>
    <t>trim25</t>
  </si>
  <si>
    <t>tripartite motif containing 25 [Source:ZFIN;Acc:ZDB-GENE-040426-797]</t>
  </si>
  <si>
    <t>ENSDARG00000104847</t>
  </si>
  <si>
    <t>ptger1b</t>
  </si>
  <si>
    <t>prostaglandin E receptor 1b (subtype EP1) [Source:ZFIN;Acc:ZDB-GENE-100922-278]</t>
  </si>
  <si>
    <t>ENSDARG00000105044</t>
  </si>
  <si>
    <t>si:ch211-51i16.3</t>
  </si>
  <si>
    <t>si:ch211-51i16.3 [Source:ZFIN;Acc:ZDB-GENE-131127-411]</t>
  </si>
  <si>
    <t>ENSDARG00000105151</t>
  </si>
  <si>
    <t>cyp2k21</t>
  </si>
  <si>
    <t>cytochrome P450, family 2, subfamily k, polypeptide 21 [Source:ZFIN;Acc:ZDB-GENE-091113-17]</t>
  </si>
  <si>
    <t>ENSDARG00000105201</t>
  </si>
  <si>
    <t>adcyap1r1a</t>
  </si>
  <si>
    <t>adenylate cyclase activating polypeptide 1a (pituitary) receptor type I [Source:ZFIN;Acc:ZDB-GENE-050315-1]</t>
  </si>
  <si>
    <t>ENSDARG00000110874</t>
  </si>
  <si>
    <t>ELFN2</t>
  </si>
  <si>
    <t>protein phosphatase 1 regulatory subunit 29-like [Source:NCBI gene;Acc:796777]</t>
  </si>
  <si>
    <t>ENSDARG00000001835</t>
  </si>
  <si>
    <t>nalcn</t>
  </si>
  <si>
    <t>sodium leak channel, non-selective [Source:ZFIN;Acc:ZDB-GENE-050410-12]</t>
  </si>
  <si>
    <t>ENSDARG00000001913</t>
  </si>
  <si>
    <t>palmda</t>
  </si>
  <si>
    <t>palmdelphin a [Source:ZFIN;Acc:ZDB-GENE-070705-48]</t>
  </si>
  <si>
    <t>ENSDARG00000003290</t>
  </si>
  <si>
    <t>dab1b</t>
  </si>
  <si>
    <t>DAB adaptor protein 1b [Source:ZFIN;Acc:ZDB-GENE-060421-7958]</t>
  </si>
  <si>
    <t>ENSDARG00000004358</t>
  </si>
  <si>
    <t>gnb3a</t>
  </si>
  <si>
    <t>guanine nucleotide binding protein (G protein), beta polypeptide 3a [Source:ZFIN;Acc:ZDB-GENE-040718-134]</t>
  </si>
  <si>
    <t>ENSDARG00000006383</t>
  </si>
  <si>
    <t>stxbp5l</t>
  </si>
  <si>
    <t>syntaxin binding protein 5-like [Source:NCBI gene;Acc:567605]</t>
  </si>
  <si>
    <t>ENSDARG00000006678</t>
  </si>
  <si>
    <t>pth2ra</t>
  </si>
  <si>
    <t>parathyroid hormone 2 receptor a [Source:ZFIN;Acc:ZDB-GENE-991123-10]</t>
  </si>
  <si>
    <t>ENSDARG00000006848</t>
  </si>
  <si>
    <t>parp9</t>
  </si>
  <si>
    <t>poly(ADP-ribose) polymerase family member 9 [Source:ZFIN;Acc:ZDB-GENE-081104-179]</t>
  </si>
  <si>
    <t>ENSDARG00000008858</t>
  </si>
  <si>
    <t>cyp7b1</t>
  </si>
  <si>
    <t>cytochrome P450, family 7, subfamily B, polypeptide 1 [Source:ZFIN;Acc:ZDB-GENE-070912-293]</t>
  </si>
  <si>
    <t>ENSDARG00000009567</t>
  </si>
  <si>
    <t>spegb</t>
  </si>
  <si>
    <t>striated muscle enriched protein kinase b [Source:ZFIN;Acc:ZDB-GENE-081104-517]</t>
  </si>
  <si>
    <t>ENSDARG00000011983</t>
  </si>
  <si>
    <t>zgc:136908</t>
  </si>
  <si>
    <t>zgc:136908 [Source:ZFIN;Acc:ZDB-GENE-060312-22]</t>
  </si>
  <si>
    <t>ENSDARG00000017441</t>
  </si>
  <si>
    <t>mylz3</t>
  </si>
  <si>
    <t>myosin, light polypeptide 3, skeletal muscle [Source:ZFIN;Acc:ZDB-GENE-000322-6]</t>
  </si>
  <si>
    <t>ENSDARG00000019658</t>
  </si>
  <si>
    <t>pou2f2a</t>
  </si>
  <si>
    <t>POU class 2 homeobox 2a [Source:ZFIN;Acc:ZDB-GENE-060310-2]</t>
  </si>
  <si>
    <t>ENSDARG00000027079</t>
  </si>
  <si>
    <t>znf804a</t>
  </si>
  <si>
    <t>zinc finger protein 804A [Source:ZFIN;Acc:ZDB-GENE-070912-632]</t>
  </si>
  <si>
    <t>ENSDARG00000032630</t>
  </si>
  <si>
    <t>neb</t>
  </si>
  <si>
    <t>nebulin [Source:ZFIN;Acc:ZDB-GENE-041111-216]</t>
  </si>
  <si>
    <t>ENSDARG00000034940</t>
  </si>
  <si>
    <t>slc1a7a</t>
  </si>
  <si>
    <t>solute carrier family 1 member 7a [Source:ZFIN;Acc:ZDB-GENE-061009-24]</t>
  </si>
  <si>
    <t>ENSDARG00000035648</t>
  </si>
  <si>
    <t>irx4a</t>
  </si>
  <si>
    <t>iroquois homeobox 4a [Source:ZFIN;Acc:ZDB-GENE-040426-1825]</t>
  </si>
  <si>
    <t>ENSDARG00000036371</t>
  </si>
  <si>
    <t>acta1a</t>
  </si>
  <si>
    <t>actin alpha 1, skeletal muscle a [Source:ZFIN;Acc:ZDB-GENE-050417-267]</t>
  </si>
  <si>
    <t>ENSDARG00000037099</t>
  </si>
  <si>
    <t>irs2a</t>
  </si>
  <si>
    <t>insulin receptor substrate 2a [Source:ZFIN;Acc:ZDB-GENE-040426-975]</t>
  </si>
  <si>
    <t>ENSDARG00000038826</t>
  </si>
  <si>
    <t>jph1b</t>
  </si>
  <si>
    <t>junctophilin 1b [Source:ZFIN;Acc:ZDB-GENE-060616-389]</t>
  </si>
  <si>
    <t>ENSDARG00000040118</t>
  </si>
  <si>
    <t>zgc:113232</t>
  </si>
  <si>
    <t>zgc:113232 [Source:ZFIN;Acc:ZDB-GENE-050327-86]</t>
  </si>
  <si>
    <t>ENSDARG00000041179</t>
  </si>
  <si>
    <t>crygm5</t>
  </si>
  <si>
    <t>crystallin, gamma M5 [Source:ZFIN;Acc:ZDB-GENE-041024-6]</t>
  </si>
  <si>
    <t>ENSDARG00000053502</t>
  </si>
  <si>
    <t>cryaa</t>
  </si>
  <si>
    <t>crystallin, alpha A [Source:ZFIN;Acc:ZDB-GENE-020508-1]</t>
  </si>
  <si>
    <t>ENSDARG00000056742</t>
  </si>
  <si>
    <t>crmp1</t>
  </si>
  <si>
    <t>collapsin response mediator protein 1 [Source:ZFIN;Acc:ZDB-GENE-050720-1]</t>
  </si>
  <si>
    <t>ENSDARG00000059280</t>
  </si>
  <si>
    <t>hoxd3a</t>
  </si>
  <si>
    <t>homeobox D3a [Source:NCBI gene;Acc:30349]</t>
  </si>
  <si>
    <t>ENSDARG00000059811</t>
  </si>
  <si>
    <t>smpd5</t>
  </si>
  <si>
    <t>sphingomyelin phosphodiesterase 5 [Source:NCBI gene;Acc:567592]</t>
  </si>
  <si>
    <t>ENSDARG00000060354</t>
  </si>
  <si>
    <t>samd7</t>
  </si>
  <si>
    <t>sterile alpha motif domain containing 7 [Source:ZFIN;Acc:ZDB-GENE-070912-549]</t>
  </si>
  <si>
    <t>ENSDARG00000061249</t>
  </si>
  <si>
    <t>myom1a</t>
  </si>
  <si>
    <t>myomesin 1a (skelemin) [Source:ZFIN;Acc:ZDB-GENE-030131-2856]</t>
  </si>
  <si>
    <t>ENSDARG00000062661</t>
  </si>
  <si>
    <t>abca4b</t>
  </si>
  <si>
    <t>ATP-binding cassette, sub-family A (ABC1), member 4b [Source:ZFIN;Acc:ZDB-GENE-050517-4]</t>
  </si>
  <si>
    <t>ENSDARG00000067596</t>
  </si>
  <si>
    <t>fancb</t>
  </si>
  <si>
    <t>FA complementation group B [Source:ZFIN;Acc:ZDB-GENE-060510-1]</t>
  </si>
  <si>
    <t>ENSDARG00000068323</t>
  </si>
  <si>
    <t>astn1</t>
  </si>
  <si>
    <t>astrotactin 1 [Source:ZFIN;Acc:ZDB-GENE-050320-140]</t>
  </si>
  <si>
    <t>ENSDARG00000069765</t>
  </si>
  <si>
    <t>syngap1b</t>
  </si>
  <si>
    <t>synaptic Ras GTPase activating protein 1b [Source:ZFIN;Acc:ZDB-GENE-100921-2]</t>
  </si>
  <si>
    <t>ENSDARG00000070173</t>
  </si>
  <si>
    <t>gria2a</t>
  </si>
  <si>
    <t>glutamate receptor, ionotropic, AMPA 2a [Source:ZFIN;Acc:ZDB-GENE-020125-3]</t>
  </si>
  <si>
    <t>ENSDARG00000070442</t>
  </si>
  <si>
    <t>si:ch211-113g11.6</t>
  </si>
  <si>
    <t>si:ch211-113g11.6 [Source:ZFIN;Acc:ZDB-GENE-060503-473]</t>
  </si>
  <si>
    <t>ENSDARG00000074233</t>
  </si>
  <si>
    <t>pde4bb</t>
  </si>
  <si>
    <t>phosphodiesterase 4B, cAMP-specific b [Source:ZFIN;Acc:ZDB-GENE-070912-454]</t>
  </si>
  <si>
    <t>ENSDARG00000075352</t>
  </si>
  <si>
    <t>brinp3b</t>
  </si>
  <si>
    <t>bone morphogenetic protein/retinoic acid inducible neural-specific 3b [Source:ZFIN;Acc:ZDB-GENE-121022-1]</t>
  </si>
  <si>
    <t>ENSDARG00000076804</t>
  </si>
  <si>
    <t>ttyh1</t>
  </si>
  <si>
    <t>tweety family member 1 [Source:ZFIN;Acc:ZDB-GENE-100922-257]</t>
  </si>
  <si>
    <t>ENSDARG00000077157</t>
  </si>
  <si>
    <t>synpo2b</t>
  </si>
  <si>
    <t>synaptopodin 2b [Source:ZFIN;Acc:ZDB-GENE-101230-1]</t>
  </si>
  <si>
    <t>ENSDARG00000078701</t>
  </si>
  <si>
    <t>prdm13</t>
  </si>
  <si>
    <t>PR domain containing 13 [Source:ZFIN;Acc:ZDB-GENE-080616-1]</t>
  </si>
  <si>
    <t>ENSDARG00000079455</t>
  </si>
  <si>
    <t>nlgn4xa</t>
  </si>
  <si>
    <t>neuroligin 4 X-linked a [Source:ZFIN;Acc:ZDB-GENE-100309-2]</t>
  </si>
  <si>
    <t>ENSDARG00000079613</t>
  </si>
  <si>
    <t>sall3a</t>
  </si>
  <si>
    <t>spalt-like transcription factor 3a [Source:ZFIN;Acc:ZDB-GENE-020228-4]</t>
  </si>
  <si>
    <t>ENSDARG00000086892</t>
  </si>
  <si>
    <t>erfl1</t>
  </si>
  <si>
    <t>Ets2 repressor factor like 1 [Source:ZFIN;Acc:ZDB-GENE-090529-3]</t>
  </si>
  <si>
    <t>ENSDARG00000088308</t>
  </si>
  <si>
    <t>notchl</t>
  </si>
  <si>
    <t>notch receptor, like [Source:ZFIN;Acc:ZDB-GENE-070220-2]</t>
  </si>
  <si>
    <t>ENSDARG00000089172</t>
  </si>
  <si>
    <t>si:ch1073-391i24.1</t>
  </si>
  <si>
    <t>si:ch1073-391i24.1 [Source:ZFIN;Acc:ZDB-GENE-110408-69]</t>
  </si>
  <si>
    <t>ENSDARG00000091090</t>
  </si>
  <si>
    <t>xirp2b</t>
  </si>
  <si>
    <t>xin actin binding repeat containing 2b [Source:ZFIN;Acc:ZDB-GENE-030521-26]</t>
  </si>
  <si>
    <t>ENSDARG00000092810</t>
  </si>
  <si>
    <t>stap2a</t>
  </si>
  <si>
    <t>signal transducing adaptor family member 2a [Source:ZFIN;Acc:ZDB-GENE-030131-5383]</t>
  </si>
  <si>
    <t>ENSDARG00000093323</t>
  </si>
  <si>
    <t>si:ch211-114l13.1</t>
  </si>
  <si>
    <t>si:ch211-114l13.1 [Source:ZFIN;Acc:ZDB-GENE-070424-109]</t>
  </si>
  <si>
    <t>ENSDARG00000093349</t>
  </si>
  <si>
    <t>si:ch211-141e20.2</t>
  </si>
  <si>
    <t>si:ch211-141e20.2 [Source:ZFIN;Acc:ZDB-GENE-070912-75]</t>
  </si>
  <si>
    <t>ENSDARG00000093357</t>
  </si>
  <si>
    <t>nyap2b</t>
  </si>
  <si>
    <t>neuronal tyrosine-phosphorylated phosphoinositide-3-kinase adaptor 2b [Source:ZFIN;Acc:ZDB-GENE-070705-169]</t>
  </si>
  <si>
    <t>ENSDARG00000093411</t>
  </si>
  <si>
    <t>gad1a</t>
  </si>
  <si>
    <t>glutamate decarboxylase 1a [Source:ZFIN;Acc:ZDB-GENE-070912-472]</t>
  </si>
  <si>
    <t>ENSDARG00000095179</t>
  </si>
  <si>
    <t>si:ch211-235f1.3</t>
  </si>
  <si>
    <t>si:ch211-235f1.3 [Source:ZFIN;Acc:ZDB-GENE-091204-440]</t>
  </si>
  <si>
    <t>ENSDARG00000097054</t>
  </si>
  <si>
    <t>CU927934.1</t>
  </si>
  <si>
    <t>ENSDARG00000098037</t>
  </si>
  <si>
    <t>CU927934.3</t>
  </si>
  <si>
    <t>uncharacterized LOC100331996 [Source:NCBI gene;Acc:100331996]</t>
  </si>
  <si>
    <t>ENSDARG00000098883</t>
  </si>
  <si>
    <t>stac3</t>
  </si>
  <si>
    <t>SH3 and cysteine rich domain 3 [Source:NCBI gene;Acc:445111]</t>
  </si>
  <si>
    <t>ENSDARG00000099298</t>
  </si>
  <si>
    <t>xrcc5</t>
  </si>
  <si>
    <t>X-ray repair complementing defective repair in Chinese hamster cells 5 [Source:ZFIN;Acc:ZDB-GENE-041008-108]</t>
  </si>
  <si>
    <t>ENSDARG00000099802</t>
  </si>
  <si>
    <t>pnp5b</t>
  </si>
  <si>
    <t>purine nucleoside phosphorylase 5b [Source:ZFIN;Acc:ZDB-GENE-040912-54]</t>
  </si>
  <si>
    <t>ENSDARG00000100145</t>
  </si>
  <si>
    <t>CABZ01092282.1</t>
  </si>
  <si>
    <t>ENSDARG00000101449</t>
  </si>
  <si>
    <t>grik5</t>
  </si>
  <si>
    <t>glutamate receptor, ionotropic, kainate 5 [Source:ZFIN;Acc:ZDB-GENE-070821-6]</t>
  </si>
  <si>
    <t>ENSDARG00000109678</t>
  </si>
  <si>
    <t>dap1b</t>
  </si>
  <si>
    <t>death associated protein 1b [Source:ZFIN;Acc:ZDB-GENE-000511-4]</t>
  </si>
  <si>
    <t>ENSDARG00000114484</t>
  </si>
  <si>
    <t>CT027583.2</t>
  </si>
  <si>
    <t>ENSDARG00000001154</t>
  </si>
  <si>
    <t>rimbp2</t>
  </si>
  <si>
    <t>RIMS binding protein 2 [Source:ZFIN;Acc:ZDB-GENE-040724-96]</t>
  </si>
  <si>
    <t>ENSDARG00000001937</t>
  </si>
  <si>
    <t>LO018422.1</t>
  </si>
  <si>
    <t>solute carrier family 2, facilitated glucose transporter member 1-like [Source:NCBI gene;Acc:100334818]</t>
  </si>
  <si>
    <t>ENSDARG00000002635</t>
  </si>
  <si>
    <t>FAM184A</t>
  </si>
  <si>
    <t>zgc:85722 [Source:ZFIN;Acc:ZDB-GENE-040516-7]</t>
  </si>
  <si>
    <t>ENSDARG00000005518</t>
  </si>
  <si>
    <t>slc5a9</t>
  </si>
  <si>
    <t>solute carrier family 5 member 9 [Source:NCBI gene;Acc:564815]</t>
  </si>
  <si>
    <t>ENSDARG00000007576</t>
  </si>
  <si>
    <t>crybb1l1</t>
  </si>
  <si>
    <t>crystallin, beta B1, like 1 [Source:ZFIN;Acc:ZDB-GENE-100112-3]</t>
  </si>
  <si>
    <t>ENSDARG00000008249</t>
  </si>
  <si>
    <t>ptchd4</t>
  </si>
  <si>
    <t>patched domain containing 4 [Source:NCBI gene;Acc:564097]</t>
  </si>
  <si>
    <t>ENSDARG00000010933</t>
  </si>
  <si>
    <t>cacna1fa</t>
  </si>
  <si>
    <t>calcium channel, voltage-dependent, L type, alpha 1F subunit a [Source:ZFIN;Acc:ZDB-GENE-091204-7]</t>
  </si>
  <si>
    <t>ENSDARG00000012019</t>
  </si>
  <si>
    <t>glra1</t>
  </si>
  <si>
    <t>glycine receptor, alpha 1 [Source:NCBI gene;Acc:30676]</t>
  </si>
  <si>
    <t>ENSDARG00000013020</t>
  </si>
  <si>
    <t>dtnbb</t>
  </si>
  <si>
    <t>dystrobrevin, beta b [Source:ZFIN;Acc:ZDB-GENE-070117-3]</t>
  </si>
  <si>
    <t>ENSDARG00000014106</t>
  </si>
  <si>
    <t>cfl2</t>
  </si>
  <si>
    <t>cofilin 2 (muscle) [Source:ZFIN;Acc:ZDB-GENE-040426-1815]</t>
  </si>
  <si>
    <t>ENSDARG00000015425</t>
  </si>
  <si>
    <t>slc24a4a</t>
  </si>
  <si>
    <t>solute carrier family 24 member 4a [Source:ZFIN;Acc:ZDB-GENE-050417-291]</t>
  </si>
  <si>
    <t>ENSDARG00000015869</t>
  </si>
  <si>
    <t>slc22a16</t>
  </si>
  <si>
    <t>solute carrier family 22 member 16 [Source:ZFIN;Acc:ZDB-GENE-041001-166]</t>
  </si>
  <si>
    <t>ENSDARG00000020711</t>
  </si>
  <si>
    <t>rrm2</t>
  </si>
  <si>
    <t>ribonucleotide reductase regulatory subunit M2 [Source:NCBI gene;Acc:100330864]</t>
  </si>
  <si>
    <t>ENSDARG00000021916</t>
  </si>
  <si>
    <t>vax1</t>
  </si>
  <si>
    <t>ventral anterior homeobox 1 [Source:NCBI gene;Acc:373870]</t>
  </si>
  <si>
    <t>ENSDARG00000023058</t>
  </si>
  <si>
    <t>foxo3a</t>
  </si>
  <si>
    <t>forkhead box O3A [Source:ZFIN;Acc:ZDB-GENE-050116-1]</t>
  </si>
  <si>
    <t>ENSDARG00000023683</t>
  </si>
  <si>
    <t>cacna1fb</t>
  </si>
  <si>
    <t>calcium channel, voltage-dependent, L type, alpha 1F subunit [Source:ZFIN;Acc:ZDB-GENE-031104-1]</t>
  </si>
  <si>
    <t>ENSDARG00000029088</t>
  </si>
  <si>
    <t>guf1</t>
  </si>
  <si>
    <t>GUF1 homolog, GTPase [Source:ZFIN;Acc:ZDB-GENE-030131-4289]</t>
  </si>
  <si>
    <t>ENSDARG00000029482</t>
  </si>
  <si>
    <t>ush2a</t>
  </si>
  <si>
    <t>Usher syndrome 2A (autosomal recessive, mild) [Source:ZFIN;Acc:ZDB-GENE-060503-794]</t>
  </si>
  <si>
    <t>ENSDARG00000033832</t>
  </si>
  <si>
    <t>ampd1</t>
  </si>
  <si>
    <t>adenosine monophosphate deaminase 1 (isoform M) [Source:ZFIN;Acc:ZDB-GENE-040426-1906]</t>
  </si>
  <si>
    <t>ENSDARG00000037498</t>
  </si>
  <si>
    <t>gria3b</t>
  </si>
  <si>
    <t>glutamate receptor, ionotropic, AMPA 3b [Source:ZFIN;Acc:ZDB-GENE-030616-53]</t>
  </si>
  <si>
    <t>ENSDARG00000041779</t>
  </si>
  <si>
    <t>trdn</t>
  </si>
  <si>
    <t>triadin [Source:ZFIN;Acc:ZDB-GENE-041014-193]</t>
  </si>
  <si>
    <t>ENSDARG00000042552</t>
  </si>
  <si>
    <t>cacna1sb</t>
  </si>
  <si>
    <t>calcium channel, voltage-dependent, L type, alpha 1S subunit, b [Source:ZFIN;Acc:ZDB-GENE-051227-1]</t>
  </si>
  <si>
    <t>ENSDARG00000043281</t>
  </si>
  <si>
    <t>stap2b</t>
  </si>
  <si>
    <t>signal transducing adaptor family member 2b [Source:ZFIN;Acc:ZDB-GENE-040426-2540]</t>
  </si>
  <si>
    <t>ENSDARG00000043746</t>
  </si>
  <si>
    <t>nrxn3a</t>
  </si>
  <si>
    <t>neurexin 3a [Source:NCBI gene;Acc:563598]</t>
  </si>
  <si>
    <t>ENSDARG00000052765</t>
  </si>
  <si>
    <t>gria2b</t>
  </si>
  <si>
    <t>glutamate receptor, ionotropic, AMPA 2b [Source:ZFIN;Acc:ZDB-GENE-020125-4]</t>
  </si>
  <si>
    <t>ENSDARG00000053190</t>
  </si>
  <si>
    <t>galnt16</t>
  </si>
  <si>
    <t>UDP-N-acetyl-alpha-D-galactosamine:polypeptide N-acetylgalactosaminyltransferase 16 [Source:ZFIN;Acc:ZDB-GENE-131120-189]</t>
  </si>
  <si>
    <t>ENSDARG00000053702</t>
  </si>
  <si>
    <t>il2rgb</t>
  </si>
  <si>
    <t>interleukin 2 receptor, gamma b [Source:ZFIN;Acc:ZDB-GENE-080402-2]</t>
  </si>
  <si>
    <t>ENSDARG00000056101</t>
  </si>
  <si>
    <t>kcnd3</t>
  </si>
  <si>
    <t>potassium voltage-gated channel, Shal-related subfamily, member 3 [Source:ZFIN;Acc:ZDB-GENE-030131-5626]</t>
  </si>
  <si>
    <t>ENSDARG00000056292</t>
  </si>
  <si>
    <t>vsx1</t>
  </si>
  <si>
    <t>visual system homeobox 1 homolog, chx10-like [Source:NCBI gene;Acc:30598]</t>
  </si>
  <si>
    <t>ENSDARG00000057025</t>
  </si>
  <si>
    <t>chrna2b</t>
  </si>
  <si>
    <t>cholinergic receptor, nicotinic, alpha 2b (neuronal) [Source:ZFIN;Acc:ZDB-GENE-041001-99]</t>
  </si>
  <si>
    <t>ENSDARG00000061585</t>
  </si>
  <si>
    <t>cyp4v7</t>
  </si>
  <si>
    <t>cytochrome P450, family 4, subfamily V, polypeptide 7 [Source:ZFIN;Acc:ZDB-GENE-061103-88]</t>
  </si>
  <si>
    <t>ENSDARG00000062693</t>
  </si>
  <si>
    <t>nrxn3b</t>
  </si>
  <si>
    <t>neurexin 3b [Source:NCBI gene;Acc:570698]</t>
  </si>
  <si>
    <t>ENSDARG00000063056</t>
  </si>
  <si>
    <t>tulp4b</t>
  </si>
  <si>
    <t>TUB like protein 4b [Source:ZFIN;Acc:ZDB-GENE-130530-708]</t>
  </si>
  <si>
    <t>ENSDARG00000070590</t>
  </si>
  <si>
    <t>nt5c1ab</t>
  </si>
  <si>
    <t>5'-nucleotidase, cytosolic IAb [Source:ZFIN;Acc:ZDB-GENE-131120-153]</t>
  </si>
  <si>
    <t>ENSDARG00000071331</t>
  </si>
  <si>
    <t>ryr3</t>
  </si>
  <si>
    <t>ryanodine receptor 3 [Source:ZFIN;Acc:ZDB-GENE-041001-165]</t>
  </si>
  <si>
    <t>ENSDARG00000074583</t>
  </si>
  <si>
    <t>grid1a</t>
  </si>
  <si>
    <t>glutamate receptor, ionotropic, delta 1a [Source:ZFIN;Acc:ZDB-GENE-120411-28]</t>
  </si>
  <si>
    <t>ENSDARG00000075053</t>
  </si>
  <si>
    <t>sccpdha.2</t>
  </si>
  <si>
    <t>saccharopine dehydrogenase a, tandem duplicate 2 [Source:ZFIN;Acc:ZDB-GENE-080212-12]</t>
  </si>
  <si>
    <t>ENSDARG00000075826</t>
  </si>
  <si>
    <t>msh4</t>
  </si>
  <si>
    <t>mutS homolog 4 [Source:ZFIN;Acc:ZDB-GENE-131121-643]</t>
  </si>
  <si>
    <t>ENSDARG00000077840</t>
  </si>
  <si>
    <t>meis2a</t>
  </si>
  <si>
    <t>Meis homeobox 2a [Source:ZFIN;Acc:ZDB-GENE-020122-2]</t>
  </si>
  <si>
    <t>ENSDARG00000078434</t>
  </si>
  <si>
    <t>znf692</t>
  </si>
  <si>
    <t>zinc finger protein 692 [Source:ZFIN;Acc:ZDB-GENE-081104-484]</t>
  </si>
  <si>
    <t>ENSDARG00000086585</t>
  </si>
  <si>
    <t>nrg2b</t>
  </si>
  <si>
    <t>neuregulin 2b [Source:ZFIN;Acc:ZDB-GENE-090205-2]</t>
  </si>
  <si>
    <t>ENSDARG00000089177</t>
  </si>
  <si>
    <t>cyp46a1.3</t>
  </si>
  <si>
    <t>cytochrome P450, family 46, subfamily A, polypeptide 1, tandem duplicate 3 [Source:ZFIN;Acc:ZDB-GENE-060519-40]</t>
  </si>
  <si>
    <t>ENSDARG00000090722</t>
  </si>
  <si>
    <t>liver-enriched gene 1, tandem duplicate 1 [Source:NCBI gene;Acc:796447]</t>
  </si>
  <si>
    <t>ENSDARG00000092716</t>
  </si>
  <si>
    <t>VASH1</t>
  </si>
  <si>
    <t>vasohibin 1 [Source:NCBI gene;Acc:100001748]</t>
  </si>
  <si>
    <t>ENSDARG00000093354</t>
  </si>
  <si>
    <t>si:ch211-57i17.2</t>
  </si>
  <si>
    <t>si:ch211-57i17.2 [Source:ZFIN;Acc:ZDB-GENE-041014-258]</t>
  </si>
  <si>
    <t>ENSDARG00000094159</t>
  </si>
  <si>
    <t>BX072561.2</t>
  </si>
  <si>
    <t>ENSDARG00000094451</t>
  </si>
  <si>
    <t>cfp</t>
  </si>
  <si>
    <t>complement factor properdin [Source:ZFIN;Acc:ZDB-GENE-030131-9247]</t>
  </si>
  <si>
    <t>ENSDARG00000094471</t>
  </si>
  <si>
    <t>CU137648.1</t>
  </si>
  <si>
    <t>ENSDARG00000094978</t>
  </si>
  <si>
    <t>si:ch73-18b11.2</t>
  </si>
  <si>
    <t>si:ch73-18b11.2 [Source:ZFIN;Acc:ZDB-GENE-070912-333]</t>
  </si>
  <si>
    <t>ENSDARG00000096979</t>
  </si>
  <si>
    <t>NPC2</t>
  </si>
  <si>
    <t>zgc:193725 [Source:ZFIN;Acc:ZDB-GENE-080723-11]</t>
  </si>
  <si>
    <t>ENSDARG00000097369</t>
  </si>
  <si>
    <t>FP017274.1</t>
  </si>
  <si>
    <t>ENSDARG00000099197</t>
  </si>
  <si>
    <t>actc1b</t>
  </si>
  <si>
    <t>actin alpha cardiac muscle 1b [Source:ZFIN;Acc:ZDB-GENE-000322-1]</t>
  </si>
  <si>
    <t>ENSDARG00000100722</t>
  </si>
  <si>
    <t>si:ch211-160f23.7</t>
  </si>
  <si>
    <t>si:ch211-160f23.7 [Source:ZFIN;Acc:ZDB-GENE-141216-470]</t>
  </si>
  <si>
    <t>ENSDARG00000100956</t>
  </si>
  <si>
    <t>si:ch211-276i12.4</t>
  </si>
  <si>
    <t>si:ch211-276i12.4 [Source:ZFIN;Acc:ZDB-GENE-141216-218]</t>
  </si>
  <si>
    <t>ENSDARG00000102095</t>
  </si>
  <si>
    <t>si:ch73-233f7.5</t>
  </si>
  <si>
    <t>si:ch73-233f7.5 [Source:ZFIN;Acc:ZDB-GENE-141215-58]</t>
  </si>
  <si>
    <t>ENSDARG00000102288</t>
  </si>
  <si>
    <t>CABZ01056321.1</t>
  </si>
  <si>
    <t>photoreceptor cilium actin regulator 1 [Source:NCBI gene;Acc:100537793]</t>
  </si>
  <si>
    <t>ENSDARG00000102759</t>
  </si>
  <si>
    <t>TMEM132D</t>
  </si>
  <si>
    <t>transmembrane protein 132C [Source:NCBI gene;Acc:100332191]</t>
  </si>
  <si>
    <t>ENSDARG00000111110</t>
  </si>
  <si>
    <t>BSN</t>
  </si>
  <si>
    <t>bassoon presynaptic cytomatrix protein [Source:HGNC Symbol;Acc:HGNC:1117]</t>
  </si>
  <si>
    <t>ENSDARG00000113771</t>
  </si>
  <si>
    <t>GRIK2</t>
  </si>
  <si>
    <t>glutamate receptor, ionotropic, kainate 2 [Source:NCBI gene;Acc:556013]</t>
  </si>
  <si>
    <t>ENSDARG00000114226</t>
  </si>
  <si>
    <t>CABZ01102109.1</t>
  </si>
  <si>
    <t>ENSDARG00000115528</t>
  </si>
  <si>
    <t>FO082780.1</t>
  </si>
  <si>
    <t>ENSDARG00000117519</t>
  </si>
  <si>
    <t>CABZ01117357.1</t>
  </si>
  <si>
    <t>protein unc-79 homolog [Source:NCBI gene;Acc:101884319]</t>
  </si>
  <si>
    <t>ENSDARG00000009341</t>
  </si>
  <si>
    <t>nrap</t>
  </si>
  <si>
    <t>nebulin-related anchoring protein [Source:ZFIN;Acc:ZDB-GENE-060616-224]</t>
  </si>
  <si>
    <t>ENSDARG00000013251</t>
  </si>
  <si>
    <t>hsf4</t>
  </si>
  <si>
    <t>heat shock transcription factor 4 [Source:ZFIN;Acc:ZDB-GENE-050306-18]</t>
  </si>
  <si>
    <t>ENSDARG00000018259</t>
  </si>
  <si>
    <t>atp1a3a</t>
  </si>
  <si>
    <t>ATPase Na+/K+ transporting subunit alpha 3a [Source:ZFIN;Acc:ZDB-GENE-001212-7]</t>
  </si>
  <si>
    <t>ENSDARG00000022183</t>
  </si>
  <si>
    <t>gsto1</t>
  </si>
  <si>
    <t>glutathione S-transferase omega 1 [Source:ZFIN;Acc:ZDB-GENE-040718-365]</t>
  </si>
  <si>
    <t>ENSDARG00000022614</t>
  </si>
  <si>
    <t>ddx43</t>
  </si>
  <si>
    <t>DEAD (Asp-Glu-Ala-Asp) box polypeptide 43 [Source:ZFIN;Acc:ZDB-GENE-080204-77]</t>
  </si>
  <si>
    <t>ENSDARG00000023797</t>
  </si>
  <si>
    <t>ryr1b</t>
  </si>
  <si>
    <t>ryanodine receptor 1b (skeletal) [Source:ZFIN;Acc:ZDB-GENE-070705-417]</t>
  </si>
  <si>
    <t>ENSDARG00000027602</t>
  </si>
  <si>
    <t>lrfn1</t>
  </si>
  <si>
    <t>leucine rich repeat and fibronectin type III domain containing 1 [Source:NCBI gene;Acc:393587]</t>
  </si>
  <si>
    <t>ENSDARG00000028148</t>
  </si>
  <si>
    <t>pax2a</t>
  </si>
  <si>
    <t>paired box 2a [Source:NCBI gene;Acc:30425]</t>
  </si>
  <si>
    <t>ENSDARG00000031483</t>
  </si>
  <si>
    <t>col9a1b</t>
  </si>
  <si>
    <t>collagen, type IX, alpha 1b [Source:ZFIN;Acc:ZDB-GENE-040426-2410]</t>
  </si>
  <si>
    <t>ENSDARG00000031712</t>
  </si>
  <si>
    <t>grm3</t>
  </si>
  <si>
    <t>glutamate receptor, metabotropic 3 [Source:ZFIN;Acc:ZDB-GENE-061009-13]</t>
  </si>
  <si>
    <t>ENSDARG00000033447</t>
  </si>
  <si>
    <t>nxph1</t>
  </si>
  <si>
    <t>neurexophilin 1 [Source:ZFIN;Acc:ZDB-GENE-040718-231]</t>
  </si>
  <si>
    <t>ENSDARG00000033566</t>
  </si>
  <si>
    <t>cyp17a1</t>
  </si>
  <si>
    <t>cytochrome P450, family 17, subfamily A, polypeptide 1 [Source:ZFIN;Acc:ZDB-GENE-040213-2]</t>
  </si>
  <si>
    <t>ENSDARG00000034988</t>
  </si>
  <si>
    <t>asb4</t>
  </si>
  <si>
    <t>ankyrin repeat and SOCS box containing 4 [Source:ZFIN;Acc:ZDB-GENE-050417-100]</t>
  </si>
  <si>
    <t>ENSDARG00000035458</t>
  </si>
  <si>
    <t>atp2a1l</t>
  </si>
  <si>
    <t>ATPase sarcoplasmic/endoplasmic reticulum Ca2+ transporting 1, like [Source:ZFIN;Acc:ZDB-GENE-041229-2]</t>
  </si>
  <si>
    <t>ENSDARG00000036816</t>
  </si>
  <si>
    <t>ENSDARG00000039066</t>
  </si>
  <si>
    <t>klhl31</t>
  </si>
  <si>
    <t>kelch-like family member 31 [Source:NCBI gene;Acc:407079]</t>
  </si>
  <si>
    <t>ENSDARG00000042703</t>
  </si>
  <si>
    <t>parp6a</t>
  </si>
  <si>
    <t>poly (ADP-ribose) polymerase family, member 6a [Source:ZFIN;Acc:ZDB-GENE-040718-272]</t>
  </si>
  <si>
    <t>ENSDARG00000045153</t>
  </si>
  <si>
    <t>slc16a8</t>
  </si>
  <si>
    <t>solute carrier family 16 member 8 [Source:ZFIN;Acc:ZDB-GENE-121128-1]</t>
  </si>
  <si>
    <t>ENSDARG00000053744</t>
  </si>
  <si>
    <t>dcdc2b</t>
  </si>
  <si>
    <t>doublecortin domain containing 2B [Source:ZFIN;Acc:ZDB-GENE-051113-124]</t>
  </si>
  <si>
    <t>ENSDARG00000054177</t>
  </si>
  <si>
    <t>adgra1a</t>
  </si>
  <si>
    <t>adhesion G protein-coupled receptor A1a [Source:ZFIN;Acc:ZDB-GENE-130603-101]</t>
  </si>
  <si>
    <t>ENSDARG00000054797</t>
  </si>
  <si>
    <t>zgc:153441</t>
  </si>
  <si>
    <t>zgc:153441 [Source:ZFIN;Acc:ZDB-GENE-060825-39]</t>
  </si>
  <si>
    <t>ENSDARG00000055527</t>
  </si>
  <si>
    <t>cmn</t>
  </si>
  <si>
    <t>calymmin [Source:ZFIN;Acc:ZDB-GENE-000208-9]</t>
  </si>
  <si>
    <t>ENSDARG00000055652</t>
  </si>
  <si>
    <t>aclyb</t>
  </si>
  <si>
    <t>ATP citrate lyase b [Source:ZFIN;Acc:ZDB-GENE-090909-2]</t>
  </si>
  <si>
    <t>ENSDARG00000056322</t>
  </si>
  <si>
    <t>ldb3a</t>
  </si>
  <si>
    <t>LIM domain binding 3a [Source:ZFIN;Acc:ZDB-GENE-040121-6]</t>
  </si>
  <si>
    <t>ENSDARG00000057141</t>
  </si>
  <si>
    <t>zgc:110045</t>
  </si>
  <si>
    <t>zgc:110045 [Source:ZFIN;Acc:ZDB-GENE-050706-149]</t>
  </si>
  <si>
    <t>ENSDARG00000057881</t>
  </si>
  <si>
    <t>si:dkey-33c12.3</t>
  </si>
  <si>
    <t>si:dkey-33c12.3 [Source:ZFIN;Acc:ZDB-GENE-030131-7320]</t>
  </si>
  <si>
    <t>ENSDARG00000059054</t>
  </si>
  <si>
    <t>pdk2b</t>
  </si>
  <si>
    <t>pyruvate dehydrogenase kinase, isozyme 2b [Source:ZFIN;Acc:ZDB-GENE-040426-939]</t>
  </si>
  <si>
    <t>ENSDARG00000059850</t>
  </si>
  <si>
    <t>slc35f3b</t>
  </si>
  <si>
    <t>solute carrier family 35 member F3b [Source:ZFIN;Acc:ZDB-GENE-090312-118]</t>
  </si>
  <si>
    <t>ENSDARG00000061042</t>
  </si>
  <si>
    <t>gabbr2</t>
  </si>
  <si>
    <t>gamma-aminobutyric acid (GABA) B receptor, 2 [Source:ZFIN;Acc:ZDB-GENE-060503-620]</t>
  </si>
  <si>
    <t>ENSDARG00000061647</t>
  </si>
  <si>
    <t>nrxn1a</t>
  </si>
  <si>
    <t>neurexin 1a [Source:NCBI gene;Acc:565531]</t>
  </si>
  <si>
    <t>ENSDARG00000062562</t>
  </si>
  <si>
    <t>egln2</t>
  </si>
  <si>
    <t>egl-9 family hypoxia-inducible factor 2 [Source:ZFIN;Acc:ZDB-GENE-060503-757]</t>
  </si>
  <si>
    <t>ENSDARG00000063293</t>
  </si>
  <si>
    <t>neto2b</t>
  </si>
  <si>
    <t>neuropilin (NRP) and tolloid (TLL)-like 2b [Source:ZFIN;Acc:ZDB-GENE-060503-638]</t>
  </si>
  <si>
    <t>ENSDARG00000071877</t>
  </si>
  <si>
    <t>dhrs7cb</t>
  </si>
  <si>
    <t>dehydrogenase/reductase (SDR family) member 7Cb [Source:NCBI gene;Acc:553684]</t>
  </si>
  <si>
    <t>ENSDARG00000074119</t>
  </si>
  <si>
    <t>frmpd2</t>
  </si>
  <si>
    <t>FERM and PDZ domain containing 2 [Source:ZFIN;Acc:ZDB-GENE-110315-2]</t>
  </si>
  <si>
    <t>ENSDARG00000074745</t>
  </si>
  <si>
    <t>zmp:0000000760</t>
  </si>
  <si>
    <t>zmp:0000000760 [Source:ZFIN;Acc:ZDB-GENE-130530-763]</t>
  </si>
  <si>
    <t>ENSDARG00000074865</t>
  </si>
  <si>
    <t>frmpd3</t>
  </si>
  <si>
    <t>FERM and PDZ domain containing 3 [Source:ZFIN;Acc:ZDB-GENE-100316-9]</t>
  </si>
  <si>
    <t>ENSDARG00000077560</t>
  </si>
  <si>
    <t>grin2cb</t>
  </si>
  <si>
    <t>glutamate receptor, ionotropic, N-methyl D-aspartate 2Cb [Source:ZFIN;Acc:ZDB-GENE-100308-2]</t>
  </si>
  <si>
    <t>ENSDARG00000077920</t>
  </si>
  <si>
    <t>csmd3a</t>
  </si>
  <si>
    <t>CUB and Sushi multiple domains 3a [Source:ZFIN;Acc:ZDB-GENE-050419-118]</t>
  </si>
  <si>
    <t>ENSDARG00000078123</t>
  </si>
  <si>
    <t>slitrk3a</t>
  </si>
  <si>
    <t>SLIT and NTRK-like family, member 3a [Source:ZFIN;Acc:ZDB-GENE-130226-1]</t>
  </si>
  <si>
    <t>ENSDARG00000078529</t>
  </si>
  <si>
    <t>adgrb1b</t>
  </si>
  <si>
    <t>adhesion G protein-coupled receptor B1b [Source:ZFIN;Acc:ZDB-GENE-081031-45]</t>
  </si>
  <si>
    <t>ENSDARG00000078636</t>
  </si>
  <si>
    <t>BX322577.1</t>
  </si>
  <si>
    <t>ENSDARG00000086248</t>
  </si>
  <si>
    <t>kcnj1a.3</t>
  </si>
  <si>
    <t>potassium inwardly rectifying channel subfamily J member 1a, tandem duplicate 3 [Source:ZFIN;Acc:ZDB-GENE-050420-256]</t>
  </si>
  <si>
    <t>ENSDARG00000087599</t>
  </si>
  <si>
    <t>si:dkey-237h12.3 [Source:ZFIN;Acc:ZDB-GENE-081027-3]</t>
  </si>
  <si>
    <t>ENSDARG00000088885</t>
  </si>
  <si>
    <t>si:ch1073-340i21.3</t>
  </si>
  <si>
    <t>si:ch1073-340i21.3 [Source:ZFIN;Acc:ZDB-GENE-030131-199]</t>
  </si>
  <si>
    <t>ENSDARG00000089766</t>
  </si>
  <si>
    <t>nrg3b</t>
  </si>
  <si>
    <t>neuregulin 3b [Source:ZFIN;Acc:ZDB-GENE-130603-38]</t>
  </si>
  <si>
    <t>ENSDARG00000093091</t>
  </si>
  <si>
    <t>iqsec3b</t>
  </si>
  <si>
    <t>IQ motif and Sec7 domain ArfGEF 3b [Source:ZFIN;Acc:ZDB-GENE-050420-210]</t>
  </si>
  <si>
    <t>ENSDARG00000094719</t>
  </si>
  <si>
    <t>CR318588.3</t>
  </si>
  <si>
    <t>uncharacterized LOC101884954 [Source:NCBI gene;Acc:101884954]</t>
  </si>
  <si>
    <t>ENSDARG00000097973</t>
  </si>
  <si>
    <t>si:ch1073-190k2.1</t>
  </si>
  <si>
    <t>si:ch1073-190k2.1 [Source:ZFIN;Acc:ZDB-GENE-131127-449]</t>
  </si>
  <si>
    <t>ENSDARG00000098096</t>
  </si>
  <si>
    <t>slc12a1</t>
  </si>
  <si>
    <t>solute carrier family 12 member 1 [Source:ZFIN;Acc:ZDB-GENE-080130-3]</t>
  </si>
  <si>
    <t>ENSDARG00000098880</t>
  </si>
  <si>
    <t>pclob</t>
  </si>
  <si>
    <t>piccolo presynaptic cytomatrix protein b [Source:ZFIN;Acc:ZDB-GENE-030131-8100]</t>
  </si>
  <si>
    <t>ENSDARG00000099525</t>
  </si>
  <si>
    <t>si:ch1073-13h15.3</t>
  </si>
  <si>
    <t>si:ch1073-13h15.3 [Source:ZFIN;Acc:ZDB-GENE-121214-245]</t>
  </si>
  <si>
    <t>ENSDARG00000099974</t>
  </si>
  <si>
    <t>ldb3b</t>
  </si>
  <si>
    <t>LIM domain binding 3b [Source:ZFIN;Acc:ZDB-GENE-030131-6032]</t>
  </si>
  <si>
    <t>ENSDARG00000100256</t>
  </si>
  <si>
    <t>si:dkey-88e18.8</t>
  </si>
  <si>
    <t>si:dkey-88e18.8 [Source:ZFIN;Acc:ZDB-GENE-141216-191]</t>
  </si>
  <si>
    <t>ENSDARG00000101210</t>
  </si>
  <si>
    <t>glg1b</t>
  </si>
  <si>
    <t>golgi glycoprotein 1b [Source:ZFIN;Acc:ZDB-GENE-060825-255]</t>
  </si>
  <si>
    <t>ENSDARG00000101629</t>
  </si>
  <si>
    <t>CABZ01079192.1</t>
  </si>
  <si>
    <t>sucrase-isomaltase (alpha-glucosidase) [Source:NCBI gene;Acc:100148922]</t>
  </si>
  <si>
    <t>ENSDARG00000103826</t>
  </si>
  <si>
    <t>gpib</t>
  </si>
  <si>
    <t>glucose-6-phosphate isomerase b [Source:ZFIN;Acc:ZDB-GENE-020513-3]</t>
  </si>
  <si>
    <t>ENSDARG00000104569</t>
  </si>
  <si>
    <t>CABZ01088484.1</t>
  </si>
  <si>
    <t>ENSDARG00000105447</t>
  </si>
  <si>
    <t>si:ch211-129p13.1</t>
  </si>
  <si>
    <t>si:ch211-129p13.1 [Source:ZFIN;Acc:ZDB-GENE-160113-47]</t>
  </si>
  <si>
    <t>ENSDARG00000110698</t>
  </si>
  <si>
    <t>CABZ01061524.1</t>
  </si>
  <si>
    <t>ENSDARG00000112435</t>
  </si>
  <si>
    <t>CR769778.1</t>
  </si>
  <si>
    <t>protein unc-13 homolog C-like [Source:NCBI gene;Acc:110437876]</t>
  </si>
  <si>
    <t>ENSDARG00000114870</t>
  </si>
  <si>
    <t>CABZ01078594.1</t>
  </si>
  <si>
    <t>ENSDARG00000116666</t>
  </si>
  <si>
    <t>CABZ01078320.1</t>
  </si>
  <si>
    <t>ENSDARG00000002600</t>
  </si>
  <si>
    <t>pcsk1</t>
  </si>
  <si>
    <t>proprotein convertase subtilisin/kexin type 1 [Source:ZFIN;Acc:ZDB-GENE-071009-1]</t>
  </si>
  <si>
    <t>ENSDARG00000002945</t>
  </si>
  <si>
    <t>bgnb</t>
  </si>
  <si>
    <t>biglycan b [Source:ZFIN;Acc:ZDB-GENE-040426-21]</t>
  </si>
  <si>
    <t>ENSDARG00000004218</t>
  </si>
  <si>
    <t>rnd1b</t>
  </si>
  <si>
    <t>Rho family GTPase 1b [Source:ZFIN;Acc:ZDB-GENE-060315-7]</t>
  </si>
  <si>
    <t>ENSDARG00000004988</t>
  </si>
  <si>
    <t>ppp3ca</t>
  </si>
  <si>
    <t>protein phosphatase 3, catalytic subunit, alpha isozyme [Source:ZFIN;Acc:ZDB-GENE-091113-24]</t>
  </si>
  <si>
    <t>ENSDARG00000006341</t>
  </si>
  <si>
    <t>tas1r3</t>
  </si>
  <si>
    <t>taste receptor, type 1, member 3 [Source:ZFIN;Acc:ZDB-GENE-070917-3]</t>
  </si>
  <si>
    <t>ENSDARG00000006923</t>
  </si>
  <si>
    <t>cacna1ab</t>
  </si>
  <si>
    <t>calcium channel, voltage-dependent, P/Q type, alpha 1A subunit, b [Source:ZFIN;Acc:ZDB-GENE-090514-3]</t>
  </si>
  <si>
    <t>ENSDARG00000008880</t>
  </si>
  <si>
    <t>usp28</t>
  </si>
  <si>
    <t>ubiquitin specific peptidase 28 [Source:ZFIN;Acc:ZDB-GENE-041008-142]</t>
  </si>
  <si>
    <t>ENSDARG00000013749</t>
  </si>
  <si>
    <t>slc25a55b</t>
  </si>
  <si>
    <t>solute carrier family 25 member 55b [Source:ZFIN;Acc:ZDB-GENE-040801-184]</t>
  </si>
  <si>
    <t>ENSDARG00000013755</t>
  </si>
  <si>
    <t>actn3a</t>
  </si>
  <si>
    <t>actinin alpha 3a [Source:ZFIN;Acc:ZDB-GENE-000329-9]</t>
  </si>
  <si>
    <t>ENSDARG00000014179</t>
  </si>
  <si>
    <t>pfkma</t>
  </si>
  <si>
    <t>phosphofructokinase, muscle a [Source:ZFIN;Acc:ZDB-GENE-040912-135]</t>
  </si>
  <si>
    <t>ENSDARG00000014828</t>
  </si>
  <si>
    <t>l3mbtl1a</t>
  </si>
  <si>
    <t>L3MBTL histone methyl-lysine binding protein 1a [Source:ZFIN;Acc:ZDB-GENE-090312-120]</t>
  </si>
  <si>
    <t>ENSDARG00000018264</t>
  </si>
  <si>
    <t>trim101</t>
  </si>
  <si>
    <t>tripartite motif containing 101 [Source:ZFIN;Acc:ZDB-GENE-040801-100]</t>
  </si>
  <si>
    <t>ENSDARG00000018423</t>
  </si>
  <si>
    <t>sulf2a</t>
  </si>
  <si>
    <t>sulfatase 2a [Source:ZFIN;Acc:ZDB-GENE-040426-759]</t>
  </si>
  <si>
    <t>ENSDARG00000019772</t>
  </si>
  <si>
    <t>si:ch1073-280e3.1</t>
  </si>
  <si>
    <t>si:ch1073-280e3.1 [Source:ZFIN;Acc:ZDB-GENE-110411-261]</t>
  </si>
  <si>
    <t>ENSDARG00000022569</t>
  </si>
  <si>
    <t>nkx6.1</t>
  </si>
  <si>
    <t>NK6 homeobox 1 [Source:ZFIN;Acc:ZDB-GENE-040718-178]</t>
  </si>
  <si>
    <t>ENSDARG00000025671</t>
  </si>
  <si>
    <t>grm6b</t>
  </si>
  <si>
    <t>glutamate receptor, metabotropic 6b [Source:ZFIN;Acc:ZDB-GENE-021120-2]</t>
  </si>
  <si>
    <t>ENSDARG00000027828</t>
  </si>
  <si>
    <t>grin1a</t>
  </si>
  <si>
    <t>glutamate receptor, ionotropic, N-methyl D-aspartate 1a [Source:ZFIN;Acc:ZDB-GENE-051202-1]</t>
  </si>
  <si>
    <t>ENSDARG00000028118</t>
  </si>
  <si>
    <t>dscamb</t>
  </si>
  <si>
    <t>Down syndrome cell adhesion molecule b [Source:ZFIN;Acc:ZDB-GENE-031118-67]</t>
  </si>
  <si>
    <t>ENSDARG00000028625</t>
  </si>
  <si>
    <t>jph2</t>
  </si>
  <si>
    <t>junctophilin 2 [Source:ZFIN;Acc:ZDB-GENE-030131-9848]</t>
  </si>
  <si>
    <t>ENSDARG00000029822</t>
  </si>
  <si>
    <t>cel.2</t>
  </si>
  <si>
    <t>carboxyl ester lipase, tandem duplicate 2 [Source:ZFIN;Acc:ZDB-GENE-061110-10]</t>
  </si>
  <si>
    <t>ENSDARG00000032705</t>
  </si>
  <si>
    <t>foxg1b</t>
  </si>
  <si>
    <t>forkhead box G1b [Source:ZFIN;Acc:ZDB-GENE-040426-2437]</t>
  </si>
  <si>
    <t>ENSDARG00000032714</t>
  </si>
  <si>
    <t>gria1b</t>
  </si>
  <si>
    <t>glutamate receptor, ionotropic, AMPA 1b [Source:ZFIN;Acc:ZDB-GENE-020125-2]</t>
  </si>
  <si>
    <t>ENSDARG00000033845</t>
  </si>
  <si>
    <t>igsf9ba</t>
  </si>
  <si>
    <t>immunoglobulin superfamily, member 9Ba [Source:ZFIN;Acc:ZDB-GENE-060503-729]</t>
  </si>
  <si>
    <t>ENSDARG00000035808</t>
  </si>
  <si>
    <t>clcn4</t>
  </si>
  <si>
    <t>chloride channel, voltage-sensitive 4 [Source:ZFIN;Acc:ZDB-GENE-061013-353]</t>
  </si>
  <si>
    <t>ENSDARG00000037588</t>
  </si>
  <si>
    <t>bhlhe23</t>
  </si>
  <si>
    <t>basic helix-loop-helix family, member e23 [Source:ZFIN;Acc:ZDB-GENE-050913-22]</t>
  </si>
  <si>
    <t>ENSDARG00000038107</t>
  </si>
  <si>
    <t>sgcg</t>
  </si>
  <si>
    <t>sarcoglycan, gamma [Source:ZFIN;Acc:ZDB-GENE-030724-2]</t>
  </si>
  <si>
    <t>ENSDARG00000040565</t>
  </si>
  <si>
    <t>ckmb</t>
  </si>
  <si>
    <t>creatine kinase, muscle b [Source:ZFIN;Acc:ZDB-GENE-040426-2128]</t>
  </si>
  <si>
    <t>ENSDARG00000040627</t>
  </si>
  <si>
    <t>grik1b</t>
  </si>
  <si>
    <t>glutamate receptor, ionotropic, kainate 1b [Source:ZFIN;Acc:ZDB-GENE-070821-1]</t>
  </si>
  <si>
    <t>ENSDARG00000043483</t>
  </si>
  <si>
    <t>otx5</t>
  </si>
  <si>
    <t>orthodenticle homolog 5 [Source:ZFIN;Acc:ZDB-GENE-030508-1]</t>
  </si>
  <si>
    <t>ENSDARG00000044807</t>
  </si>
  <si>
    <t>dck</t>
  </si>
  <si>
    <t>deoxycytidine kinase [Source:ZFIN;Acc:ZDB-GENE-041024-3]</t>
  </si>
  <si>
    <t>ENSDARG00000045944</t>
  </si>
  <si>
    <t>slc6a1a</t>
  </si>
  <si>
    <t>solute carrier family 6 member 1a [Source:ZFIN;Acc:ZDB-GENE-060519-23]</t>
  </si>
  <si>
    <t>ENSDARG00000052893</t>
  </si>
  <si>
    <t>rx3</t>
  </si>
  <si>
    <t>retinal homeobox gene 3 [Source:NCBI gene;Acc:30474]</t>
  </si>
  <si>
    <t>ENSDARG00000053547</t>
  </si>
  <si>
    <t>jakmip2</t>
  </si>
  <si>
    <t>janus kinase and microtubule interacting protein 2 [Source:ZFIN;Acc:ZDB-GENE-091204-293]</t>
  </si>
  <si>
    <t>ENSDARG00000053665</t>
  </si>
  <si>
    <t>gabrg2</t>
  </si>
  <si>
    <t>gamma-aminobutyric acid (GABA) A receptor, gamma 2 [Source:ZFIN;Acc:ZDB-GENE-091118-65]</t>
  </si>
  <si>
    <t>ENSDARG00000053771</t>
  </si>
  <si>
    <t>apbb3</t>
  </si>
  <si>
    <t>amyloid beta (A4) precursor protein-binding, family B, member 3 [Source:ZFIN;Acc:ZDB-GENE-140106-53]</t>
  </si>
  <si>
    <t>ENSDARG00000054211</t>
  </si>
  <si>
    <t>st8sia7.1</t>
  </si>
  <si>
    <t>ST8 alpha-N-acetyl-neuraminide alpha-2,8-sialyltransferase 7.1 [Source:ZFIN;Acc:ZDB-GENE-090504-4]</t>
  </si>
  <si>
    <t>ENSDARG00000055539</t>
  </si>
  <si>
    <t>epdl2</t>
  </si>
  <si>
    <t>ependymin-like 2 [Source:ZFIN;Acc:ZDB-GENE-091204-250]</t>
  </si>
  <si>
    <t>ENSDARG00000059370</t>
  </si>
  <si>
    <t>nr1d4b</t>
  </si>
  <si>
    <t>nuclear receptor subfamily 1, group D, member 4b [Source:ZFIN;Acc:ZDB-GENE-080403-6]</t>
  </si>
  <si>
    <t>ENSDARG00000060512</t>
  </si>
  <si>
    <t>kbtbd3</t>
  </si>
  <si>
    <t>kelch repeat and BTB (POZ) domain containing 3 [Source:ZFIN;Acc:ZDB-GENE-131016-5]</t>
  </si>
  <si>
    <t>ENSDARG00000060549</t>
  </si>
  <si>
    <t>ecel1</t>
  </si>
  <si>
    <t>endothelin converting enzyme-like 1 [Source:ZFIN;Acc:ZDB-GENE-130530-692]</t>
  </si>
  <si>
    <t>ENSDARG00000060901</t>
  </si>
  <si>
    <t>trim62.1</t>
  </si>
  <si>
    <t>tripartite motif containing 62, tandem duplicate 1 [Source:ZFIN;Acc:ZDB-GENE-070112-502]</t>
  </si>
  <si>
    <t>ENSDARG00000061454</t>
  </si>
  <si>
    <t>nrxn2a</t>
  </si>
  <si>
    <t>neurexin 2a [Source:ZFIN;Acc:ZDB-GENE-070206-5]</t>
  </si>
  <si>
    <t>ENSDARG00000061497</t>
  </si>
  <si>
    <t>thsd7bb</t>
  </si>
  <si>
    <t>thrombospondin, type I, domain containing 7Bb [Source:ZFIN;Acc:ZDB-GENE-090708-2]</t>
  </si>
  <si>
    <t>ENSDARG00000063007</t>
  </si>
  <si>
    <t>apc2</t>
  </si>
  <si>
    <t>APC regulator of WNT signaling pathway 2 [Source:ZFIN;Acc:ZDB-GENE-090422-1]</t>
  </si>
  <si>
    <t>ENSDARG00000063433</t>
  </si>
  <si>
    <t>atp2b2</t>
  </si>
  <si>
    <t>ATPase plasma membrane Ca2+ transporting 2 [Source:ZFIN;Acc:ZDB-GENE-061016-1]</t>
  </si>
  <si>
    <t>ENSDARG00000069675</t>
  </si>
  <si>
    <t>her8.2</t>
  </si>
  <si>
    <t>hairy-related 8.2 [Source:ZFIN;Acc:ZDB-GENE-060815-4]</t>
  </si>
  <si>
    <t>ENSDARG00000070677</t>
  </si>
  <si>
    <t>fezf2</t>
  </si>
  <si>
    <t>FEZ family zinc finger 2 [Source:NCBI gene;Acc:60634]</t>
  </si>
  <si>
    <t>ENSDARG00000070770</t>
  </si>
  <si>
    <t>her4.3</t>
  </si>
  <si>
    <t>hairy-related 4, tandem duplicate 3 [Source:ZFIN;Acc:ZDB-GENE-081030-7]</t>
  </si>
  <si>
    <t>ENSDARG00000070835</t>
  </si>
  <si>
    <t>tnnc2</t>
  </si>
  <si>
    <t>troponin C type 2 (fast) [Source:ZFIN;Acc:ZDB-GENE-000322-2]</t>
  </si>
  <si>
    <t>ENSDARG00000071029</t>
  </si>
  <si>
    <t>si:dkey-147f3.8</t>
  </si>
  <si>
    <t>si:dkey-147f3.8 [Source:ZFIN;Acc:ZDB-GENE-061009-32]</t>
  </si>
  <si>
    <t>ENSDARG00000074863</t>
  </si>
  <si>
    <t>TMEM132C</t>
  </si>
  <si>
    <t>si:dkey-112m2.1 [Source:ZFIN;Acc:ZDB-GENE-091116-15]</t>
  </si>
  <si>
    <t>ENSDARG00000075837</t>
  </si>
  <si>
    <t>si:dkey-1d7.3</t>
  </si>
  <si>
    <t>si:dkey-1d7.3 [Source:ZFIN;Acc:ZDB-GENE-091118-46]</t>
  </si>
  <si>
    <t>ENSDARG00000076364</t>
  </si>
  <si>
    <t>si:dkey-178k16.1</t>
  </si>
  <si>
    <t>si:dkey-178k16.1 [Source:ZFIN;Acc:ZDB-GENE-090312-61]</t>
  </si>
  <si>
    <t>ENSDARG00000078760</t>
  </si>
  <si>
    <t>cacna2d3</t>
  </si>
  <si>
    <t>calcium channel, voltage dependent, alpha2/delta subunit 3 [Source:ZFIN;Acc:ZDB-GENE-030616-133]</t>
  </si>
  <si>
    <t>ENSDARG00000079295</t>
  </si>
  <si>
    <t>cacna1bb</t>
  </si>
  <si>
    <t>calcium channel, voltage-dependent, N type, alpha 1B subunit, b [Source:ZFIN;Acc:ZDB-GENE-090514-4]</t>
  </si>
  <si>
    <t>ENSDARG00000079977</t>
  </si>
  <si>
    <t>nhsb</t>
  </si>
  <si>
    <t>Nance-Horan syndrome b (congenital cataracts and dental anomalies) [Source:ZFIN;Acc:ZDB-GENE-090617-2]</t>
  </si>
  <si>
    <t>ENSDARG00000086705</t>
  </si>
  <si>
    <t>prob1</t>
  </si>
  <si>
    <t>proline-rich basic protein 1 [Source:ZFIN;Acc:ZDB-GENE-050309-179]</t>
  </si>
  <si>
    <t>ENSDARG00000087349</t>
  </si>
  <si>
    <t>reep6</t>
  </si>
  <si>
    <t>receptor accessory protein 6 [Source:NCBI gene;Acc:447918]</t>
  </si>
  <si>
    <t>ENSDARG00000087736</t>
  </si>
  <si>
    <t>si:dkey-118k5.3</t>
  </si>
  <si>
    <t>si:dkey-118k5.3 [Source:ZFIN;Acc:ZDB-GENE-121214-294]</t>
  </si>
  <si>
    <t>ENSDARG00000092077</t>
  </si>
  <si>
    <t>si:dkey-147f3.4</t>
  </si>
  <si>
    <t>si:dkey-147f3.4 [Source:ZFIN;Acc:ZDB-GENE-061009-29]</t>
  </si>
  <si>
    <t>ENSDARG00000093185</t>
  </si>
  <si>
    <t>GUCY1A2</t>
  </si>
  <si>
    <t>guanylate cyclase 1, soluble, alpha 2 [Source:NCBI gene;Acc:100330875]</t>
  </si>
  <si>
    <t>ENSDARG00000093320</t>
  </si>
  <si>
    <t>BX323028.1</t>
  </si>
  <si>
    <t>ENSDARG00000094198</t>
  </si>
  <si>
    <t>CR354556.1</t>
  </si>
  <si>
    <t>ENSDARG00000094801</t>
  </si>
  <si>
    <t>l3mbtl1</t>
  </si>
  <si>
    <t>L3MBTL histone methyl-lysine binding protein 1 [Source:ZFIN;Acc:ZDB-GENE-090313-102]</t>
  </si>
  <si>
    <t>ENSDARG00000097157</t>
  </si>
  <si>
    <t>si:ch211-207n23.2</t>
  </si>
  <si>
    <t>si:ch211-207n23.2 [Source:ZFIN;Acc:ZDB-GENE-131121-310]</t>
  </si>
  <si>
    <t>ENSDARG00000097231</t>
  </si>
  <si>
    <t>ugt1b2</t>
  </si>
  <si>
    <t>UDP glucuronosyltransferase 1 family, polypeptide B2 [Source:ZFIN;Acc:ZDB-GENE-080227-11]</t>
  </si>
  <si>
    <t>ENSDARG00000097526</t>
  </si>
  <si>
    <t>CU466287.3</t>
  </si>
  <si>
    <t>ENSDARG00000099764</t>
  </si>
  <si>
    <t>CR855389.1</t>
  </si>
  <si>
    <t>ENSDARG00000100021</t>
  </si>
  <si>
    <t>plaat1</t>
  </si>
  <si>
    <t>phospholipase A and acyltransferase 1 [Source:ZFIN;Acc:ZDB-GENE-040718-330]</t>
  </si>
  <si>
    <t>ENSDARG00000100032</t>
  </si>
  <si>
    <t>GABRB2</t>
  </si>
  <si>
    <t>gamma-aminobutyric acid type A receptor beta2 subunit [Source:HGNC Symbol;Acc:HGNC:4082]</t>
  </si>
  <si>
    <t>ENSDARG00000100971</t>
  </si>
  <si>
    <t>fxyd6</t>
  </si>
  <si>
    <t>FXYD domain containing ion transport regulator 6 [Source:ZFIN;Acc:ZDB-GENE-030131-5919]</t>
  </si>
  <si>
    <t>ENSDARG00000101048</t>
  </si>
  <si>
    <t>FQ790208.1</t>
  </si>
  <si>
    <t>ENSDARG00000101407</t>
  </si>
  <si>
    <t>tgm1l4</t>
  </si>
  <si>
    <t>transglutaminase 1 like 4 [Source:ZFIN;Acc:ZDB-GENE-050913-29]</t>
  </si>
  <si>
    <t>ENSDARG00000101713</t>
  </si>
  <si>
    <t>scn2b</t>
  </si>
  <si>
    <t>sodium channel, voltage-gated, type II, beta [Source:ZFIN;Acc:ZDB-GENE-070920-1]</t>
  </si>
  <si>
    <t>ENSDARG00000102159</t>
  </si>
  <si>
    <t>ly6m6</t>
  </si>
  <si>
    <t>lymphocyte antigen 6 family member M6 [Source:ZFIN;Acc:ZDB-GENE-131127-630]</t>
  </si>
  <si>
    <t>ENSDARG00000102430</t>
  </si>
  <si>
    <t>opn6a</t>
  </si>
  <si>
    <t>opsin 6, group member a [Source:ZFIN;Acc:ZDB-GENE-061201-30]</t>
  </si>
  <si>
    <t>ENSDARG00000103069</t>
  </si>
  <si>
    <t>CABZ01099795.1</t>
  </si>
  <si>
    <t>ENSDARG00000103586</t>
  </si>
  <si>
    <t>si:dkey-65j6.2</t>
  </si>
  <si>
    <t>si:dkey-65j6.2 [Source:ZFIN;Acc:ZDB-GENE-090313-319]</t>
  </si>
  <si>
    <t>ENSDARG00000103766</t>
  </si>
  <si>
    <t>cyp2aa7</t>
  </si>
  <si>
    <t>cytochrome P450, family 2, subfamily AA, polypeptide 7 [Source:ZFIN;Acc:ZDB-GENE-071004-48]</t>
  </si>
  <si>
    <t>ENSDARG00000104204</t>
  </si>
  <si>
    <t>slc1a8a</t>
  </si>
  <si>
    <t>solute carrier family 1 member 8a [Source:ZFIN;Acc:ZDB-GENE-101111-8]</t>
  </si>
  <si>
    <t>ENSDARG00000104489</t>
  </si>
  <si>
    <t>CR855389.2</t>
  </si>
  <si>
    <t>ENSDARG00000104767</t>
  </si>
  <si>
    <t>CR381531.2</t>
  </si>
  <si>
    <t>inactive dipeptidyl peptidase 10-like [Source:NCBI gene;Acc:101886435]</t>
  </si>
  <si>
    <t>ENSDARG00000104853</t>
  </si>
  <si>
    <t>il1rapl1b</t>
  </si>
  <si>
    <t>interleukin 1 receptor accessory protein-like 1b [Source:NCBI gene;Acc:557801]</t>
  </si>
  <si>
    <t>ENSDARG00000105039</t>
  </si>
  <si>
    <t>phka1b</t>
  </si>
  <si>
    <t>phosphorylase kinase, alpha 1b (muscle) [Source:ZFIN;Acc:ZDB-GENE-091204-81]</t>
  </si>
  <si>
    <t>ENSDARG00000105317</t>
  </si>
  <si>
    <t>si:ch1073-365p7.2</t>
  </si>
  <si>
    <t>si:ch1073-365p7.2 [Source:ZFIN;Acc:ZDB-GENE-160114-38]</t>
  </si>
  <si>
    <t>ENSDARG00000105463</t>
  </si>
  <si>
    <t>CR352285.1</t>
  </si>
  <si>
    <t>ENSDARG00000108432</t>
  </si>
  <si>
    <t>CR385077.1</t>
  </si>
  <si>
    <t>ENSDARG00000110266</t>
  </si>
  <si>
    <t>si:ch211-200p22.4</t>
  </si>
  <si>
    <t>si:ch211-200p22.4 [Source:ZFIN;Acc:ZDB-GENE-081104-61]</t>
  </si>
  <si>
    <t>ENSDARG00000117065</t>
  </si>
  <si>
    <t>BX649300.3</t>
  </si>
  <si>
    <t>ENSDARG00000117241</t>
  </si>
  <si>
    <t>CABZ01067657.1</t>
  </si>
  <si>
    <t>ENSDARG00000002255</t>
  </si>
  <si>
    <t>epb41l3a</t>
  </si>
  <si>
    <t>erythrocyte membrane protein band 4.1-like 3a [Source:ZFIN;Acc:ZDB-GENE-040822-8]</t>
  </si>
  <si>
    <t>ENSDARG00000005749</t>
  </si>
  <si>
    <t>cand2</t>
  </si>
  <si>
    <t>cullin-associated and neddylation-dissociated 2 (putative) [Source:ZFIN;Acc:ZDB-GENE-060503-645]</t>
  </si>
  <si>
    <t>ENSDARG00000015537</t>
  </si>
  <si>
    <t>gad2</t>
  </si>
  <si>
    <t>glutamate decarboxylase 2 [Source:ZFIN;Acc:ZDB-GENE-030909-9]</t>
  </si>
  <si>
    <t>ENSDARG00000015709</t>
  </si>
  <si>
    <t>hsd17b12a</t>
  </si>
  <si>
    <t>hydroxysteroid (17-beta) dehydrogenase 12a [Source:NCBI gene;Acc:327417]</t>
  </si>
  <si>
    <t>ENSDARG00000018066</t>
  </si>
  <si>
    <t>ptchd1</t>
  </si>
  <si>
    <t>patched domain containing 1 [Source:ZFIN;Acc:ZDB-GENE-061220-1]</t>
  </si>
  <si>
    <t>ENSDARG00000018566</t>
  </si>
  <si>
    <t>flnca</t>
  </si>
  <si>
    <t>filamin C, gamma a (actin binding protein 280) [Source:ZFIN;Acc:ZDB-GENE-070503-1]</t>
  </si>
  <si>
    <t>ENSDARG00000021339</t>
  </si>
  <si>
    <t>cpa5</t>
  </si>
  <si>
    <t>carboxypeptidase A5 [Source:ZFIN;Acc:ZDB-GENE-020514-1]</t>
  </si>
  <si>
    <t>ENSDARG00000022101</t>
  </si>
  <si>
    <t>obscnb</t>
  </si>
  <si>
    <t>obscurin, cytoskeletal calmodulin and titin-interacting RhoGEF b [Source:ZFIN;Acc:ZDB-GENE-070119-5]</t>
  </si>
  <si>
    <t>ENSDARG00000024588</t>
  </si>
  <si>
    <t>gpc5b</t>
  </si>
  <si>
    <t>glypican 5b [Source:ZFIN;Acc:ZDB-GENE-060503-64]</t>
  </si>
  <si>
    <t>ENSDARG00000024865</t>
  </si>
  <si>
    <t>dscama</t>
  </si>
  <si>
    <t>Down syndrome cell adhesion molecule a [Source:ZFIN;Acc:ZDB-GENE-050310-7]</t>
  </si>
  <si>
    <t>ENSDARG00000029232</t>
  </si>
  <si>
    <t>FO704779.1</t>
  </si>
  <si>
    <t>ENSDARG00000032650</t>
  </si>
  <si>
    <t>fuk</t>
  </si>
  <si>
    <t>fucose kinase [Source:ZFIN;Acc:ZDB-GENE-110819-1]</t>
  </si>
  <si>
    <t>ENSDARG00000036028</t>
  </si>
  <si>
    <t>arrdc3b</t>
  </si>
  <si>
    <t>arrestin domain containing 3b [Source:ZFIN;Acc:ZDB-GENE-040912-182]</t>
  </si>
  <si>
    <t>ENSDARG00000038559</t>
  </si>
  <si>
    <t>h1-0</t>
  </si>
  <si>
    <t>H1.0 linker histone [Source:ZFIN;Acc:ZDB-GENE-030131-337]</t>
  </si>
  <si>
    <t>ENSDARG00000042872</t>
  </si>
  <si>
    <t>zdhhc8a</t>
  </si>
  <si>
    <t>zinc finger DHHC-type containing 8a [Source:ZFIN;Acc:ZDB-GENE-091118-26]</t>
  </si>
  <si>
    <t>ENSDARG00000043171</t>
  </si>
  <si>
    <t>cela1.4</t>
  </si>
  <si>
    <t>chymotrypsin like elastase family member 1, tandem duplicate 4 [Source:ZFIN;Acc:ZDB-GENE-050626-127]</t>
  </si>
  <si>
    <t>ENSDARG00000043662</t>
  </si>
  <si>
    <t>cnih2</t>
  </si>
  <si>
    <t>cornichon family AMPA receptor auxiliary protein 2 [Source:NCBI gene;Acc:541397]</t>
  </si>
  <si>
    <t>ENSDARG00000045275</t>
  </si>
  <si>
    <t>klhl14</t>
  </si>
  <si>
    <t>kelch-like family member 14 [Source:ZFIN;Acc:ZDB-GENE-091204-223]</t>
  </si>
  <si>
    <t>ENSDARG00000045811</t>
  </si>
  <si>
    <t>lrtm2b</t>
  </si>
  <si>
    <t>leucine-rich repeats and transmembrane domains 2b [Source:ZFIN;Acc:ZDB-GENE-131121-544]</t>
  </si>
  <si>
    <t>ENSDARG00000056743</t>
  </si>
  <si>
    <t>cavin4b</t>
  </si>
  <si>
    <t>caveolae associated protein 4b [Source:ZFIN;Acc:ZDB-GENE-041212-87]</t>
  </si>
  <si>
    <t>ENSDARG00000057519</t>
  </si>
  <si>
    <t>pcdh1g9</t>
  </si>
  <si>
    <t>protocadherin 1 gamma 9 [Source:ZFIN;Acc:ZDB-GENE-050609-5]</t>
  </si>
  <si>
    <t>ENSDARG00000058011</t>
  </si>
  <si>
    <t>arxa</t>
  </si>
  <si>
    <t>aristaless related homeobox a [Source:NCBI gene;Acc:30657]</t>
  </si>
  <si>
    <t>ENSDARG00000061665</t>
  </si>
  <si>
    <t>hcn2b</t>
  </si>
  <si>
    <t>hyperpolarization activated cyclic nucleotide-gated potassium channel 2b [Source:ZFIN;Acc:ZDB-GENE-030131-8228]</t>
  </si>
  <si>
    <t>ENSDARG00000062887</t>
  </si>
  <si>
    <t>steap2</t>
  </si>
  <si>
    <t>STEAP family member 2, metalloreductase [Source:ZFIN;Acc:ZDB-GENE-131121-79]</t>
  </si>
  <si>
    <t>ENSDARG00000063614</t>
  </si>
  <si>
    <t>skor2</t>
  </si>
  <si>
    <t>SKI family transcriptional corepressor 2 [Source:ZFIN;Acc:ZDB-GENE-060825-57]</t>
  </si>
  <si>
    <t>ENSDARG00000071684</t>
  </si>
  <si>
    <t>rx1</t>
  </si>
  <si>
    <t>retinal homeobox gene 1 [Source:NCBI gene;Acc:30472]</t>
  </si>
  <si>
    <t>ENSDARG00000075189</t>
  </si>
  <si>
    <t>cntnap5b</t>
  </si>
  <si>
    <t>contactin associated protein-like 5b [Source:ZFIN;Acc:ZDB-GENE-070705-209]</t>
  </si>
  <si>
    <t>ENSDARG00000077252</t>
  </si>
  <si>
    <t>si:rp71-36a1.5</t>
  </si>
  <si>
    <t>si:rp71-36a1.5 [Source:ZFIN;Acc:ZDB-GENE-091204-428]</t>
  </si>
  <si>
    <t>ENSDARG00000078006</t>
  </si>
  <si>
    <t>wscd1b</t>
  </si>
  <si>
    <t>WSC domain containing 1b [Source:ZFIN;Acc:ZDB-GENE-091118-93]</t>
  </si>
  <si>
    <t>ENSDARG00000079876</t>
  </si>
  <si>
    <t>C2CD4C</t>
  </si>
  <si>
    <t>C2 calcium-dependent domain-containing protein 4C-like [Source:NCBI gene;Acc:100332608]</t>
  </si>
  <si>
    <t>ENSDARG00000083046</t>
  </si>
  <si>
    <t>NC_002333.19</t>
  </si>
  <si>
    <t>ENSDARG00000087102</t>
  </si>
  <si>
    <t>si:ch1073-164k15.3</t>
  </si>
  <si>
    <t>si:ch1073-164k15.3 [Source:ZFIN;Acc:ZDB-GENE-131119-59]</t>
  </si>
  <si>
    <t>ENSDARG00000087663</t>
  </si>
  <si>
    <t>si:ch211-248l17.3</t>
  </si>
  <si>
    <t>si:ch211-248l17.3 [Source:ZFIN;Acc:ZDB-GENE-120709-105]</t>
  </si>
  <si>
    <t>ENSDARG00000089205</t>
  </si>
  <si>
    <t>si:dkey-73n8.3</t>
  </si>
  <si>
    <t>si:dkey-73n8.3 [Source:ZFIN;Acc:ZDB-GENE-141219-27]</t>
  </si>
  <si>
    <t>ENSDARG00000089217</t>
  </si>
  <si>
    <t>ubap1la</t>
  </si>
  <si>
    <t>ubiquitin associated protein 1-like a [Source:ZFIN;Acc:ZDB-GENE-131127-353]</t>
  </si>
  <si>
    <t>ENSDARG00000092269</t>
  </si>
  <si>
    <t>si:dkeyp-41f9.4</t>
  </si>
  <si>
    <t>si:dkeyp-41f9.4 [Source:ZFIN;Acc:ZDB-GENE-091204-320]</t>
  </si>
  <si>
    <t>ENSDARG00000093111</t>
  </si>
  <si>
    <t>si:ch211-209l18.2</t>
  </si>
  <si>
    <t>si:ch211-209l18.2 [Source:ZFIN;Acc:ZDB-GENE-060503-682]</t>
  </si>
  <si>
    <t>ENSDARG00000093686</t>
  </si>
  <si>
    <t>si:rp71-36a1.2</t>
  </si>
  <si>
    <t>si:rp71-36a1.2 [Source:ZFIN;Acc:ZDB-GENE-050208-646]</t>
  </si>
  <si>
    <t>ENSDARG00000095144</t>
  </si>
  <si>
    <t>AL954816.1</t>
  </si>
  <si>
    <t>ENSDARG00000095217</t>
  </si>
  <si>
    <t>zgc:66156</t>
  </si>
  <si>
    <t>zgc:66156 [Source:ZFIN;Acc:ZDB-GENE-040426-1554]</t>
  </si>
  <si>
    <t>ENSDARG00000098174</t>
  </si>
  <si>
    <t>ACADSB</t>
  </si>
  <si>
    <t>acyl-CoA dehydrogenase, short/branched chain-like [Source:NCBI gene;Acc:100037342]</t>
  </si>
  <si>
    <t>ENSDARG00000099056</t>
  </si>
  <si>
    <t>CABZ01065076.1</t>
  </si>
  <si>
    <t>3-ketoacyl-CoA thiolase, mitochondrial-like [Source:NCBI gene;Acc:103910030]</t>
  </si>
  <si>
    <t>ENSDARG00000099362</t>
  </si>
  <si>
    <t>CABZ01088346.1</t>
  </si>
  <si>
    <t>ENSDARG00000099446</t>
  </si>
  <si>
    <t>slit1b</t>
  </si>
  <si>
    <t>slit homolog 1b (Drosophila) [Source:ZFIN;Acc:ZDB-GENE-030722-4]</t>
  </si>
  <si>
    <t>ENSDARG00000100478</t>
  </si>
  <si>
    <t>TULP1</t>
  </si>
  <si>
    <t>tubby-related protein 1-like [Source:NCBI gene;Acc:103908677]</t>
  </si>
  <si>
    <t>ENSDARG00000100670</t>
  </si>
  <si>
    <t>pcdh1g31</t>
  </si>
  <si>
    <t>protocadherin 1 gamma 31 [Source:ZFIN;Acc:ZDB-GENE-050609-24]</t>
  </si>
  <si>
    <t>ENSDARG00000100876</t>
  </si>
  <si>
    <t>sez6a</t>
  </si>
  <si>
    <t>seizure related 6 homolog a [Source:ZFIN;Acc:ZDB-GENE-030131-8208]</t>
  </si>
  <si>
    <t>ENSDARG00000101026</t>
  </si>
  <si>
    <t>CABZ01038709.1</t>
  </si>
  <si>
    <t>ENSDARG00000101665</t>
  </si>
  <si>
    <t>pcdh1g11</t>
  </si>
  <si>
    <t>protocadherin 1 gamma 11 [Source:NCBI gene;Acc:553999]</t>
  </si>
  <si>
    <t>ENSDARG00000102204</t>
  </si>
  <si>
    <t>jph3</t>
  </si>
  <si>
    <t>junctophilin 3 [Source:ZFIN;Acc:ZDB-GENE-060503-415]</t>
  </si>
  <si>
    <t>ENSDARG00000103006</t>
  </si>
  <si>
    <t>si:ch1073-303d10.1</t>
  </si>
  <si>
    <t>si:ch1073-303d10.1 [Source:ZFIN;Acc:ZDB-GENE-141216-327]</t>
  </si>
  <si>
    <t>ENSDARG00000103013</t>
  </si>
  <si>
    <t>pcdh1g22</t>
  </si>
  <si>
    <t>protocadherin 1 gamma 22 [Source:ZFIN;Acc:ZDB-GENE-030131-2695]</t>
  </si>
  <si>
    <t>ENSDARG00000103379</t>
  </si>
  <si>
    <t>pax6a</t>
  </si>
  <si>
    <t>paired box 6a [Source:NCBI gene;Acc:30567]</t>
  </si>
  <si>
    <t>ENSDARG00000104497</t>
  </si>
  <si>
    <t>pcdh1g29</t>
  </si>
  <si>
    <t>protocadherin 1 gamma 29 [Source:ZFIN;Acc:ZDB-GENE-050609-22]</t>
  </si>
  <si>
    <t>ENSDARG00000105136</t>
  </si>
  <si>
    <t>ccdc50</t>
  </si>
  <si>
    <t>coiled-coil domain containing 50 [Source:ZFIN;Acc:ZDB-GENE-150115-1]</t>
  </si>
  <si>
    <t>ENSDARG00000107353</t>
  </si>
  <si>
    <t>BX957322.3</t>
  </si>
  <si>
    <t>protocadherin-10 [Source:NCBI gene;Acc:100006777]</t>
  </si>
  <si>
    <t>ENSDARG00000109563</t>
  </si>
  <si>
    <t>LSM10</t>
  </si>
  <si>
    <t>LSM10, U7 small nuclear RNA associated [Source:HGNC Symbol;Acc:HGNC:17562]</t>
  </si>
  <si>
    <t>ENSDARG00000110485</t>
  </si>
  <si>
    <t>FP236318.3</t>
  </si>
  <si>
    <t>ENSDARG00000112575</t>
  </si>
  <si>
    <t>CU467905.1</t>
  </si>
  <si>
    <t>caspase 17, apoptosis-related cysteine peptidase [Source:NCBI gene;Acc:101886133]</t>
  </si>
  <si>
    <t>ENSDARG00000113364</t>
  </si>
  <si>
    <t>CABZ01074307.2</t>
  </si>
  <si>
    <t>ENSDARG00000114797</t>
  </si>
  <si>
    <t>rab3b</t>
  </si>
  <si>
    <t>RAB3B, member RAS oncogene family [Source:ZFIN;Acc:ZDB-GENE-050208-660]</t>
  </si>
  <si>
    <t>ENSDARG00000117379</t>
  </si>
  <si>
    <t>CABZ01088275.1</t>
  </si>
  <si>
    <r>
      <rPr>
        <b/>
        <i/>
        <sz val="11"/>
        <color theme="1"/>
        <rFont val="Times New Roman"/>
        <family val="1"/>
      </rPr>
      <t>leg1_dm</t>
    </r>
    <r>
      <rPr>
        <b/>
        <sz val="11"/>
        <color theme="1"/>
        <rFont val="Times New Roman"/>
        <family val="1"/>
      </rPr>
      <t xml:space="preserve"> vs WT ( FoldChange ≥ 2, Padj &lt; 0.05</t>
    </r>
    <r>
      <rPr>
        <b/>
        <sz val="11"/>
        <color theme="1"/>
        <rFont val="宋体"/>
        <family val="3"/>
        <charset val="134"/>
      </rPr>
      <t>）</t>
    </r>
  </si>
  <si>
    <t>ENSDARG00000011259</t>
  </si>
  <si>
    <t>trpm1a</t>
  </si>
  <si>
    <t>transient receptor potential cation channel, subfamily M, member 1a [Source:ZFIN;Acc:ZDB-GENE-070112-1372]</t>
  </si>
  <si>
    <t>ENSDARG00000015607</t>
  </si>
  <si>
    <t>si:ch211-220f21.2</t>
  </si>
  <si>
    <t>si:ch211-220f21.2 [Source:ZFIN;Acc:ZDB-GENE-160113-17]</t>
  </si>
  <si>
    <t>ENSDARG00000017108</t>
  </si>
  <si>
    <t>kcna1b</t>
  </si>
  <si>
    <t>potassium voltage-gated channel, shaker-related subfamily, member 1b [Source:ZFIN;Acc:ZDB-GENE-140515-1]</t>
  </si>
  <si>
    <t>ENSDARG00000025046</t>
  </si>
  <si>
    <t>AL935186.1</t>
  </si>
  <si>
    <t>ENSDARG00000069216</t>
  </si>
  <si>
    <t>c6ast1</t>
  </si>
  <si>
    <t>six-cysteine containing astacin protease 1 [Source:ZFIN;Acc:ZDB-GENE-070621-1]</t>
  </si>
  <si>
    <t>ENSDARG00000076442</t>
  </si>
  <si>
    <t>zgc:174310</t>
  </si>
  <si>
    <t>zgc:174310 [Source:ZFIN;Acc:ZDB-GENE-081022-6]</t>
  </si>
  <si>
    <t>ENSDARG00000077583</t>
  </si>
  <si>
    <t>b4gat1</t>
  </si>
  <si>
    <t>beta-1,4-glucuronyltransferase 1 [Source:NCBI gene;Acc:101669768]</t>
  </si>
  <si>
    <t>ENSDARG00000086130</t>
  </si>
  <si>
    <t>si:ch211-42i6.2</t>
  </si>
  <si>
    <t>si:ch211-42i6.2 [Source:ZFIN;Acc:ZDB-GENE-110913-9]</t>
  </si>
  <si>
    <t>ENSDARG00000087645</t>
  </si>
  <si>
    <t>znf1064</t>
  </si>
  <si>
    <t>zinc finger protein 1064 [Source:ZFIN;Acc:ZDB-GENE-110913-175]</t>
  </si>
  <si>
    <t>ENSDARG00000088000</t>
  </si>
  <si>
    <t>znf1057</t>
  </si>
  <si>
    <t>zinc finger protein 1057 [Source:ZFIN;Acc:ZDB-GENE-131120-158]</t>
  </si>
  <si>
    <t>ENSDARG00000088245</t>
  </si>
  <si>
    <t>si:dkey-16p6.1</t>
  </si>
  <si>
    <t>si:dkey-16p6.1 [Source:ZFIN;Acc:ZDB-GENE-081103-43]</t>
  </si>
  <si>
    <t>ENSDARG00000088616</t>
  </si>
  <si>
    <t>si:ch211-152l15.2</t>
  </si>
  <si>
    <t>si:ch211-152l15.2 [Source:ZFIN;Acc:ZDB-GENE-110913-91]</t>
  </si>
  <si>
    <t>ENSDARG00000089179</t>
  </si>
  <si>
    <t>ENSDARG00000095200</t>
  </si>
  <si>
    <t>si:ch211-197e7.1</t>
  </si>
  <si>
    <t>si:ch211-197e7.1 [Source:ZFIN;Acc:ZDB-GENE-081103-26]</t>
  </si>
  <si>
    <t>ENSDARG00000096762</t>
  </si>
  <si>
    <t>si:dkey-61p9.11</t>
  </si>
  <si>
    <t>si:dkey-61p9.11 [Source:ZFIN;Acc:ZDB-GENE-041210-242]</t>
  </si>
  <si>
    <t>ENSDARG00000098077</t>
  </si>
  <si>
    <t>si:dkey-238o14.3</t>
  </si>
  <si>
    <t>si:dkey-238o14.3 [Source:ZFIN;Acc:ZDB-GENE-110913-25]</t>
  </si>
  <si>
    <t>ENSDARG00000098094</t>
  </si>
  <si>
    <t>si:dkey-146c18.5</t>
  </si>
  <si>
    <t>si:dkey-146c18.5 [Source:ZFIN;Acc:ZDB-GENE-131119-41]</t>
  </si>
  <si>
    <t>ENSDARG00000098095</t>
  </si>
  <si>
    <t>CT027696.1</t>
  </si>
  <si>
    <t>ENSDARG00000098390</t>
  </si>
  <si>
    <t>si:ch211-76m11.8</t>
  </si>
  <si>
    <t>si:ch211-76m11.8 [Source:ZFIN;Acc:ZDB-GENE-041210-280]</t>
  </si>
  <si>
    <t>ENSDARG00000099262</t>
  </si>
  <si>
    <t>ENSDARG00000100449</t>
  </si>
  <si>
    <t>BX322631.1</t>
  </si>
  <si>
    <t>si:busm1-71b9.3 [Source:NCBI gene;Acc:568436]</t>
  </si>
  <si>
    <t>ENSDARG00000101312</t>
  </si>
  <si>
    <t>si:dkey-31n13.4</t>
  </si>
  <si>
    <t>si:dkey-31n13.4 [Source:ZFIN;Acc:ZDB-GENE-071008-3]</t>
  </si>
  <si>
    <t>ENSDARG00000101374</t>
  </si>
  <si>
    <t>si:dkey-11n14.1</t>
  </si>
  <si>
    <t>si:dkey-11n14.1 [Source:ZFIN;Acc:ZDB-GENE-060503-332]</t>
  </si>
  <si>
    <t>ENSDARG00000101450</t>
  </si>
  <si>
    <t>si:ch211-215p11.3</t>
  </si>
  <si>
    <t>si:ch211-215p11.3 [Source:ZFIN;Acc:ZDB-GENE-060531-35]</t>
  </si>
  <si>
    <t>ENSDARG00000101598</t>
  </si>
  <si>
    <t>si:ch211-215p11.1</t>
  </si>
  <si>
    <t>si:ch211-215p11.1 [Source:ZFIN;Acc:ZDB-GENE-060531-33]</t>
  </si>
  <si>
    <t>ENSDARG00000101689</t>
  </si>
  <si>
    <t>ENSDARG00000102156</t>
  </si>
  <si>
    <t>si:dkey-264f17.4</t>
  </si>
  <si>
    <t>si:dkey-264f17.4 [Source:ZFIN;Acc:ZDB-GENE-110913-112]</t>
  </si>
  <si>
    <t>ENSDARG00000102528</t>
  </si>
  <si>
    <t>AL935126.1</t>
  </si>
  <si>
    <t>ENSDARG00000103381</t>
  </si>
  <si>
    <t>si:ch211-196f19.1</t>
  </si>
  <si>
    <t>si:ch211-196f19.1 [Source:ZFIN;Acc:ZDB-GENE-081103-47]</t>
  </si>
  <si>
    <t>ENSDARG00000104968</t>
  </si>
  <si>
    <t>si:ch211-227e10.1</t>
  </si>
  <si>
    <t>si:ch211-227e10.1 [Source:ZFIN;Acc:ZDB-GENE-050420-221]</t>
  </si>
  <si>
    <t>ENSDARG00000105407</t>
  </si>
  <si>
    <t>CU459186.6</t>
  </si>
  <si>
    <t>ENSDARG00000105470</t>
  </si>
  <si>
    <t>si:dkey-23a13.2</t>
  </si>
  <si>
    <t>si:dkey-23a13.2 [Source:ZFIN;Acc:ZDB-GENE-160113-96]</t>
  </si>
  <si>
    <t>ENSDARG00000110637</t>
  </si>
  <si>
    <t>si:ch211-212k5.1</t>
  </si>
  <si>
    <t>si:ch211-212k5.1 [Source:ZFIN;Acc:ZDB-GENE-110914-19]</t>
  </si>
  <si>
    <t>ENSDARG00000111837</t>
  </si>
  <si>
    <t>trhde.2</t>
  </si>
  <si>
    <t>thyrotropin releasing hormone degrading enzyme, tandem duplicate 2 [Source:ZFIN;Acc:ZDB-GENE-070705-89]</t>
  </si>
  <si>
    <t>ENSDARG00000112899</t>
  </si>
  <si>
    <t>BX088542.1</t>
  </si>
  <si>
    <t>ENSDARG00000113916</t>
  </si>
  <si>
    <t>FO904860.1</t>
  </si>
  <si>
    <t>ENSDARG00000114317</t>
  </si>
  <si>
    <t>BX927253.3</t>
  </si>
  <si>
    <t>ENSDARG00000002241</t>
  </si>
  <si>
    <t>kcna2a</t>
  </si>
  <si>
    <t>potassium voltage-gated channel, shaker-related subfamily, member 2a [Source:ZFIN;Acc:ZDB-GENE-131113-1]</t>
  </si>
  <si>
    <t>ENSDARG00000014280</t>
  </si>
  <si>
    <t>dlgap1a</t>
  </si>
  <si>
    <t>discs, large (Drosophila) homolog-associated protein 1a [Source:NCBI gene;Acc:569898]</t>
  </si>
  <si>
    <t>ENSDARG00000016536</t>
  </si>
  <si>
    <t>npas2</t>
  </si>
  <si>
    <t>neuronal PAS domain protein 2 [Source:ZFIN;Acc:ZDB-GENE-030408-3]</t>
  </si>
  <si>
    <t>ENSDARG00000038011</t>
  </si>
  <si>
    <t>cyth4a</t>
  </si>
  <si>
    <t>cytohesin 4a [Source:ZFIN;Acc:ZDB-GENE-090624-6]</t>
  </si>
  <si>
    <t>ENSDARG00000053311</t>
  </si>
  <si>
    <t>tespa1</t>
  </si>
  <si>
    <t>thymocyte expressed, positive selection associated 1 [Source:ZFIN;Acc:ZDB-GENE-120727-10]</t>
  </si>
  <si>
    <t>ENSDARG00000053366</t>
  </si>
  <si>
    <t>ftr12</t>
  </si>
  <si>
    <t>finTRIM family, member 12 [Source:ZFIN;Acc:ZDB-GENE-070912-196]</t>
  </si>
  <si>
    <t>ENSDARG00000068221</t>
  </si>
  <si>
    <t>zmp:0000000729</t>
  </si>
  <si>
    <t>zmp:0000000729 [Source:ZFIN;Acc:ZDB-GENE-130530-732]</t>
  </si>
  <si>
    <t>ENSDARG00000070465</t>
  </si>
  <si>
    <t>si:dkey-13n23.3</t>
  </si>
  <si>
    <t>si:dkey-13n23.3 [Source:ZFIN;Acc:ZDB-GENE-120214-42]</t>
  </si>
  <si>
    <t>ENSDARG00000070845</t>
  </si>
  <si>
    <t>si:dkey-56d12.4</t>
  </si>
  <si>
    <t>si:dkey-56d12.4 [Source:ZFIN;Acc:ZDB-GENE-060531-147]</t>
  </si>
  <si>
    <t>ENSDARG00000078674</t>
  </si>
  <si>
    <t>hspb9</t>
  </si>
  <si>
    <t>heat shock protein, alpha-crystallin-related, 9 [Source:ZFIN;Acc:ZDB-GENE-080214-6]</t>
  </si>
  <si>
    <t>ENSDARG00000089109</t>
  </si>
  <si>
    <t>bcl2b</t>
  </si>
  <si>
    <t>BCL2 apoptosis regulator b [Source:ZFIN;Acc:ZDB-GENE-110411-185]</t>
  </si>
  <si>
    <t>ENSDARG00000091140</t>
  </si>
  <si>
    <t>pik3r6b</t>
  </si>
  <si>
    <t>phosphoinositide-3-kinase, regulatory subunit 6b [Source:ZFIN;Acc:ZDB-GENE-120524-1]</t>
  </si>
  <si>
    <t>ENSDARG00000092362</t>
  </si>
  <si>
    <t>hsp70.2</t>
  </si>
  <si>
    <t>heat shock cognate 70-kd protein, tandem duplicate 2 [Source:ZFIN;Acc:ZDB-GENE-110405-1]</t>
  </si>
  <si>
    <t>ENSDARG00000097118</t>
  </si>
  <si>
    <t>CU693494.2</t>
  </si>
  <si>
    <t>ENSDARG00000097197</t>
  </si>
  <si>
    <t>CR392042.1</t>
  </si>
  <si>
    <t>ENSDARG00000097560</t>
  </si>
  <si>
    <t>BX511311.3</t>
  </si>
  <si>
    <t>ENSDARG00000097572</t>
  </si>
  <si>
    <t>ptprt</t>
  </si>
  <si>
    <t>protein tyrosine phosphatase receptor type T [Source:ZFIN;Acc:ZDB-GENE-101028-4]</t>
  </si>
  <si>
    <t>ENSDARG00000097762</t>
  </si>
  <si>
    <t>CU693494.3</t>
  </si>
  <si>
    <t>ENSDARG00000097966</t>
  </si>
  <si>
    <t>BX936420.1</t>
  </si>
  <si>
    <t>ENSDARG00000100161</t>
  </si>
  <si>
    <t>CR382337.2</t>
  </si>
  <si>
    <t>butyrophilin-like protein 2 [Source:NCBI gene;Acc:110437796]</t>
  </si>
  <si>
    <t>ENSDARG00000100280</t>
  </si>
  <si>
    <t>znfx1</t>
  </si>
  <si>
    <t>zinc finger, NFX1-type containing 1 [Source:ZFIN;Acc:ZDB-GENE-110804-2]</t>
  </si>
  <si>
    <t>ENSDARG00000101032</t>
  </si>
  <si>
    <t>iqcb1</t>
  </si>
  <si>
    <t>IQ motif containing B1 [Source:ZFIN;Acc:ZDB-GENE-041212-47]</t>
  </si>
  <si>
    <t>ENSDARG00000101990</t>
  </si>
  <si>
    <t>CU571315.3</t>
  </si>
  <si>
    <t>serine protease 27-like [Source:NCBI gene;Acc:100004427]</t>
  </si>
  <si>
    <t>ENSDARG00000103130</t>
  </si>
  <si>
    <t>BX571960.2</t>
  </si>
  <si>
    <t>ENSDARG00000000563</t>
  </si>
  <si>
    <t>ttn.1</t>
  </si>
  <si>
    <t>titin, tandem duplicate 1 [Source:ZFIN;Acc:ZDB-GENE-030616-413]</t>
  </si>
  <si>
    <t>ENSDARG00000004561</t>
  </si>
  <si>
    <t>prkcg</t>
  </si>
  <si>
    <t>protein kinase C, gamma [Source:ZFIN;Acc:ZDB-GENE-090206-1]</t>
  </si>
  <si>
    <t>ENSDARG00000004633</t>
  </si>
  <si>
    <t>epn3b</t>
  </si>
  <si>
    <t>epsin 3b [Source:ZFIN;Acc:ZDB-GENE-121214-173]</t>
  </si>
  <si>
    <t>ENSDARG00000008191</t>
  </si>
  <si>
    <t>tmeff1a</t>
  </si>
  <si>
    <t>transmembrane protein with EGF-like and two follistatin-like domains 1a [Source:ZFIN;Acc:ZDB-GENE-070912-294]</t>
  </si>
  <si>
    <t>ENSDARG00000022615</t>
  </si>
  <si>
    <t>si:ch211-241e1.3</t>
  </si>
  <si>
    <t>si:ch211-241e1.3 [Source:ZFIN;Acc:ZDB-GENE-030131-230]</t>
  </si>
  <si>
    <t>ENSDARG00000037646</t>
  </si>
  <si>
    <t>rgs11</t>
  </si>
  <si>
    <t>regulator of G protein signaling 11 [Source:ZFIN;Acc:ZDB-GENE-080220-46]</t>
  </si>
  <si>
    <t>ENSDARG00000052016</t>
  </si>
  <si>
    <t>cabp2a</t>
  </si>
  <si>
    <t>calcium binding protein 2a [Source:ZFIN;Acc:ZDB-GENE-050913-25]</t>
  </si>
  <si>
    <t>ENSDARG00000053450</t>
  </si>
  <si>
    <t>ftr06</t>
  </si>
  <si>
    <t>finTRIM family, member 6 [Source:ZFIN;Acc:ZDB-GENE-070912-228]</t>
  </si>
  <si>
    <t>ENSDARG00000058409</t>
  </si>
  <si>
    <t>hce2l1</t>
  </si>
  <si>
    <t>high choriolytic enzyme 2-like 1 [Source:ZFIN;Acc:ZDB-GENE-070912-147]</t>
  </si>
  <si>
    <t>ENSDARG00000068483</t>
  </si>
  <si>
    <t>neto1</t>
  </si>
  <si>
    <t>neuropilin (NRP) and tolloid (TLL)-like 1 [Source:ZFIN;Acc:ZDB-GENE-070912-592]</t>
  </si>
  <si>
    <t>ENSDARG00000069804</t>
  </si>
  <si>
    <t>si:ch211-198k9.6</t>
  </si>
  <si>
    <t>si:ch211-198k9.6 [Source:ZFIN;Acc:ZDB-GENE-090312-4]</t>
  </si>
  <si>
    <t>ENSDARG00000070858</t>
  </si>
  <si>
    <t>si:busm1-105l16.2</t>
  </si>
  <si>
    <t>si:busm1-105l16.2 [Source:ZFIN;Acc:ZDB-GENE-030616-108]</t>
  </si>
  <si>
    <t>ENSDARG00000074476</t>
  </si>
  <si>
    <t>odam</t>
  </si>
  <si>
    <t>odontogenic, ameloblast associated [Source:ZFIN;Acc:ZDB-GENE-090313-260]</t>
  </si>
  <si>
    <t>ENSDARG00000074600</t>
  </si>
  <si>
    <t>gpr78a</t>
  </si>
  <si>
    <t>G protein-coupled receptor 78a [Source:ZFIN;Acc:ZDB-GENE-110411-251]</t>
  </si>
  <si>
    <t>ENSDARG00000078057</t>
  </si>
  <si>
    <t>snx8b</t>
  </si>
  <si>
    <t>sorting nexin 8b [Source:ZFIN;Acc:ZDB-GENE-090313-317]</t>
  </si>
  <si>
    <t>ENSDARG00000078415</t>
  </si>
  <si>
    <t>lrrc3</t>
  </si>
  <si>
    <t>leucine rich repeat containing 3 [Source:NCBI gene;Acc:100001372]</t>
  </si>
  <si>
    <t>ENSDARG00000078622</t>
  </si>
  <si>
    <t>scpp5</t>
  </si>
  <si>
    <t>secretory calcium-binding phosphoprotein 5 [Source:ZFIN;Acc:ZDB-GENE-090313-256]</t>
  </si>
  <si>
    <t>ENSDARG00000090398</t>
  </si>
  <si>
    <t>PDE1C</t>
  </si>
  <si>
    <t>phosphodiesterase 1C, calmodulin-dependent b [Source:NCBI gene;Acc:100536162]</t>
  </si>
  <si>
    <t>ENSDARG00000091027</t>
  </si>
  <si>
    <t>aqp1a.2</t>
  </si>
  <si>
    <t>aquaporin 1a (Colton blood group), tandem duplicate 2 [Source:ZFIN;Acc:ZDB-GENE-100409-1]</t>
  </si>
  <si>
    <t>ENSDARG00000093224</t>
  </si>
  <si>
    <t>CR456628.1</t>
  </si>
  <si>
    <t>ENSDARG00000098263</t>
  </si>
  <si>
    <t>CU929294.1</t>
  </si>
  <si>
    <t>transmembrane protein 132A [Source:NCBI gene;Acc:100002045]</t>
  </si>
  <si>
    <t>ENSDARG00000100981</t>
  </si>
  <si>
    <t>CCDC39</t>
  </si>
  <si>
    <t>coiled-coil domain containing 39 [Source:HGNC Symbol;Acc:HGNC:25244]</t>
  </si>
  <si>
    <t>ENSDARG00000102185</t>
  </si>
  <si>
    <t>PCDH8</t>
  </si>
  <si>
    <t>si:ch211-199f5.1 [Source:ZFIN;Acc:ZDB-GENE-120215-215]</t>
  </si>
  <si>
    <t>ENSDARG00000110808</t>
  </si>
  <si>
    <t>FO203514.2</t>
  </si>
  <si>
    <t>ENSDARG00000112167</t>
  </si>
  <si>
    <t>CABZ01066922.1</t>
  </si>
  <si>
    <t>ENSDARG00000113243</t>
  </si>
  <si>
    <t>BX511224.1</t>
  </si>
  <si>
    <t>ENSDARG00000113858</t>
  </si>
  <si>
    <t>AL928650.4</t>
  </si>
  <si>
    <t>ENSDARG00000014039</t>
  </si>
  <si>
    <t>si:dkeyp-93d12.1</t>
  </si>
  <si>
    <t>si:dkeyp-93d12.1 [Source:ZFIN;Acc:ZDB-GENE-041014-303]</t>
  </si>
  <si>
    <t>ENSDARG00000014927</t>
  </si>
  <si>
    <t>uts1</t>
  </si>
  <si>
    <t>urotensin 1 [Source:ZFIN;Acc:ZDB-GENE-041014-348]</t>
  </si>
  <si>
    <t>ENSDARG00000028354</t>
  </si>
  <si>
    <t>stxbp6l</t>
  </si>
  <si>
    <t>syntaxin binding protein 6 (amisyn), like [Source:ZFIN;Acc:ZDB-GENE-040724-16]</t>
  </si>
  <si>
    <t>ENSDARG00000074066</t>
  </si>
  <si>
    <t>tas2r200.2</t>
  </si>
  <si>
    <t>taste receptor, type 2, member 200, tandem duplicate 2 [Source:ZFIN;Acc:ZDB-GENE-050510-4]</t>
  </si>
  <si>
    <t>ENSDARG00000079880</t>
  </si>
  <si>
    <t>tas2r200.1</t>
  </si>
  <si>
    <t>taste receptor, type 2, member 200, tandem duplicate 1 [Source:ZFIN;Acc:ZDB-GENE-070917-4]</t>
  </si>
  <si>
    <t>ENSDARG00000092379</t>
  </si>
  <si>
    <t>si:dkeyp-51b9.3</t>
  </si>
  <si>
    <t>si:dkeyp-51b9.3 [Source:ZFIN;Acc:ZDB-GENE-081104-469]</t>
  </si>
  <si>
    <t>ENSDARG00000092918</t>
  </si>
  <si>
    <t>crhr2</t>
  </si>
  <si>
    <t>corticotropin releasing hormone receptor 2 [Source:NCBI gene;Acc:100002312]</t>
  </si>
  <si>
    <t>ENSDARG00000096971</t>
  </si>
  <si>
    <t>si:dkey-206p8.1</t>
  </si>
  <si>
    <t>si:dkey-206p8.1 [Source:ZFIN;Acc:ZDB-GENE-131127-460]</t>
  </si>
  <si>
    <t>ENSDARG00000097262</t>
  </si>
  <si>
    <t>AL808129.1</t>
  </si>
  <si>
    <t>ENSDARG00000097512</t>
  </si>
  <si>
    <t>BX649529.1</t>
  </si>
  <si>
    <t>ENSDARG00000097605</t>
  </si>
  <si>
    <t>CU137681.1</t>
  </si>
  <si>
    <t>ENSDARG00000102198</t>
  </si>
  <si>
    <t>si:ch73-233f7.3</t>
  </si>
  <si>
    <t>si:ch73-233f7.3 [Source:ZFIN;Acc:ZDB-GENE-141215-57]</t>
  </si>
  <si>
    <t>ENSDARG00000112038</t>
  </si>
  <si>
    <t>CABZ01062996.1</t>
  </si>
  <si>
    <t>ENSDARG00000116393</t>
  </si>
  <si>
    <t>CABZ01067581.1</t>
  </si>
  <si>
    <t>ENSDARG00000116524</t>
  </si>
  <si>
    <t>zgc:103700</t>
  </si>
  <si>
    <t>zgc:103700 [Source:ZFIN;Acc:ZDB-GENE-041010-13]</t>
  </si>
  <si>
    <t>ENSDARG00000117623</t>
  </si>
  <si>
    <t>CABZ01058452.1</t>
  </si>
  <si>
    <t>ENSDARG00000036051</t>
  </si>
  <si>
    <t>irx4b</t>
  </si>
  <si>
    <t>iroquois homeobox 4b [Source:ZFIN;Acc:ZDB-GENE-040712-4]</t>
  </si>
  <si>
    <t>ENSDARG00000039806</t>
  </si>
  <si>
    <t>tbxtb</t>
  </si>
  <si>
    <t>T-box transcription factor Tb [Source:ZFIN;Acc:ZDB-GENE-081028-48]</t>
  </si>
  <si>
    <t>ENSDARG00000077007</t>
  </si>
  <si>
    <t>abcc8b</t>
  </si>
  <si>
    <t>ATP-binding cassette, sub-family C (CFTR/MRP), member 8b [Source:ZFIN;Acc:ZDB-GENE-120215-45]</t>
  </si>
  <si>
    <t>ENSDARG00000092142</t>
  </si>
  <si>
    <t>BX663503.1</t>
  </si>
  <si>
    <t>ENSDARG00000093131</t>
  </si>
  <si>
    <t>si:ch211-57f7.7</t>
  </si>
  <si>
    <t>si:ch211-57f7.7 [Source:ZFIN;Acc:ZDB-GENE-090313-119]</t>
  </si>
  <si>
    <t>ENSDARG00000094860</t>
  </si>
  <si>
    <t>gpr186</t>
  </si>
  <si>
    <t>G protein-coupled receptor 186 [Source:ZFIN;Acc:ZDB-GENE-060503-489]</t>
  </si>
  <si>
    <t>ENSDARG00000096784</t>
  </si>
  <si>
    <t>CU929359.2</t>
  </si>
  <si>
    <t>ENSDARG00000102443</t>
  </si>
  <si>
    <t>shank2a</t>
  </si>
  <si>
    <t>SH3 and multiple ankyrin repeat domains 2a [Source:ZFIN;Acc:ZDB-GENE-120215-55]</t>
  </si>
  <si>
    <t>ENSDARG00000115120</t>
  </si>
  <si>
    <t>si:dkey-112g5.12</t>
  </si>
  <si>
    <t>si:dkey-112g5.12 [Source:ZFIN;Acc:ZDB-GENE-081028-32]</t>
  </si>
  <si>
    <t>ENSDARG00000001889</t>
  </si>
  <si>
    <t>tuba1a</t>
  </si>
  <si>
    <t>tubulin, alpha 1a [Source:ZFIN;Acc:ZDB-GENE-090507-4]</t>
  </si>
  <si>
    <t>ENSDARG00000004187</t>
  </si>
  <si>
    <t>zgc:122979</t>
  </si>
  <si>
    <t>zgc:122979 [Source:ZFIN;Acc:ZDB-GENE-051127-45]</t>
  </si>
  <si>
    <t>ENSDARG00000011113</t>
  </si>
  <si>
    <t>chrna10a</t>
  </si>
  <si>
    <t>cholinergic receptor, nicotinic, alpha 10a [Source:ZFIN;Acc:ZDB-GENE-060503-725]</t>
  </si>
  <si>
    <t>ENSDARG00000020191</t>
  </si>
  <si>
    <t>ppef1</t>
  </si>
  <si>
    <t>protein phosphatase, EF-hand calcium binding domain 1 [Source:ZFIN;Acc:ZDB-GENE-080303-27]</t>
  </si>
  <si>
    <t>ENSDARG00000037496</t>
  </si>
  <si>
    <t>gria4a</t>
  </si>
  <si>
    <t>glutamate receptor, ionotropic, AMPA 4a [Source:ZFIN;Acc:ZDB-GENE-020125-7]</t>
  </si>
  <si>
    <t>ENSDARG00000040984</t>
  </si>
  <si>
    <t>hspa13</t>
  </si>
  <si>
    <t>heat shock protein 70 family, member 13 [Source:ZFIN;Acc:ZDB-GENE-070410-58]</t>
  </si>
  <si>
    <t>ENSDARG00000044672</t>
  </si>
  <si>
    <t>parapinopsinb</t>
  </si>
  <si>
    <t>parapinopsin b [Source:ZFIN;Acc:ZDB-GENE-030616-134]</t>
  </si>
  <si>
    <t>ENSDARG00000075301</t>
  </si>
  <si>
    <t>gsdf</t>
  </si>
  <si>
    <t>gonadal somatic cell derived factor [Source:ZFIN;Acc:ZDB-GENE-101029-3]</t>
  </si>
  <si>
    <t>ENSDARG00000092166</t>
  </si>
  <si>
    <t>ENSDARG00000093153</t>
  </si>
  <si>
    <t>CU137717.1</t>
  </si>
  <si>
    <t>ENSDARG00000093317</t>
  </si>
  <si>
    <t>si:ch211-209j10.6</t>
  </si>
  <si>
    <t>si:ch211-209j10.6 [Source:ZFIN;Acc:ZDB-GENE-090311-44]</t>
  </si>
  <si>
    <t>ENSDARG00000093881</t>
  </si>
  <si>
    <t>CT027791.1</t>
  </si>
  <si>
    <t>ENSDARG00000094530</t>
  </si>
  <si>
    <t>CR388168.2</t>
  </si>
  <si>
    <t>ENSDARG00000094560</t>
  </si>
  <si>
    <t>BX005254.2</t>
  </si>
  <si>
    <t>ENSDARG00000096876</t>
  </si>
  <si>
    <t>CR847984.1</t>
  </si>
  <si>
    <t>ENSDARG00000097085</t>
  </si>
  <si>
    <t>si:ch211-261a10.5</t>
  </si>
  <si>
    <t>si:ch211-261a10.5 [Source:ZFIN;Acc:ZDB-GENE-131127-398]</t>
  </si>
  <si>
    <t>ENSDARG00000097247</t>
  </si>
  <si>
    <t>BX322555.3</t>
  </si>
  <si>
    <t>ENSDARG00000097335</t>
  </si>
  <si>
    <t>CT573316.2</t>
  </si>
  <si>
    <t>ENSDARG00000097653</t>
  </si>
  <si>
    <t>si:dkey-23k10.3</t>
  </si>
  <si>
    <t>si:dkey-23k10.3 [Source:ZFIN;Acc:ZDB-GENE-131126-11]</t>
  </si>
  <si>
    <t>ENSDARG00000098906</t>
  </si>
  <si>
    <t>herc7</t>
  </si>
  <si>
    <t>hect domain and RLD 7 [Source:ZFIN;Acc:ZDB-GENE-091204-164]</t>
  </si>
  <si>
    <t>ENSDARG00000098988</t>
  </si>
  <si>
    <t>si:ch211-193i15.1</t>
  </si>
  <si>
    <t>si:ch211-193i15.1 [Source:ZFIN;Acc:ZDB-GENE-141216-405]</t>
  </si>
  <si>
    <t>ENSDARG00000102310</t>
  </si>
  <si>
    <t>si:ch211-156l18.8</t>
  </si>
  <si>
    <t>si:ch211-156l18.8 [Source:ZFIN;Acc:ZDB-GENE-141215-43]</t>
  </si>
  <si>
    <t>ENSDARG00000104870</t>
  </si>
  <si>
    <t>FP016239.1</t>
  </si>
  <si>
    <t>ENSDARG00000110517</t>
  </si>
  <si>
    <t>CU459094.1</t>
  </si>
  <si>
    <t>uncharacterized LOC108191666 [Source:NCBI gene;Acc:108191666]</t>
  </si>
  <si>
    <t>ENSDARG00000110990</t>
  </si>
  <si>
    <t>BX908796.2</t>
  </si>
  <si>
    <t>ENSDARG00000115868</t>
  </si>
  <si>
    <t>sp5l</t>
  </si>
  <si>
    <t>Sp5 transcription factor-like [Source:ZFIN;Acc:ZDB-GENE-030131-2981]</t>
  </si>
  <si>
    <t>ENSDARG00000117251</t>
  </si>
  <si>
    <t>CABZ01043506.2</t>
  </si>
  <si>
    <t>ENSDARG00000117472</t>
  </si>
  <si>
    <t>CABZ01043503.1</t>
  </si>
  <si>
    <t>ENSDARG00000117734</t>
  </si>
  <si>
    <t>CABZ01044023.1</t>
  </si>
  <si>
    <t>ENSDARG00000016825</t>
  </si>
  <si>
    <t>vtg6</t>
  </si>
  <si>
    <t>vitellogenin 6 [Source:ZFIN;Acc:ZDB-GENE-001201-5]</t>
  </si>
  <si>
    <t>ENSDARG00000021055</t>
  </si>
  <si>
    <t>isl1l</t>
  </si>
  <si>
    <t>islet1, like [Source:ZFIN;Acc:ZDB-GENE-040624-1]</t>
  </si>
  <si>
    <t>ENSDARG00000038814</t>
  </si>
  <si>
    <t>myrip</t>
  </si>
  <si>
    <t>Danio rerio myosin VIIA and Rab interacting protein (myrip), mRNA. [Source:RefSeq mRNA;Acc:NM_001353925]</t>
  </si>
  <si>
    <t>ENSDARG00000042753</t>
  </si>
  <si>
    <t>cts12</t>
  </si>
  <si>
    <t>cathepsin 12 [Source:ZFIN;Acc:ZDB-GENE-050208-336]</t>
  </si>
  <si>
    <t>ENSDARG00000053774</t>
  </si>
  <si>
    <t>alpi.2</t>
  </si>
  <si>
    <t>alkaline phosphatase, intestinal, tandem duplicate 2 [Source:ZFIN;Acc:ZDB-GENE-050626-142]</t>
  </si>
  <si>
    <t>ENSDARG00000061417</t>
  </si>
  <si>
    <t>nub1</t>
  </si>
  <si>
    <t>negative regulator of ubiquitin-like proteins 1 [Source:ZFIN;Acc:ZDB-GENE-080212-11]</t>
  </si>
  <si>
    <t>ENSDARG00000074844</t>
  </si>
  <si>
    <t>CABZ01061495.1</t>
  </si>
  <si>
    <t>ENSDARG00000078755</t>
  </si>
  <si>
    <t>plppr4b</t>
  </si>
  <si>
    <t>phospholipid phosphatase related 4b [Source:ZFIN;Acc:ZDB-GENE-091118-37]</t>
  </si>
  <si>
    <t>ENSDARG00000086838</t>
  </si>
  <si>
    <t>itga2.3</t>
  </si>
  <si>
    <t>integrin, alpha 2 (CD49B, alpha 2 subunit of VLA-2 receptor), tandem duplicate 3 [Source:ZFIN;Acc:ZDB-GENE-091204-176]</t>
  </si>
  <si>
    <t>ENSDARG00000086944</t>
  </si>
  <si>
    <t>TCF24</t>
  </si>
  <si>
    <t>transcription factor 24 [Source:HGNC Symbol;Acc:HGNC:32275]</t>
  </si>
  <si>
    <t>ENSDARG00000089903</t>
  </si>
  <si>
    <t>CABZ01039863.1</t>
  </si>
  <si>
    <t>ENSDARG00000090600</t>
  </si>
  <si>
    <t>si:ch211-213a13.1</t>
  </si>
  <si>
    <t>si:ch211-213a13.1 [Source:ZFIN;Acc:ZDB-GENE-050208-471]</t>
  </si>
  <si>
    <t>ENSDARG00000092825</t>
  </si>
  <si>
    <t>si:dkey-42p14.3</t>
  </si>
  <si>
    <t>si:dkey-42p14.3 [Source:ZFIN;Acc:ZDB-GENE-041111-13]</t>
  </si>
  <si>
    <t>ENSDARG00000093545</t>
  </si>
  <si>
    <t>BX294165.1</t>
  </si>
  <si>
    <t>ENSDARG00000098651</t>
  </si>
  <si>
    <t>si:dkey-21e2.7</t>
  </si>
  <si>
    <t>si:dkey-21e2.7 [Source:ZFIN;Acc:ZDB-GENE-050208-378]</t>
  </si>
  <si>
    <t>ENSDARG00000098963</t>
  </si>
  <si>
    <t>pcdh1g13</t>
  </si>
  <si>
    <t>protocadherin 1 gamma 13 [Source:ZFIN;Acc:ZDB-GENE-050609-8]</t>
  </si>
  <si>
    <t>ENSDARG00000099418</t>
  </si>
  <si>
    <t>CABZ01030017.1</t>
  </si>
  <si>
    <t>ENSDARG00000099419</t>
  </si>
  <si>
    <t>CABZ01025780.1</t>
  </si>
  <si>
    <t>ENSDARG00000099736</t>
  </si>
  <si>
    <t>CABZ01075078.1</t>
  </si>
  <si>
    <t>ENSDARG00000101336</t>
  </si>
  <si>
    <t>CR450808.3</t>
  </si>
  <si>
    <t>ENSDARG00000102302</t>
  </si>
  <si>
    <t>WDR48</t>
  </si>
  <si>
    <t>WD repeat domain 48 [Source:HGNC Symbol;Acc:HGNC:30914]</t>
  </si>
  <si>
    <t>ENSDARG00000104057</t>
  </si>
  <si>
    <t>pcdh1g14</t>
  </si>
  <si>
    <t>protocadherin 1 gamma 14 [Source:ZFIN;Acc:ZDB-GENE-050609-9]</t>
  </si>
  <si>
    <t>ENSDARG00000104424</t>
  </si>
  <si>
    <t>CABZ01009512.2</t>
  </si>
  <si>
    <t>NACHT, LRR and PYD domains-containing protein 3-like [Source:NCBI gene;Acc:110437804]</t>
  </si>
  <si>
    <t>ENSDARG00000109381</t>
  </si>
  <si>
    <t>CU457778.2</t>
  </si>
  <si>
    <t>gastrula zinc finger protein XlCGF8.2DB-like [Source:NCBI gene;Acc:100329258]</t>
  </si>
  <si>
    <t>ENSDARG00000109869</t>
  </si>
  <si>
    <t>zgc:174719</t>
  </si>
  <si>
    <t>zgc:174719 [Source:ZFIN;Acc:ZDB-GENE-080213-13]</t>
  </si>
  <si>
    <t>ENSDARG00000110510</t>
  </si>
  <si>
    <t>ybey</t>
  </si>
  <si>
    <t>ybeY metalloendoribonuclease [Source:ZFIN;Acc:ZDB-GENE-030131-437]</t>
  </si>
  <si>
    <t>ENSDARG00000110964</t>
  </si>
  <si>
    <t>BX957352.1</t>
  </si>
  <si>
    <t>ENSDARG00000111606</t>
  </si>
  <si>
    <t>smyhc2</t>
  </si>
  <si>
    <t>slow myosin heavy chain 2 [Source:ZFIN;Acc:ZDB-GENE-070822-12]</t>
  </si>
  <si>
    <r>
      <rPr>
        <b/>
        <sz val="11"/>
        <color theme="1"/>
        <rFont val="Times New Roman"/>
        <family val="1"/>
      </rPr>
      <t>(light blue shaded genes: shared with the upregulated DEGs in</t>
    </r>
    <r>
      <rPr>
        <b/>
        <i/>
        <sz val="11"/>
        <color theme="1"/>
        <rFont val="Times New Roman"/>
        <family val="1"/>
      </rPr>
      <t xml:space="preserve"> leg1b-/- </t>
    </r>
    <r>
      <rPr>
        <b/>
        <sz val="11"/>
        <color theme="1"/>
        <rFont val="Times New Roman"/>
        <family val="1"/>
      </rPr>
      <t>at 3dpf)</t>
    </r>
    <phoneticPr fontId="8" type="noConversion"/>
  </si>
  <si>
    <r>
      <t xml:space="preserve">(light blue shaded genes: shared with the upregulated DEGs in </t>
    </r>
    <r>
      <rPr>
        <b/>
        <i/>
        <sz val="11"/>
        <color theme="1"/>
        <rFont val="Times New Roman"/>
        <family val="1"/>
      </rPr>
      <t xml:space="preserve">leg1a-/- </t>
    </r>
    <r>
      <rPr>
        <b/>
        <sz val="11"/>
        <color theme="1"/>
        <rFont val="Times New Roman"/>
        <family val="1"/>
      </rPr>
      <t>at 3dpf)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0" borderId="0" xfId="0" applyFont="1" applyProtection="1">
      <alignment vertical="center"/>
      <protection locked="0"/>
    </xf>
    <xf numFmtId="0" fontId="3" fillId="2" borderId="0" xfId="0" applyFont="1" applyFill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74"/>
  <sheetViews>
    <sheetView tabSelected="1" workbookViewId="0">
      <selection activeCell="A2" sqref="A2"/>
    </sheetView>
  </sheetViews>
  <sheetFormatPr defaultColWidth="9" defaultRowHeight="13.5"/>
  <cols>
    <col min="1" max="1" width="18.5" customWidth="1"/>
    <col min="4" max="9" width="12.625"/>
  </cols>
  <sheetData>
    <row r="1" spans="1:9" ht="15">
      <c r="A1" s="1" t="s">
        <v>0</v>
      </c>
    </row>
    <row r="3" spans="1:9" ht="15">
      <c r="A3" s="2" t="s">
        <v>1</v>
      </c>
      <c r="G3" s="8" t="s">
        <v>3489</v>
      </c>
    </row>
    <row r="4" spans="1:9" ht="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>
      <c r="A5" s="6" t="s">
        <v>11</v>
      </c>
      <c r="B5" s="3" t="s">
        <v>12</v>
      </c>
      <c r="C5" s="3" t="s">
        <v>13</v>
      </c>
      <c r="D5" s="3">
        <v>145.29900038662799</v>
      </c>
      <c r="E5" s="3">
        <v>1.9268170004665199</v>
      </c>
      <c r="F5" s="3">
        <v>0.36136021210022701</v>
      </c>
      <c r="G5" s="3">
        <v>5.3321227294722098</v>
      </c>
      <c r="H5" s="3">
        <v>9.7071293742473798E-8</v>
      </c>
      <c r="I5" s="3">
        <v>4.2713102662648196E-6</v>
      </c>
    </row>
    <row r="6" spans="1:9" ht="15">
      <c r="A6" s="6" t="s">
        <v>14</v>
      </c>
      <c r="B6" s="3" t="s">
        <v>15</v>
      </c>
      <c r="C6" s="3" t="s">
        <v>16</v>
      </c>
      <c r="D6" s="3">
        <v>51.386363356769401</v>
      </c>
      <c r="E6" s="3">
        <v>2.3131930639634399</v>
      </c>
      <c r="F6" s="3">
        <v>0.30986081487598399</v>
      </c>
      <c r="G6" s="3">
        <v>7.4652648960768202</v>
      </c>
      <c r="H6" s="3">
        <v>8.31321991158343E-14</v>
      </c>
      <c r="I6" s="3">
        <v>9.6625496151569397E-12</v>
      </c>
    </row>
    <row r="7" spans="1:9" ht="15">
      <c r="A7" s="6" t="s">
        <v>17</v>
      </c>
      <c r="B7" s="3" t="s">
        <v>18</v>
      </c>
      <c r="C7" s="3" t="s">
        <v>19</v>
      </c>
      <c r="D7" s="3">
        <v>132.20911784927301</v>
      </c>
      <c r="E7" s="3">
        <v>0.75991727567659695</v>
      </c>
      <c r="F7" s="3">
        <v>0.20267602512642099</v>
      </c>
      <c r="G7" s="3">
        <v>3.7494186853259501</v>
      </c>
      <c r="H7" s="3">
        <v>1.77244955609841E-4</v>
      </c>
      <c r="I7" s="3">
        <v>3.1063250008407498E-3</v>
      </c>
    </row>
    <row r="8" spans="1:9" ht="15">
      <c r="A8" s="6" t="s">
        <v>20</v>
      </c>
      <c r="B8" s="3" t="s">
        <v>21</v>
      </c>
      <c r="C8" s="3" t="s">
        <v>22</v>
      </c>
      <c r="D8" s="3">
        <v>30.102442026435099</v>
      </c>
      <c r="E8" s="3">
        <v>2.65441007958737</v>
      </c>
      <c r="F8" s="3">
        <v>0.47294924762043999</v>
      </c>
      <c r="G8" s="3">
        <v>5.6124628444649396</v>
      </c>
      <c r="H8" s="3">
        <v>1.9946704891168001E-8</v>
      </c>
      <c r="I8" s="3">
        <v>1.0010320880311E-6</v>
      </c>
    </row>
    <row r="9" spans="1:9" ht="15">
      <c r="A9" s="6" t="s">
        <v>23</v>
      </c>
      <c r="B9" s="3" t="s">
        <v>24</v>
      </c>
      <c r="C9" s="3" t="s">
        <v>25</v>
      </c>
      <c r="D9" s="3">
        <v>133.93371908096799</v>
      </c>
      <c r="E9" s="3">
        <v>0.61589966737254598</v>
      </c>
      <c r="F9" s="3">
        <v>0.18375439646494399</v>
      </c>
      <c r="G9" s="3">
        <v>3.3517547292537602</v>
      </c>
      <c r="H9" s="3">
        <v>8.0301126833415195E-4</v>
      </c>
      <c r="I9" s="3">
        <v>1.0968403915200599E-2</v>
      </c>
    </row>
    <row r="10" spans="1:9" ht="15">
      <c r="A10" s="6" t="s">
        <v>26</v>
      </c>
      <c r="B10" s="3" t="s">
        <v>27</v>
      </c>
      <c r="C10" s="3" t="s">
        <v>28</v>
      </c>
      <c r="D10" s="3">
        <v>1567.7728053042799</v>
      </c>
      <c r="E10" s="3">
        <v>1.2465564216637799</v>
      </c>
      <c r="F10" s="3">
        <v>0.15980378056275199</v>
      </c>
      <c r="G10" s="3">
        <v>7.8005440001107198</v>
      </c>
      <c r="H10" s="3">
        <v>6.1640870135930501E-15</v>
      </c>
      <c r="I10" s="3">
        <v>8.2999600055708404E-13</v>
      </c>
    </row>
    <row r="11" spans="1:9" ht="15">
      <c r="A11" s="6" t="s">
        <v>29</v>
      </c>
      <c r="B11" s="3" t="s">
        <v>30</v>
      </c>
      <c r="C11" s="3" t="s">
        <v>31</v>
      </c>
      <c r="D11" s="3">
        <v>477.853438804196</v>
      </c>
      <c r="E11" s="3">
        <v>1.1113022633804099</v>
      </c>
      <c r="F11" s="3">
        <v>0.24177544780124899</v>
      </c>
      <c r="G11" s="3">
        <v>4.5964231417491002</v>
      </c>
      <c r="H11" s="3">
        <v>4.2980541253934001E-6</v>
      </c>
      <c r="I11" s="3">
        <v>1.21038116232936E-4</v>
      </c>
    </row>
    <row r="12" spans="1:9" ht="15">
      <c r="A12" s="6" t="s">
        <v>32</v>
      </c>
      <c r="B12" s="3" t="s">
        <v>33</v>
      </c>
      <c r="C12" s="3" t="s">
        <v>34</v>
      </c>
      <c r="D12" s="3">
        <v>537.92076133030196</v>
      </c>
      <c r="E12" s="3">
        <v>0.65658200603654704</v>
      </c>
      <c r="F12" s="3">
        <v>0.119002384317013</v>
      </c>
      <c r="G12" s="3">
        <v>5.5173853011840999</v>
      </c>
      <c r="H12" s="3">
        <v>3.4408050637070098E-8</v>
      </c>
      <c r="I12" s="3">
        <v>1.6591952558670199E-6</v>
      </c>
    </row>
    <row r="13" spans="1:9" ht="15">
      <c r="A13" s="6" t="s">
        <v>35</v>
      </c>
      <c r="B13" s="3" t="s">
        <v>36</v>
      </c>
      <c r="C13" s="3" t="s">
        <v>37</v>
      </c>
      <c r="D13" s="3">
        <v>8186.8437484872602</v>
      </c>
      <c r="E13" s="3">
        <v>1.50192636053829</v>
      </c>
      <c r="F13" s="3">
        <v>0.32093586399948998</v>
      </c>
      <c r="G13" s="3">
        <v>4.6798333530610901</v>
      </c>
      <c r="H13" s="3">
        <v>2.8710818803687298E-6</v>
      </c>
      <c r="I13" s="3">
        <v>8.3525771681423606E-5</v>
      </c>
    </row>
    <row r="14" spans="1:9" ht="15">
      <c r="A14" s="6" t="s">
        <v>38</v>
      </c>
      <c r="B14" s="3" t="s">
        <v>39</v>
      </c>
      <c r="C14" s="3" t="s">
        <v>40</v>
      </c>
      <c r="D14" s="3">
        <v>51.3965825295302</v>
      </c>
      <c r="E14" s="3">
        <v>1.1185722598402601</v>
      </c>
      <c r="F14" s="3">
        <v>0.35717186943636497</v>
      </c>
      <c r="G14" s="3">
        <v>3.1317479218209998</v>
      </c>
      <c r="H14" s="3">
        <v>1.7376900266752599E-3</v>
      </c>
      <c r="I14" s="3">
        <v>2.03606371599169E-2</v>
      </c>
    </row>
    <row r="15" spans="1:9" ht="15">
      <c r="A15" s="6" t="s">
        <v>41</v>
      </c>
      <c r="B15" s="3" t="s">
        <v>42</v>
      </c>
      <c r="C15" s="3" t="s">
        <v>43</v>
      </c>
      <c r="D15" s="3">
        <v>6.9548568597816498</v>
      </c>
      <c r="E15" s="3">
        <v>3.9843816541738901</v>
      </c>
      <c r="F15" s="3">
        <v>1.2373828135871701</v>
      </c>
      <c r="G15" s="3">
        <v>3.2200072689091099</v>
      </c>
      <c r="H15" s="3">
        <v>1.28187346347316E-3</v>
      </c>
      <c r="I15" s="3">
        <v>1.59447975837669E-2</v>
      </c>
    </row>
    <row r="16" spans="1:9" ht="15">
      <c r="A16" s="6" t="s">
        <v>44</v>
      </c>
      <c r="B16" s="3" t="s">
        <v>45</v>
      </c>
      <c r="C16" s="3" t="s">
        <v>46</v>
      </c>
      <c r="D16" s="3">
        <v>12.3389040150292</v>
      </c>
      <c r="E16" s="3">
        <v>2.2368177961334199</v>
      </c>
      <c r="F16" s="3">
        <v>0.70340585217404095</v>
      </c>
      <c r="G16" s="3">
        <v>3.1799817832336799</v>
      </c>
      <c r="H16" s="3">
        <v>1.47284310886204E-3</v>
      </c>
      <c r="I16" s="3">
        <v>1.7790356394837999E-2</v>
      </c>
    </row>
    <row r="17" spans="1:9" ht="15">
      <c r="A17" s="6" t="s">
        <v>47</v>
      </c>
      <c r="B17" s="3" t="s">
        <v>48</v>
      </c>
      <c r="C17" s="3"/>
      <c r="D17" s="3">
        <v>111.99536856649</v>
      </c>
      <c r="E17" s="3">
        <v>1.1338933568848799</v>
      </c>
      <c r="F17" s="3">
        <v>0.257298738629478</v>
      </c>
      <c r="G17" s="3">
        <v>4.4069137801632898</v>
      </c>
      <c r="H17" s="3">
        <v>1.04853901214905E-5</v>
      </c>
      <c r="I17" s="3">
        <v>2.66087021610347E-4</v>
      </c>
    </row>
    <row r="18" spans="1:9" ht="15">
      <c r="A18" s="6" t="s">
        <v>49</v>
      </c>
      <c r="B18" s="3" t="s">
        <v>50</v>
      </c>
      <c r="C18" s="3"/>
      <c r="D18" s="3">
        <v>9.0824451734292797</v>
      </c>
      <c r="E18" s="3">
        <v>6.3969445446168596</v>
      </c>
      <c r="F18" s="3">
        <v>1.2888825576618099</v>
      </c>
      <c r="G18" s="3">
        <v>4.9631710093289598</v>
      </c>
      <c r="H18" s="3">
        <v>6.9351467984134004E-7</v>
      </c>
      <c r="I18" s="3">
        <v>2.3734576702736801E-5</v>
      </c>
    </row>
    <row r="19" spans="1:9" ht="15">
      <c r="A19" s="6" t="s">
        <v>51</v>
      </c>
      <c r="B19" s="3" t="s">
        <v>52</v>
      </c>
      <c r="C19" s="3" t="s">
        <v>53</v>
      </c>
      <c r="D19" s="3">
        <v>6.3874047248991301</v>
      </c>
      <c r="E19" s="3">
        <v>2.9558839411105402</v>
      </c>
      <c r="F19" s="3">
        <v>0.99095565922996998</v>
      </c>
      <c r="G19" s="3">
        <v>2.98286196115721</v>
      </c>
      <c r="H19" s="3">
        <v>2.8556675757015699E-3</v>
      </c>
      <c r="I19" s="3">
        <v>3.0200216623546099E-2</v>
      </c>
    </row>
    <row r="20" spans="1:9" ht="15">
      <c r="A20" s="6" t="s">
        <v>54</v>
      </c>
      <c r="B20" s="3" t="s">
        <v>55</v>
      </c>
      <c r="C20" s="3" t="s">
        <v>56</v>
      </c>
      <c r="D20" s="3">
        <v>55.157142503358699</v>
      </c>
      <c r="E20" s="3">
        <v>1.1683445653543301</v>
      </c>
      <c r="F20" s="3">
        <v>0.283524765407076</v>
      </c>
      <c r="G20" s="3">
        <v>4.1207848763294397</v>
      </c>
      <c r="H20" s="3">
        <v>3.77583867261555E-5</v>
      </c>
      <c r="I20" s="3">
        <v>8.2336673214088304E-4</v>
      </c>
    </row>
    <row r="21" spans="1:9" ht="15">
      <c r="A21" s="6" t="s">
        <v>57</v>
      </c>
      <c r="B21" s="3" t="s">
        <v>58</v>
      </c>
      <c r="C21" s="3" t="s">
        <v>59</v>
      </c>
      <c r="D21" s="3">
        <v>64.766837407690701</v>
      </c>
      <c r="E21" s="3">
        <v>2.5436084246583102</v>
      </c>
      <c r="F21" s="3">
        <v>0.29310579305748302</v>
      </c>
      <c r="G21" s="3">
        <v>8.6781240252029406</v>
      </c>
      <c r="H21" s="3">
        <v>4.0235014665366801E-18</v>
      </c>
      <c r="I21" s="3">
        <v>8.6967631260465299E-16</v>
      </c>
    </row>
    <row r="22" spans="1:9" ht="15">
      <c r="A22" s="6" t="s">
        <v>60</v>
      </c>
      <c r="B22" s="3" t="s">
        <v>61</v>
      </c>
      <c r="C22" s="3"/>
      <c r="D22" s="3">
        <v>31.357045183127902</v>
      </c>
      <c r="E22" s="3">
        <v>1.7235530994300901</v>
      </c>
      <c r="F22" s="3">
        <v>0.37321318864529501</v>
      </c>
      <c r="G22" s="3">
        <v>4.6181462817171903</v>
      </c>
      <c r="H22" s="3">
        <v>3.8718328158276698E-6</v>
      </c>
      <c r="I22" s="3">
        <v>1.10041329198166E-4</v>
      </c>
    </row>
    <row r="23" spans="1:9" ht="15">
      <c r="A23" s="6" t="s">
        <v>62</v>
      </c>
      <c r="B23" s="3" t="s">
        <v>63</v>
      </c>
      <c r="C23" s="3" t="s">
        <v>64</v>
      </c>
      <c r="D23" s="3">
        <v>36.564064673088701</v>
      </c>
      <c r="E23" s="3">
        <v>0.98782705980180097</v>
      </c>
      <c r="F23" s="3">
        <v>0.34350438674137102</v>
      </c>
      <c r="G23" s="3">
        <v>2.8757334634726202</v>
      </c>
      <c r="H23" s="3">
        <v>4.0308992944136299E-3</v>
      </c>
      <c r="I23" s="3">
        <v>3.9604378246771502E-2</v>
      </c>
    </row>
    <row r="24" spans="1:9" ht="15">
      <c r="A24" s="6" t="s">
        <v>65</v>
      </c>
      <c r="B24" s="3" t="s">
        <v>66</v>
      </c>
      <c r="C24" s="3" t="s">
        <v>67</v>
      </c>
      <c r="D24" s="3">
        <v>151.431173544378</v>
      </c>
      <c r="E24" s="3">
        <v>0.61727722236318505</v>
      </c>
      <c r="F24" s="3">
        <v>0.181172950434736</v>
      </c>
      <c r="G24" s="3">
        <v>3.4071158022320098</v>
      </c>
      <c r="H24" s="3">
        <v>6.5653265649382798E-4</v>
      </c>
      <c r="I24" s="3">
        <v>9.3032381857272098E-3</v>
      </c>
    </row>
    <row r="25" spans="1:9" ht="15">
      <c r="A25" s="6" t="s">
        <v>68</v>
      </c>
      <c r="B25" s="3" t="s">
        <v>69</v>
      </c>
      <c r="C25" s="3" t="s">
        <v>70</v>
      </c>
      <c r="D25" s="3">
        <v>18.158348255163801</v>
      </c>
      <c r="E25" s="3">
        <v>2.1743872995460301</v>
      </c>
      <c r="F25" s="3">
        <v>0.545076240909938</v>
      </c>
      <c r="G25" s="3">
        <v>3.98914341948965</v>
      </c>
      <c r="H25" s="3">
        <v>6.6312321055330404E-5</v>
      </c>
      <c r="I25" s="3">
        <v>1.3459653238256999E-3</v>
      </c>
    </row>
    <row r="26" spans="1:9" ht="15">
      <c r="A26" s="6" t="s">
        <v>71</v>
      </c>
      <c r="B26" s="3" t="s">
        <v>72</v>
      </c>
      <c r="C26" s="3" t="s">
        <v>73</v>
      </c>
      <c r="D26" s="3">
        <v>10.343446352452</v>
      </c>
      <c r="E26" s="3">
        <v>2.50748414334713</v>
      </c>
      <c r="F26" s="3">
        <v>0.78205156852376201</v>
      </c>
      <c r="G26" s="3">
        <v>3.2062900251966502</v>
      </c>
      <c r="H26" s="3">
        <v>1.34458394610764E-3</v>
      </c>
      <c r="I26" s="3">
        <v>1.6557667674182101E-2</v>
      </c>
    </row>
    <row r="27" spans="1:9" ht="12.95" customHeight="1">
      <c r="A27" s="6" t="s">
        <v>74</v>
      </c>
      <c r="B27" s="3" t="s">
        <v>75</v>
      </c>
      <c r="C27" s="3" t="s">
        <v>76</v>
      </c>
      <c r="D27" s="3">
        <v>31.199917607566</v>
      </c>
      <c r="E27" s="3">
        <v>1.33154333742094</v>
      </c>
      <c r="F27" s="3">
        <v>0.41341963474798699</v>
      </c>
      <c r="G27" s="3">
        <v>3.2208033327508101</v>
      </c>
      <c r="H27" s="3">
        <v>1.27831836369535E-3</v>
      </c>
      <c r="I27" s="3">
        <v>1.5914311730048099E-2</v>
      </c>
    </row>
    <row r="28" spans="1:9" ht="15">
      <c r="A28" s="6" t="s">
        <v>77</v>
      </c>
      <c r="B28" s="3" t="s">
        <v>78</v>
      </c>
      <c r="C28" s="3" t="s">
        <v>79</v>
      </c>
      <c r="D28" s="3">
        <v>38.045959357119003</v>
      </c>
      <c r="E28" s="3">
        <v>2.44772852229366</v>
      </c>
      <c r="F28" s="3">
        <v>0.41353586405832199</v>
      </c>
      <c r="G28" s="3">
        <v>5.9190235600664796</v>
      </c>
      <c r="H28" s="3">
        <v>3.2385857532481099E-9</v>
      </c>
      <c r="I28" s="3">
        <v>1.8387555655711199E-7</v>
      </c>
    </row>
    <row r="29" spans="1:9" ht="15">
      <c r="A29" s="6" t="s">
        <v>80</v>
      </c>
      <c r="B29" s="3" t="s">
        <v>81</v>
      </c>
      <c r="C29" s="3" t="s">
        <v>82</v>
      </c>
      <c r="D29" s="3">
        <v>194.64652603088101</v>
      </c>
      <c r="E29" s="3">
        <v>1.30481418695013</v>
      </c>
      <c r="F29" s="3">
        <v>0.31508055231910698</v>
      </c>
      <c r="G29" s="3">
        <v>4.1412082635574397</v>
      </c>
      <c r="H29" s="3">
        <v>3.4548108976620197E-5</v>
      </c>
      <c r="I29" s="3">
        <v>7.6019749834698E-4</v>
      </c>
    </row>
    <row r="30" spans="1:9" ht="15">
      <c r="A30" s="6" t="s">
        <v>83</v>
      </c>
      <c r="B30" s="3" t="s">
        <v>84</v>
      </c>
      <c r="C30" s="3" t="s">
        <v>85</v>
      </c>
      <c r="D30" s="3">
        <v>11.7037118241345</v>
      </c>
      <c r="E30" s="3">
        <v>2.7609938073998599</v>
      </c>
      <c r="F30" s="3">
        <v>0.72041121655406504</v>
      </c>
      <c r="G30" s="3">
        <v>3.8325247358119898</v>
      </c>
      <c r="H30" s="3">
        <v>1.26834841569256E-4</v>
      </c>
      <c r="I30" s="3">
        <v>2.3481121946717001E-3</v>
      </c>
    </row>
    <row r="31" spans="1:9" ht="15">
      <c r="A31" s="6" t="s">
        <v>86</v>
      </c>
      <c r="B31" s="3" t="s">
        <v>87</v>
      </c>
      <c r="C31" s="3" t="s">
        <v>88</v>
      </c>
      <c r="D31" s="3">
        <v>1039.83482975934</v>
      </c>
      <c r="E31" s="3">
        <v>0.77061408410082699</v>
      </c>
      <c r="F31" s="3">
        <v>0.141930417209994</v>
      </c>
      <c r="G31" s="3">
        <v>5.4295203188239798</v>
      </c>
      <c r="H31" s="3">
        <v>5.6505719880667497E-8</v>
      </c>
      <c r="I31" s="3">
        <v>2.6123028960216301E-6</v>
      </c>
    </row>
    <row r="32" spans="1:9" ht="15">
      <c r="A32" s="6" t="s">
        <v>89</v>
      </c>
      <c r="B32" s="3" t="s">
        <v>90</v>
      </c>
      <c r="C32" s="3" t="s">
        <v>91</v>
      </c>
      <c r="D32" s="3">
        <v>103.044449830339</v>
      </c>
      <c r="E32" s="3">
        <v>1.3007116654720901</v>
      </c>
      <c r="F32" s="3">
        <v>0.219031751444794</v>
      </c>
      <c r="G32" s="3">
        <v>5.9384616928469498</v>
      </c>
      <c r="H32" s="3">
        <v>2.8770885767890399E-9</v>
      </c>
      <c r="I32" s="3">
        <v>1.65254870910626E-7</v>
      </c>
    </row>
    <row r="33" spans="1:9" ht="15">
      <c r="A33" s="6" t="s">
        <v>92</v>
      </c>
      <c r="B33" s="3" t="s">
        <v>93</v>
      </c>
      <c r="C33" s="3" t="s">
        <v>94</v>
      </c>
      <c r="D33" s="3">
        <v>430.22373066744501</v>
      </c>
      <c r="E33" s="3">
        <v>0.68467427314748397</v>
      </c>
      <c r="F33" s="3">
        <v>0.116155508314797</v>
      </c>
      <c r="G33" s="3">
        <v>5.8944623727350498</v>
      </c>
      <c r="H33" s="3">
        <v>3.7590323880875002E-9</v>
      </c>
      <c r="I33" s="3">
        <v>2.1147560975996399E-7</v>
      </c>
    </row>
    <row r="34" spans="1:9" ht="15">
      <c r="A34" s="6" t="s">
        <v>95</v>
      </c>
      <c r="B34" s="3" t="s">
        <v>96</v>
      </c>
      <c r="C34" s="3" t="s">
        <v>97</v>
      </c>
      <c r="D34" s="3">
        <v>487.89623504497098</v>
      </c>
      <c r="E34" s="3">
        <v>1.3995345678645199</v>
      </c>
      <c r="F34" s="3">
        <v>0.23972125282401699</v>
      </c>
      <c r="G34" s="3">
        <v>5.8381747607999701</v>
      </c>
      <c r="H34" s="3">
        <v>5.2775784555686202E-9</v>
      </c>
      <c r="I34" s="3">
        <v>2.9289371784609502E-7</v>
      </c>
    </row>
    <row r="35" spans="1:9" ht="15">
      <c r="A35" s="6" t="s">
        <v>98</v>
      </c>
      <c r="B35" s="3" t="s">
        <v>99</v>
      </c>
      <c r="C35" s="3" t="s">
        <v>100</v>
      </c>
      <c r="D35" s="3">
        <v>35.121057519045003</v>
      </c>
      <c r="E35" s="3">
        <v>1.44286253169268</v>
      </c>
      <c r="F35" s="3">
        <v>0.421379459862609</v>
      </c>
      <c r="G35" s="3">
        <v>3.42414063600329</v>
      </c>
      <c r="H35" s="3">
        <v>6.1674694811673599E-4</v>
      </c>
      <c r="I35" s="3">
        <v>8.8510550661295793E-3</v>
      </c>
    </row>
    <row r="36" spans="1:9" ht="15">
      <c r="A36" s="6" t="s">
        <v>101</v>
      </c>
      <c r="B36" s="3" t="s">
        <v>102</v>
      </c>
      <c r="C36" s="3" t="s">
        <v>103</v>
      </c>
      <c r="D36" s="3">
        <v>68.539716953532206</v>
      </c>
      <c r="E36" s="3">
        <v>0.96856748395864201</v>
      </c>
      <c r="F36" s="3">
        <v>0.25892289675757002</v>
      </c>
      <c r="G36" s="3">
        <v>3.7407564031137599</v>
      </c>
      <c r="H36" s="3">
        <v>1.83467273671099E-4</v>
      </c>
      <c r="I36" s="3">
        <v>3.2017118204883399E-3</v>
      </c>
    </row>
    <row r="37" spans="1:9" ht="15">
      <c r="A37" s="6" t="s">
        <v>104</v>
      </c>
      <c r="B37" s="3" t="s">
        <v>105</v>
      </c>
      <c r="C37" s="3" t="s">
        <v>106</v>
      </c>
      <c r="D37" s="3">
        <v>117.5741951203</v>
      </c>
      <c r="E37" s="3">
        <v>0.75658071155533102</v>
      </c>
      <c r="F37" s="3">
        <v>0.219596532038074</v>
      </c>
      <c r="G37" s="3">
        <v>3.4453217659382398</v>
      </c>
      <c r="H37" s="3">
        <v>5.7037998383340405E-4</v>
      </c>
      <c r="I37" s="3">
        <v>8.2918779832677897E-3</v>
      </c>
    </row>
    <row r="38" spans="1:9" ht="15">
      <c r="A38" s="6" t="s">
        <v>107</v>
      </c>
      <c r="B38" s="3" t="s">
        <v>108</v>
      </c>
      <c r="C38" s="3" t="s">
        <v>109</v>
      </c>
      <c r="D38" s="3">
        <v>220.07792720628501</v>
      </c>
      <c r="E38" s="3">
        <v>1.1413392460804801</v>
      </c>
      <c r="F38" s="3">
        <v>0.179730824877502</v>
      </c>
      <c r="G38" s="3">
        <v>6.3502698930935901</v>
      </c>
      <c r="H38" s="3">
        <v>2.14937494496575E-10</v>
      </c>
      <c r="I38" s="3">
        <v>1.5359629732943198E-8</v>
      </c>
    </row>
    <row r="39" spans="1:9" ht="15">
      <c r="A39" s="6" t="s">
        <v>110</v>
      </c>
      <c r="B39" s="3" t="s">
        <v>111</v>
      </c>
      <c r="C39" s="3" t="s">
        <v>112</v>
      </c>
      <c r="D39" s="3">
        <v>114.9702561001</v>
      </c>
      <c r="E39" s="3">
        <v>0.69563186665753696</v>
      </c>
      <c r="F39" s="3">
        <v>0.217048899471214</v>
      </c>
      <c r="G39" s="3">
        <v>3.20495459019729</v>
      </c>
      <c r="H39" s="3">
        <v>1.3508379038793699E-3</v>
      </c>
      <c r="I39" s="3">
        <v>1.6593576343856501E-2</v>
      </c>
    </row>
    <row r="40" spans="1:9" ht="15">
      <c r="A40" s="6" t="s">
        <v>113</v>
      </c>
      <c r="B40" s="3" t="s">
        <v>114</v>
      </c>
      <c r="C40" s="3" t="s">
        <v>115</v>
      </c>
      <c r="D40" s="3">
        <v>140.26804612588501</v>
      </c>
      <c r="E40" s="3">
        <v>0.97091263570212005</v>
      </c>
      <c r="F40" s="3">
        <v>0.22324332764941399</v>
      </c>
      <c r="G40" s="3">
        <v>4.3491227528504801</v>
      </c>
      <c r="H40" s="3">
        <v>1.3668319209811001E-5</v>
      </c>
      <c r="I40" s="3">
        <v>3.34459834805317E-4</v>
      </c>
    </row>
    <row r="41" spans="1:9" ht="15">
      <c r="A41" s="6" t="s">
        <v>116</v>
      </c>
      <c r="B41" s="3" t="s">
        <v>117</v>
      </c>
      <c r="C41" s="3" t="s">
        <v>118</v>
      </c>
      <c r="D41" s="3">
        <v>4296.6237671260797</v>
      </c>
      <c r="E41" s="3">
        <v>1.33100825431207</v>
      </c>
      <c r="F41" s="3">
        <v>0.21384977160761801</v>
      </c>
      <c r="G41" s="3">
        <v>6.2240340230723703</v>
      </c>
      <c r="H41" s="3">
        <v>4.8453193436549603E-10</v>
      </c>
      <c r="I41" s="3">
        <v>3.2532292628610901E-8</v>
      </c>
    </row>
    <row r="42" spans="1:9" ht="15">
      <c r="A42" s="6" t="s">
        <v>119</v>
      </c>
      <c r="B42" s="3" t="s">
        <v>120</v>
      </c>
      <c r="C42" s="3" t="s">
        <v>121</v>
      </c>
      <c r="D42" s="3">
        <v>15.926394410525001</v>
      </c>
      <c r="E42" s="3">
        <v>2.32329107037951</v>
      </c>
      <c r="F42" s="3">
        <v>0.50683804447237302</v>
      </c>
      <c r="G42" s="3">
        <v>4.5838924203057703</v>
      </c>
      <c r="H42" s="3">
        <v>4.5639911741997196E-6</v>
      </c>
      <c r="I42" s="3">
        <v>1.27362748044683E-4</v>
      </c>
    </row>
    <row r="43" spans="1:9" ht="15">
      <c r="A43" s="6" t="s">
        <v>122</v>
      </c>
      <c r="B43" s="3" t="s">
        <v>123</v>
      </c>
      <c r="C43" s="3" t="s">
        <v>124</v>
      </c>
      <c r="D43" s="3">
        <v>15.145214114226301</v>
      </c>
      <c r="E43" s="3">
        <v>1.5713528420674101</v>
      </c>
      <c r="F43" s="3">
        <v>0.53378923341916196</v>
      </c>
      <c r="G43" s="3">
        <v>2.9437702068327201</v>
      </c>
      <c r="H43" s="3">
        <v>3.2424064598668401E-3</v>
      </c>
      <c r="I43" s="3">
        <v>3.34713605268449E-2</v>
      </c>
    </row>
    <row r="44" spans="1:9" ht="15">
      <c r="A44" s="6" t="s">
        <v>125</v>
      </c>
      <c r="B44" s="3" t="s">
        <v>126</v>
      </c>
      <c r="C44" s="3"/>
      <c r="D44" s="3">
        <v>7.9527418113400197</v>
      </c>
      <c r="E44" s="3">
        <v>2.8891098196813298</v>
      </c>
      <c r="F44" s="3">
        <v>0.99825516940558501</v>
      </c>
      <c r="G44" s="3">
        <v>2.8941596379627699</v>
      </c>
      <c r="H44" s="3">
        <v>3.8017482431669599E-3</v>
      </c>
      <c r="I44" s="3">
        <v>3.7957406183094497E-2</v>
      </c>
    </row>
    <row r="45" spans="1:9" ht="15">
      <c r="A45" s="6" t="s">
        <v>127</v>
      </c>
      <c r="B45" s="3" t="s">
        <v>128</v>
      </c>
      <c r="C45" s="3" t="s">
        <v>129</v>
      </c>
      <c r="D45" s="3">
        <v>28.2165184844126</v>
      </c>
      <c r="E45" s="3">
        <v>1.1613868854748</v>
      </c>
      <c r="F45" s="3">
        <v>0.40353966647425799</v>
      </c>
      <c r="G45" s="3">
        <v>2.8779993194272202</v>
      </c>
      <c r="H45" s="3">
        <v>4.0020600256192897E-3</v>
      </c>
      <c r="I45" s="3">
        <v>3.94301323835606E-2</v>
      </c>
    </row>
    <row r="46" spans="1:9" ht="15">
      <c r="A46" s="6" t="s">
        <v>130</v>
      </c>
      <c r="B46" s="3" t="s">
        <v>131</v>
      </c>
      <c r="C46" s="3"/>
      <c r="D46" s="3">
        <v>26.6846554699904</v>
      </c>
      <c r="E46" s="3">
        <v>1.40794479734406</v>
      </c>
      <c r="F46" s="3">
        <v>0.38888653748562801</v>
      </c>
      <c r="G46" s="3">
        <v>3.6204513698191199</v>
      </c>
      <c r="H46" s="3">
        <v>2.9408952403271E-4</v>
      </c>
      <c r="I46" s="3">
        <v>4.7769676741529496E-3</v>
      </c>
    </row>
    <row r="47" spans="1:9" ht="15">
      <c r="A47" s="6" t="s">
        <v>132</v>
      </c>
      <c r="B47" s="3" t="s">
        <v>133</v>
      </c>
      <c r="C47" s="3" t="s">
        <v>134</v>
      </c>
      <c r="D47" s="3">
        <v>98.763321979051</v>
      </c>
      <c r="E47" s="3">
        <v>1.0721048332401499</v>
      </c>
      <c r="F47" s="3">
        <v>0.31218103089723298</v>
      </c>
      <c r="G47" s="3">
        <v>3.4342407998296101</v>
      </c>
      <c r="H47" s="3">
        <v>5.9421606810810699E-4</v>
      </c>
      <c r="I47" s="3">
        <v>8.5826952721288693E-3</v>
      </c>
    </row>
    <row r="48" spans="1:9" ht="15">
      <c r="A48" s="6" t="s">
        <v>135</v>
      </c>
      <c r="B48" s="3" t="s">
        <v>136</v>
      </c>
      <c r="C48" s="3" t="s">
        <v>137</v>
      </c>
      <c r="D48" s="3">
        <v>2242.3477864316301</v>
      </c>
      <c r="E48" s="3">
        <v>1.12962089196629</v>
      </c>
      <c r="F48" s="3">
        <v>0.18617216297101599</v>
      </c>
      <c r="G48" s="3">
        <v>6.0676143733806001</v>
      </c>
      <c r="H48" s="3">
        <v>1.2982416213993901E-9</v>
      </c>
      <c r="I48" s="3">
        <v>7.8599439294600195E-8</v>
      </c>
    </row>
    <row r="49" spans="1:9" ht="15">
      <c r="A49" s="6" t="s">
        <v>138</v>
      </c>
      <c r="B49" s="3" t="s">
        <v>139</v>
      </c>
      <c r="C49" s="3" t="s">
        <v>140</v>
      </c>
      <c r="D49" s="3">
        <v>35064.416738205102</v>
      </c>
      <c r="E49" s="3">
        <v>2.3163143675784199</v>
      </c>
      <c r="F49" s="3">
        <v>0.174873588633389</v>
      </c>
      <c r="G49" s="3">
        <v>13.2456501046274</v>
      </c>
      <c r="H49" s="3">
        <v>4.7812361330086104E-40</v>
      </c>
      <c r="I49" s="3">
        <v>6.5452466418591803E-37</v>
      </c>
    </row>
    <row r="50" spans="1:9" ht="15">
      <c r="A50" s="6" t="s">
        <v>141</v>
      </c>
      <c r="B50" s="3" t="s">
        <v>142</v>
      </c>
      <c r="C50" s="3" t="s">
        <v>143</v>
      </c>
      <c r="D50" s="3">
        <v>56.261977838487802</v>
      </c>
      <c r="E50" s="3">
        <v>1.5778968351715399</v>
      </c>
      <c r="F50" s="3">
        <v>0.27947178277537599</v>
      </c>
      <c r="G50" s="3">
        <v>5.6459969571946402</v>
      </c>
      <c r="H50" s="3">
        <v>1.6422674961083299E-8</v>
      </c>
      <c r="I50" s="3">
        <v>8.3956666746069103E-7</v>
      </c>
    </row>
    <row r="51" spans="1:9" ht="15">
      <c r="A51" s="6" t="s">
        <v>144</v>
      </c>
      <c r="B51" s="3" t="s">
        <v>145</v>
      </c>
      <c r="C51" s="3" t="s">
        <v>146</v>
      </c>
      <c r="D51" s="3">
        <v>375.187263070683</v>
      </c>
      <c r="E51" s="3">
        <v>0.89924988251454196</v>
      </c>
      <c r="F51" s="3">
        <v>0.21617413985296699</v>
      </c>
      <c r="G51" s="3">
        <v>4.1598402247659001</v>
      </c>
      <c r="H51" s="3">
        <v>3.1847029968918598E-5</v>
      </c>
      <c r="I51" s="3">
        <v>7.0761286335809101E-4</v>
      </c>
    </row>
    <row r="52" spans="1:9" ht="15">
      <c r="A52" s="6" t="s">
        <v>147</v>
      </c>
      <c r="B52" s="3" t="s">
        <v>148</v>
      </c>
      <c r="C52" s="3" t="s">
        <v>149</v>
      </c>
      <c r="D52" s="3">
        <v>116.141220987659</v>
      </c>
      <c r="E52" s="3">
        <v>2.65145458970848</v>
      </c>
      <c r="F52" s="3">
        <v>0.222272971541146</v>
      </c>
      <c r="G52" s="3">
        <v>11.928821445650501</v>
      </c>
      <c r="H52" s="3">
        <v>8.3750793774324495E-33</v>
      </c>
      <c r="I52" s="3">
        <v>7.3703689621183197E-30</v>
      </c>
    </row>
    <row r="53" spans="1:9" ht="15">
      <c r="A53" s="6" t="s">
        <v>150</v>
      </c>
      <c r="B53" s="3" t="s">
        <v>151</v>
      </c>
      <c r="C53" s="3" t="s">
        <v>152</v>
      </c>
      <c r="D53" s="3">
        <v>113.435340880171</v>
      </c>
      <c r="E53" s="3">
        <v>0.73694018700219599</v>
      </c>
      <c r="F53" s="3">
        <v>0.19620518828625499</v>
      </c>
      <c r="G53" s="3">
        <v>3.7559668703920002</v>
      </c>
      <c r="H53" s="3">
        <v>1.7267353652061001E-4</v>
      </c>
      <c r="I53" s="3">
        <v>3.03484209229982E-3</v>
      </c>
    </row>
    <row r="54" spans="1:9" ht="15">
      <c r="A54" s="6" t="s">
        <v>153</v>
      </c>
      <c r="B54" s="3" t="s">
        <v>154</v>
      </c>
      <c r="C54" s="3" t="s">
        <v>155</v>
      </c>
      <c r="D54" s="3">
        <v>56.615701925118401</v>
      </c>
      <c r="E54" s="3">
        <v>1.2646267870771</v>
      </c>
      <c r="F54" s="3">
        <v>0.36779498048988402</v>
      </c>
      <c r="G54" s="3">
        <v>3.4384014305814699</v>
      </c>
      <c r="H54" s="3">
        <v>5.85159529412714E-4</v>
      </c>
      <c r="I54" s="3">
        <v>8.4667739073744398E-3</v>
      </c>
    </row>
    <row r="55" spans="1:9" ht="15">
      <c r="A55" s="6" t="s">
        <v>156</v>
      </c>
      <c r="B55" s="3" t="s">
        <v>157</v>
      </c>
      <c r="C55" s="3" t="s">
        <v>158</v>
      </c>
      <c r="D55" s="3">
        <v>264.45904401332803</v>
      </c>
      <c r="E55" s="3">
        <v>0.859510884863807</v>
      </c>
      <c r="F55" s="3">
        <v>0.172126184295055</v>
      </c>
      <c r="G55" s="3">
        <v>4.9934929330127398</v>
      </c>
      <c r="H55" s="3">
        <v>5.9296956506536501E-7</v>
      </c>
      <c r="I55" s="3">
        <v>2.0725337663511601E-5</v>
      </c>
    </row>
    <row r="56" spans="1:9" ht="15">
      <c r="A56" s="6" t="s">
        <v>159</v>
      </c>
      <c r="B56" s="3" t="s">
        <v>160</v>
      </c>
      <c r="C56" s="3" t="s">
        <v>161</v>
      </c>
      <c r="D56" s="3">
        <v>202.968544753971</v>
      </c>
      <c r="E56" s="3">
        <v>0.63793092408556396</v>
      </c>
      <c r="F56" s="3">
        <v>0.179789179478101</v>
      </c>
      <c r="G56" s="3">
        <v>3.5482164496071098</v>
      </c>
      <c r="H56" s="3">
        <v>3.87849350719773E-4</v>
      </c>
      <c r="I56" s="3">
        <v>6.0421712190764599E-3</v>
      </c>
    </row>
    <row r="57" spans="1:9" ht="15">
      <c r="A57" s="6" t="s">
        <v>162</v>
      </c>
      <c r="B57" s="3" t="s">
        <v>163</v>
      </c>
      <c r="C57" s="3" t="s">
        <v>164</v>
      </c>
      <c r="D57" s="3">
        <v>1463.6268997296199</v>
      </c>
      <c r="E57" s="3">
        <v>0.58868154443614096</v>
      </c>
      <c r="F57" s="3">
        <v>0.15510146744817799</v>
      </c>
      <c r="G57" s="3">
        <v>3.7954608303936799</v>
      </c>
      <c r="H57" s="3">
        <v>1.4736946195897799E-4</v>
      </c>
      <c r="I57" s="3">
        <v>2.6583681640784599E-3</v>
      </c>
    </row>
    <row r="58" spans="1:9" ht="15">
      <c r="A58" s="6" t="s">
        <v>165</v>
      </c>
      <c r="B58" s="3" t="s">
        <v>166</v>
      </c>
      <c r="C58" s="3" t="s">
        <v>167</v>
      </c>
      <c r="D58" s="3">
        <v>28.1173873567312</v>
      </c>
      <c r="E58" s="3">
        <v>1.4377695687868399</v>
      </c>
      <c r="F58" s="3">
        <v>0.40820024452589698</v>
      </c>
      <c r="G58" s="3">
        <v>3.5222163339385801</v>
      </c>
      <c r="H58" s="3">
        <v>4.27954761954872E-4</v>
      </c>
      <c r="I58" s="3">
        <v>6.5174494989678703E-3</v>
      </c>
    </row>
    <row r="59" spans="1:9" ht="15">
      <c r="A59" s="6" t="s">
        <v>168</v>
      </c>
      <c r="B59" s="3" t="s">
        <v>169</v>
      </c>
      <c r="C59" s="3" t="s">
        <v>170</v>
      </c>
      <c r="D59" s="3">
        <v>143.554094022284</v>
      </c>
      <c r="E59" s="3">
        <v>0.74727387014303204</v>
      </c>
      <c r="F59" s="3">
        <v>0.191949124387193</v>
      </c>
      <c r="G59" s="3">
        <v>3.8930829850291899</v>
      </c>
      <c r="H59" s="3">
        <v>9.8978275285897905E-5</v>
      </c>
      <c r="I59" s="3">
        <v>1.90839098694821E-3</v>
      </c>
    </row>
    <row r="60" spans="1:9" ht="15">
      <c r="A60" s="6" t="s">
        <v>171</v>
      </c>
      <c r="B60" s="3" t="s">
        <v>172</v>
      </c>
      <c r="C60" s="3" t="s">
        <v>173</v>
      </c>
      <c r="D60" s="3">
        <v>1823.9083870864899</v>
      </c>
      <c r="E60" s="3">
        <v>0.60253615801321403</v>
      </c>
      <c r="F60" s="3">
        <v>0.15792203667169399</v>
      </c>
      <c r="G60" s="3">
        <v>3.81540265508248</v>
      </c>
      <c r="H60" s="3">
        <v>1.3596104754038001E-4</v>
      </c>
      <c r="I60" s="3">
        <v>2.4908670427081802E-3</v>
      </c>
    </row>
    <row r="61" spans="1:9" ht="15">
      <c r="A61" s="6" t="s">
        <v>174</v>
      </c>
      <c r="B61" s="3" t="s">
        <v>175</v>
      </c>
      <c r="C61" s="3" t="s">
        <v>176</v>
      </c>
      <c r="D61" s="3">
        <v>87.570035896310202</v>
      </c>
      <c r="E61" s="3">
        <v>0.70685079472436596</v>
      </c>
      <c r="F61" s="3">
        <v>0.23286550165167699</v>
      </c>
      <c r="G61" s="3">
        <v>3.0354465977604699</v>
      </c>
      <c r="H61" s="3">
        <v>2.4017975232436899E-3</v>
      </c>
      <c r="I61" s="3">
        <v>2.63268206273344E-2</v>
      </c>
    </row>
    <row r="62" spans="1:9" ht="15">
      <c r="A62" s="6" t="s">
        <v>177</v>
      </c>
      <c r="B62" s="3" t="s">
        <v>178</v>
      </c>
      <c r="C62" s="3" t="s">
        <v>179</v>
      </c>
      <c r="D62" s="3">
        <v>173.126760508252</v>
      </c>
      <c r="E62" s="3">
        <v>1.2708534360086401</v>
      </c>
      <c r="F62" s="3">
        <v>0.19190841402700901</v>
      </c>
      <c r="G62" s="3">
        <v>6.6221871638716996</v>
      </c>
      <c r="H62" s="3">
        <v>3.5392252368339799E-11</v>
      </c>
      <c r="I62" s="3">
        <v>2.8314950993774702E-9</v>
      </c>
    </row>
    <row r="63" spans="1:9" ht="15">
      <c r="A63" s="6" t="s">
        <v>180</v>
      </c>
      <c r="B63" s="3" t="s">
        <v>181</v>
      </c>
      <c r="C63" s="3" t="s">
        <v>182</v>
      </c>
      <c r="D63" s="3">
        <v>27.9555106340731</v>
      </c>
      <c r="E63" s="3">
        <v>4.4521897198268103</v>
      </c>
      <c r="F63" s="3">
        <v>0.54986938167676103</v>
      </c>
      <c r="G63" s="3">
        <v>8.0968132945507705</v>
      </c>
      <c r="H63" s="3">
        <v>5.6417558430034401E-16</v>
      </c>
      <c r="I63" s="3">
        <v>9.0861768449312302E-14</v>
      </c>
    </row>
    <row r="64" spans="1:9" ht="15">
      <c r="A64" s="6" t="s">
        <v>183</v>
      </c>
      <c r="B64" s="3" t="s">
        <v>184</v>
      </c>
      <c r="C64" s="3" t="s">
        <v>185</v>
      </c>
      <c r="D64" s="3">
        <v>9.9403906058864102</v>
      </c>
      <c r="E64" s="3">
        <v>3.4032985874978401</v>
      </c>
      <c r="F64" s="3">
        <v>0.81119459073628497</v>
      </c>
      <c r="G64" s="3">
        <v>4.1954157810751997</v>
      </c>
      <c r="H64" s="3">
        <v>2.7237148023020999E-5</v>
      </c>
      <c r="I64" s="3">
        <v>6.1460674398833401E-4</v>
      </c>
    </row>
    <row r="65" spans="1:9" ht="15">
      <c r="A65" s="6" t="s">
        <v>186</v>
      </c>
      <c r="B65" s="3" t="s">
        <v>187</v>
      </c>
      <c r="C65" s="3" t="s">
        <v>188</v>
      </c>
      <c r="D65" s="3">
        <v>16.726729178835999</v>
      </c>
      <c r="E65" s="3">
        <v>1.9724975171193</v>
      </c>
      <c r="F65" s="3">
        <v>0.47208538624594498</v>
      </c>
      <c r="G65" s="3">
        <v>4.1782643025761299</v>
      </c>
      <c r="H65" s="3">
        <v>2.9374218882454601E-5</v>
      </c>
      <c r="I65" s="3">
        <v>6.6041070025781501E-4</v>
      </c>
    </row>
    <row r="66" spans="1:9" ht="15">
      <c r="A66" s="6" t="s">
        <v>189</v>
      </c>
      <c r="B66" s="3" t="s">
        <v>190</v>
      </c>
      <c r="C66" s="3" t="s">
        <v>191</v>
      </c>
      <c r="D66" s="3">
        <v>163.734257413329</v>
      </c>
      <c r="E66" s="3">
        <v>0.69543051213539997</v>
      </c>
      <c r="F66" s="3">
        <v>0.21239293671909201</v>
      </c>
      <c r="G66" s="3">
        <v>3.2742638379503402</v>
      </c>
      <c r="H66" s="3">
        <v>1.05937648510264E-3</v>
      </c>
      <c r="I66" s="3">
        <v>1.3646150892401E-2</v>
      </c>
    </row>
    <row r="67" spans="1:9" ht="15">
      <c r="A67" s="6" t="s">
        <v>192</v>
      </c>
      <c r="B67" s="3" t="s">
        <v>193</v>
      </c>
      <c r="C67" s="3" t="s">
        <v>194</v>
      </c>
      <c r="D67" s="3">
        <v>27.126874115309299</v>
      </c>
      <c r="E67" s="3">
        <v>3.2026506233157401</v>
      </c>
      <c r="F67" s="3">
        <v>0.46033259355865902</v>
      </c>
      <c r="G67" s="3">
        <v>6.95725366426315</v>
      </c>
      <c r="H67" s="3">
        <v>3.46969897681946E-12</v>
      </c>
      <c r="I67" s="3">
        <v>3.1901810629779198E-10</v>
      </c>
    </row>
    <row r="68" spans="1:9" ht="15">
      <c r="A68" s="6" t="s">
        <v>195</v>
      </c>
      <c r="B68" s="3" t="s">
        <v>196</v>
      </c>
      <c r="C68" s="3"/>
      <c r="D68" s="3">
        <v>28.255241867116101</v>
      </c>
      <c r="E68" s="3">
        <v>1.8886818469834299</v>
      </c>
      <c r="F68" s="3">
        <v>0.37996747732158498</v>
      </c>
      <c r="G68" s="3">
        <v>4.9706408040416301</v>
      </c>
      <c r="H68" s="3">
        <v>6.6731978312975997E-7</v>
      </c>
      <c r="I68" s="3">
        <v>2.2965679854888899E-5</v>
      </c>
    </row>
    <row r="69" spans="1:9" ht="15">
      <c r="A69" s="6" t="s">
        <v>197</v>
      </c>
      <c r="B69" s="3" t="s">
        <v>198</v>
      </c>
      <c r="C69" s="3" t="s">
        <v>199</v>
      </c>
      <c r="D69" s="3">
        <v>24.7953346737152</v>
      </c>
      <c r="E69" s="3">
        <v>1.6097850090153201</v>
      </c>
      <c r="F69" s="3">
        <v>0.44339328171713799</v>
      </c>
      <c r="G69" s="3">
        <v>3.63060306818603</v>
      </c>
      <c r="H69" s="3">
        <v>2.8275975958501001E-4</v>
      </c>
      <c r="I69" s="3">
        <v>4.6388037522864401E-3</v>
      </c>
    </row>
    <row r="70" spans="1:9" ht="15">
      <c r="A70" s="6" t="s">
        <v>200</v>
      </c>
      <c r="B70" s="3" t="s">
        <v>201</v>
      </c>
      <c r="C70" s="3" t="s">
        <v>202</v>
      </c>
      <c r="D70" s="3">
        <v>2.8565247679193102</v>
      </c>
      <c r="E70" s="3">
        <v>5.4316308952288503</v>
      </c>
      <c r="F70" s="3">
        <v>1.54464821862152</v>
      </c>
      <c r="G70" s="3">
        <v>3.51641935668443</v>
      </c>
      <c r="H70" s="3">
        <v>4.3740951363947198E-4</v>
      </c>
      <c r="I70" s="3">
        <v>6.6327432772862903E-3</v>
      </c>
    </row>
    <row r="71" spans="1:9" ht="15">
      <c r="A71" s="6" t="s">
        <v>203</v>
      </c>
      <c r="B71" s="3" t="s">
        <v>204</v>
      </c>
      <c r="C71" s="3"/>
      <c r="D71" s="3">
        <v>63.801042534210502</v>
      </c>
      <c r="E71" s="3">
        <v>1.18289602680274</v>
      </c>
      <c r="F71" s="3">
        <v>0.25565576373170701</v>
      </c>
      <c r="G71" s="3">
        <v>4.6269092843301198</v>
      </c>
      <c r="H71" s="3">
        <v>3.7116298687685199E-6</v>
      </c>
      <c r="I71" s="3">
        <v>1.05732105891705E-4</v>
      </c>
    </row>
    <row r="72" spans="1:9" ht="15">
      <c r="A72" s="6" t="s">
        <v>205</v>
      </c>
      <c r="B72" s="3" t="s">
        <v>206</v>
      </c>
      <c r="C72" s="3"/>
      <c r="D72" s="3">
        <v>21.694152649910901</v>
      </c>
      <c r="E72" s="3">
        <v>2.3065760471654801</v>
      </c>
      <c r="F72" s="3">
        <v>0.511776493032152</v>
      </c>
      <c r="G72" s="3">
        <v>4.5069988140713102</v>
      </c>
      <c r="H72" s="3">
        <v>6.5751000917100003E-6</v>
      </c>
      <c r="I72" s="3">
        <v>1.75914268577444E-4</v>
      </c>
    </row>
    <row r="73" spans="1:9" ht="15">
      <c r="A73" s="6" t="s">
        <v>207</v>
      </c>
      <c r="B73" s="3" t="s">
        <v>208</v>
      </c>
      <c r="C73" s="3" t="s">
        <v>209</v>
      </c>
      <c r="D73" s="3">
        <v>146.03281586571401</v>
      </c>
      <c r="E73" s="3">
        <v>1.8505869561456101</v>
      </c>
      <c r="F73" s="3">
        <v>0.21205207172797</v>
      </c>
      <c r="G73" s="3">
        <v>8.7270402079335891</v>
      </c>
      <c r="H73" s="3">
        <v>2.6142415894666001E-18</v>
      </c>
      <c r="I73" s="3">
        <v>5.8033808113555396E-16</v>
      </c>
    </row>
    <row r="74" spans="1:9" ht="15">
      <c r="A74" s="6" t="s">
        <v>210</v>
      </c>
      <c r="B74" s="3" t="s">
        <v>211</v>
      </c>
      <c r="C74" s="3" t="s">
        <v>212</v>
      </c>
      <c r="D74" s="3">
        <v>120.125728609731</v>
      </c>
      <c r="E74" s="3">
        <v>0.69132145439867199</v>
      </c>
      <c r="F74" s="3">
        <v>0.22936036855001099</v>
      </c>
      <c r="G74" s="3">
        <v>3.0141277622159599</v>
      </c>
      <c r="H74" s="3">
        <v>2.5771925070927101E-3</v>
      </c>
      <c r="I74" s="3">
        <v>2.77797902743969E-2</v>
      </c>
    </row>
    <row r="75" spans="1:9" ht="15">
      <c r="A75" s="6" t="s">
        <v>213</v>
      </c>
      <c r="B75" s="3" t="s">
        <v>214</v>
      </c>
      <c r="C75" s="3"/>
      <c r="D75" s="3">
        <v>121.54262843801099</v>
      </c>
      <c r="E75" s="3">
        <v>0.62374464713195199</v>
      </c>
      <c r="F75" s="3">
        <v>0.21206737558947</v>
      </c>
      <c r="G75" s="3">
        <v>2.9412569726869502</v>
      </c>
      <c r="H75" s="3">
        <v>3.2688323246440401E-3</v>
      </c>
      <c r="I75" s="3">
        <v>3.3715905111575503E-2</v>
      </c>
    </row>
    <row r="76" spans="1:9" ht="15">
      <c r="A76" s="6" t="s">
        <v>215</v>
      </c>
      <c r="B76" s="3" t="s">
        <v>216</v>
      </c>
      <c r="C76" s="3"/>
      <c r="D76" s="3">
        <v>181.35877136166201</v>
      </c>
      <c r="E76" s="3">
        <v>0.91007341858725499</v>
      </c>
      <c r="F76" s="3">
        <v>0.212232764099128</v>
      </c>
      <c r="G76" s="3">
        <v>4.2880910610116096</v>
      </c>
      <c r="H76" s="3">
        <v>1.80215215696096E-5</v>
      </c>
      <c r="I76" s="3">
        <v>4.2822402410487098E-4</v>
      </c>
    </row>
    <row r="77" spans="1:9" ht="15">
      <c r="A77" s="6" t="s">
        <v>217</v>
      </c>
      <c r="B77" s="3" t="s">
        <v>218</v>
      </c>
      <c r="C77" s="3" t="s">
        <v>219</v>
      </c>
      <c r="D77" s="3">
        <v>72.822486874889705</v>
      </c>
      <c r="E77" s="3">
        <v>1.4692154271868101</v>
      </c>
      <c r="F77" s="3">
        <v>0.24901832516767899</v>
      </c>
      <c r="G77" s="3">
        <v>5.9000293500387997</v>
      </c>
      <c r="H77" s="3">
        <v>3.6343691560027801E-9</v>
      </c>
      <c r="I77" s="3">
        <v>2.0540020727767099E-7</v>
      </c>
    </row>
    <row r="78" spans="1:9" ht="15">
      <c r="A78" s="6" t="s">
        <v>220</v>
      </c>
      <c r="B78" s="3" t="s">
        <v>221</v>
      </c>
      <c r="C78" s="3"/>
      <c r="D78" s="3">
        <v>152.60309453133601</v>
      </c>
      <c r="E78" s="3">
        <v>0.91537006894864603</v>
      </c>
      <c r="F78" s="3">
        <v>0.21062309061133799</v>
      </c>
      <c r="G78" s="3">
        <v>4.3460100518502802</v>
      </c>
      <c r="H78" s="3">
        <v>1.3863621869997701E-5</v>
      </c>
      <c r="I78" s="3">
        <v>3.3856640881924001E-4</v>
      </c>
    </row>
    <row r="79" spans="1:9" ht="15">
      <c r="A79" s="6" t="s">
        <v>222</v>
      </c>
      <c r="B79" s="3" t="s">
        <v>223</v>
      </c>
      <c r="C79" s="3" t="s">
        <v>224</v>
      </c>
      <c r="D79" s="3">
        <v>315.81870487747602</v>
      </c>
      <c r="E79" s="3">
        <v>0.9012095514092</v>
      </c>
      <c r="F79" s="3">
        <v>0.14818181630274699</v>
      </c>
      <c r="G79" s="3">
        <v>6.0817823258959098</v>
      </c>
      <c r="H79" s="3">
        <v>1.18853856054593E-9</v>
      </c>
      <c r="I79" s="3">
        <v>7.2852683259731905E-8</v>
      </c>
    </row>
    <row r="80" spans="1:9" ht="15">
      <c r="A80" s="6" t="s">
        <v>225</v>
      </c>
      <c r="B80" s="3" t="s">
        <v>226</v>
      </c>
      <c r="C80" s="3" t="s">
        <v>227</v>
      </c>
      <c r="D80" s="3">
        <v>109.235990370567</v>
      </c>
      <c r="E80" s="3">
        <v>1.2186479124418099</v>
      </c>
      <c r="F80" s="3">
        <v>0.19966702893458199</v>
      </c>
      <c r="G80" s="3">
        <v>6.1034008416135599</v>
      </c>
      <c r="H80" s="3">
        <v>1.0383499672661299E-9</v>
      </c>
      <c r="I80" s="3">
        <v>6.5093751947036897E-8</v>
      </c>
    </row>
    <row r="81" spans="1:9" ht="15">
      <c r="A81" s="6" t="s">
        <v>228</v>
      </c>
      <c r="B81" s="3" t="s">
        <v>229</v>
      </c>
      <c r="C81" s="3" t="s">
        <v>230</v>
      </c>
      <c r="D81" s="3">
        <v>113.76544809300999</v>
      </c>
      <c r="E81" s="3">
        <v>0.87879339639867005</v>
      </c>
      <c r="F81" s="3">
        <v>0.262385559046596</v>
      </c>
      <c r="G81" s="3">
        <v>3.3492445224190401</v>
      </c>
      <c r="H81" s="3">
        <v>8.1032247180537898E-4</v>
      </c>
      <c r="I81" s="3">
        <v>1.10560110895661E-2</v>
      </c>
    </row>
    <row r="82" spans="1:9" ht="15">
      <c r="A82" s="6" t="s">
        <v>231</v>
      </c>
      <c r="B82" s="3" t="s">
        <v>232</v>
      </c>
      <c r="C82" s="3" t="s">
        <v>233</v>
      </c>
      <c r="D82" s="3">
        <v>317.098770342509</v>
      </c>
      <c r="E82" s="3">
        <v>0.84068902288597402</v>
      </c>
      <c r="F82" s="3">
        <v>0.190376530436036</v>
      </c>
      <c r="G82" s="3">
        <v>4.4159278507727402</v>
      </c>
      <c r="H82" s="3">
        <v>1.0057762977989399E-5</v>
      </c>
      <c r="I82" s="3">
        <v>2.5629093851151698E-4</v>
      </c>
    </row>
    <row r="83" spans="1:9" ht="15">
      <c r="A83" s="6" t="s">
        <v>234</v>
      </c>
      <c r="B83" s="3" t="s">
        <v>235</v>
      </c>
      <c r="C83" s="3" t="s">
        <v>236</v>
      </c>
      <c r="D83" s="3">
        <v>54.388303953014301</v>
      </c>
      <c r="E83" s="3">
        <v>0.86348912474836803</v>
      </c>
      <c r="F83" s="3">
        <v>0.28952567797436202</v>
      </c>
      <c r="G83" s="3">
        <v>2.9824267429047602</v>
      </c>
      <c r="H83" s="3">
        <v>2.8597307831732099E-3</v>
      </c>
      <c r="I83" s="3">
        <v>3.0217249669026999E-2</v>
      </c>
    </row>
    <row r="84" spans="1:9" ht="15">
      <c r="A84" s="6" t="s">
        <v>237</v>
      </c>
      <c r="B84" s="3" t="s">
        <v>238</v>
      </c>
      <c r="C84" s="3" t="s">
        <v>239</v>
      </c>
      <c r="D84" s="3">
        <v>1250.6117593613501</v>
      </c>
      <c r="E84" s="3">
        <v>1.2383213367131001</v>
      </c>
      <c r="F84" s="3">
        <v>0.109144450724904</v>
      </c>
      <c r="G84" s="3">
        <v>11.3457104643301</v>
      </c>
      <c r="H84" s="3">
        <v>7.7891024014928295E-30</v>
      </c>
      <c r="I84" s="3">
        <v>4.7982818068796203E-27</v>
      </c>
    </row>
    <row r="85" spans="1:9" ht="15">
      <c r="A85" s="6" t="s">
        <v>240</v>
      </c>
      <c r="B85" s="3" t="s">
        <v>241</v>
      </c>
      <c r="C85" s="3" t="s">
        <v>242</v>
      </c>
      <c r="D85" s="3">
        <v>77.878674257029999</v>
      </c>
      <c r="E85" s="3">
        <v>2.7095160939240301</v>
      </c>
      <c r="F85" s="3">
        <v>0.26798165826835102</v>
      </c>
      <c r="G85" s="3">
        <v>10.110826656691501</v>
      </c>
      <c r="H85" s="3">
        <v>4.9465119932980199E-24</v>
      </c>
      <c r="I85" s="3">
        <v>1.8751846465670201E-21</v>
      </c>
    </row>
    <row r="86" spans="1:9" ht="15">
      <c r="A86" s="6" t="s">
        <v>243</v>
      </c>
      <c r="B86" s="3" t="s">
        <v>244</v>
      </c>
      <c r="C86" s="3" t="s">
        <v>245</v>
      </c>
      <c r="D86" s="3">
        <v>200.74931990029401</v>
      </c>
      <c r="E86" s="3">
        <v>1.40152846786323</v>
      </c>
      <c r="F86" s="3">
        <v>0.194597831579467</v>
      </c>
      <c r="G86" s="3">
        <v>7.2021792662725401</v>
      </c>
      <c r="H86" s="3">
        <v>5.9257711485876503E-13</v>
      </c>
      <c r="I86" s="3">
        <v>6.0587936461555297E-11</v>
      </c>
    </row>
    <row r="87" spans="1:9" ht="15">
      <c r="A87" s="6" t="s">
        <v>246</v>
      </c>
      <c r="B87" s="3" t="s">
        <v>247</v>
      </c>
      <c r="C87" s="3" t="s">
        <v>248</v>
      </c>
      <c r="D87" s="3">
        <v>215.18482785876699</v>
      </c>
      <c r="E87" s="3">
        <v>0.95574291826564295</v>
      </c>
      <c r="F87" s="3">
        <v>0.20783617626102099</v>
      </c>
      <c r="G87" s="3">
        <v>4.5985397511611499</v>
      </c>
      <c r="H87" s="3">
        <v>4.2546254210267896E-6</v>
      </c>
      <c r="I87" s="3">
        <v>1.19952202516615E-4</v>
      </c>
    </row>
    <row r="88" spans="1:9" ht="15">
      <c r="A88" s="6" t="s">
        <v>249</v>
      </c>
      <c r="B88" s="3" t="s">
        <v>250</v>
      </c>
      <c r="C88" s="3" t="s">
        <v>251</v>
      </c>
      <c r="D88" s="3">
        <v>303.29947028348101</v>
      </c>
      <c r="E88" s="3">
        <v>0.72014299371562895</v>
      </c>
      <c r="F88" s="3">
        <v>0.22368469507762201</v>
      </c>
      <c r="G88" s="3">
        <v>3.2194558213548299</v>
      </c>
      <c r="H88" s="3">
        <v>1.2843414925619401E-3</v>
      </c>
      <c r="I88" s="3">
        <v>1.5960572654641701E-2</v>
      </c>
    </row>
    <row r="89" spans="1:9" ht="15">
      <c r="A89" s="6" t="s">
        <v>252</v>
      </c>
      <c r="B89" s="3" t="s">
        <v>253</v>
      </c>
      <c r="C89" s="3" t="s">
        <v>254</v>
      </c>
      <c r="D89" s="3">
        <v>45.493208224740002</v>
      </c>
      <c r="E89" s="3">
        <v>1.17352955271898</v>
      </c>
      <c r="F89" s="3">
        <v>0.40980334289556403</v>
      </c>
      <c r="G89" s="3">
        <v>2.86364075126163</v>
      </c>
      <c r="H89" s="3">
        <v>4.1880270080069002E-3</v>
      </c>
      <c r="I89" s="3">
        <v>4.0692891760369901E-2</v>
      </c>
    </row>
    <row r="90" spans="1:9" ht="15">
      <c r="A90" s="6" t="s">
        <v>255</v>
      </c>
      <c r="B90" s="3" t="s">
        <v>256</v>
      </c>
      <c r="C90" s="3" t="s">
        <v>257</v>
      </c>
      <c r="D90" s="3">
        <v>123.05797950179</v>
      </c>
      <c r="E90" s="3">
        <v>1.3145470290757599</v>
      </c>
      <c r="F90" s="3">
        <v>0.20561907709011601</v>
      </c>
      <c r="G90" s="3">
        <v>6.39311803009232</v>
      </c>
      <c r="H90" s="3">
        <v>1.62536698104432E-10</v>
      </c>
      <c r="I90" s="3">
        <v>1.19912178981776E-8</v>
      </c>
    </row>
    <row r="91" spans="1:9" ht="15">
      <c r="A91" s="6" t="s">
        <v>258</v>
      </c>
      <c r="B91" s="3" t="s">
        <v>259</v>
      </c>
      <c r="C91" s="3" t="s">
        <v>260</v>
      </c>
      <c r="D91" s="3">
        <v>78.052636600850903</v>
      </c>
      <c r="E91" s="3">
        <v>2.2784424139136599</v>
      </c>
      <c r="F91" s="3">
        <v>0.76441821546676003</v>
      </c>
      <c r="G91" s="3">
        <v>2.98062286823244</v>
      </c>
      <c r="H91" s="3">
        <v>2.8766281341045599E-3</v>
      </c>
      <c r="I91" s="3">
        <v>3.0356742549237901E-2</v>
      </c>
    </row>
    <row r="92" spans="1:9" ht="15">
      <c r="A92" s="6" t="s">
        <v>261</v>
      </c>
      <c r="B92" s="3" t="s">
        <v>262</v>
      </c>
      <c r="C92" s="3" t="s">
        <v>263</v>
      </c>
      <c r="D92" s="3">
        <v>330.49095779849301</v>
      </c>
      <c r="E92" s="3">
        <v>0.96716860946434302</v>
      </c>
      <c r="F92" s="3">
        <v>0.15685454999097601</v>
      </c>
      <c r="G92" s="3">
        <v>6.1660220218028998</v>
      </c>
      <c r="H92" s="3">
        <v>7.00293360427326E-10</v>
      </c>
      <c r="I92" s="3">
        <v>4.5530154866199802E-8</v>
      </c>
    </row>
    <row r="93" spans="1:9" ht="15">
      <c r="A93" s="6" t="s">
        <v>264</v>
      </c>
      <c r="B93" s="3" t="s">
        <v>265</v>
      </c>
      <c r="C93" s="3" t="s">
        <v>266</v>
      </c>
      <c r="D93" s="3">
        <v>155.97641913317801</v>
      </c>
      <c r="E93" s="3">
        <v>1.02501663721397</v>
      </c>
      <c r="F93" s="3">
        <v>0.19716215638434301</v>
      </c>
      <c r="G93" s="3">
        <v>5.1988508140265202</v>
      </c>
      <c r="H93" s="3">
        <v>2.0052438030137999E-7</v>
      </c>
      <c r="I93" s="3">
        <v>8.0665532087797502E-6</v>
      </c>
    </row>
    <row r="94" spans="1:9" ht="15">
      <c r="A94" s="6" t="s">
        <v>267</v>
      </c>
      <c r="B94" s="3" t="s">
        <v>268</v>
      </c>
      <c r="C94" s="3" t="s">
        <v>269</v>
      </c>
      <c r="D94" s="3">
        <v>376.177346105146</v>
      </c>
      <c r="E94" s="3">
        <v>0.81803769966300899</v>
      </c>
      <c r="F94" s="3">
        <v>0.23203943792199599</v>
      </c>
      <c r="G94" s="3">
        <v>3.5254252767928498</v>
      </c>
      <c r="H94" s="3">
        <v>4.2280343756430101E-4</v>
      </c>
      <c r="I94" s="3">
        <v>6.4629649534875596E-3</v>
      </c>
    </row>
    <row r="95" spans="1:9" ht="15">
      <c r="A95" s="6" t="s">
        <v>270</v>
      </c>
      <c r="B95" s="3" t="s">
        <v>271</v>
      </c>
      <c r="C95" s="3" t="s">
        <v>272</v>
      </c>
      <c r="D95" s="3">
        <v>102.16384541197201</v>
      </c>
      <c r="E95" s="3">
        <v>0.75633746689204895</v>
      </c>
      <c r="F95" s="3">
        <v>0.19760386051510101</v>
      </c>
      <c r="G95" s="3">
        <v>3.82754398077283</v>
      </c>
      <c r="H95" s="3">
        <v>1.29428262836369E-4</v>
      </c>
      <c r="I95" s="3">
        <v>2.3871570543046198E-3</v>
      </c>
    </row>
    <row r="96" spans="1:9" ht="15">
      <c r="A96" s="6" t="s">
        <v>273</v>
      </c>
      <c r="B96" s="3" t="s">
        <v>274</v>
      </c>
      <c r="C96" s="3" t="s">
        <v>275</v>
      </c>
      <c r="D96" s="3">
        <v>98.537052795235098</v>
      </c>
      <c r="E96" s="3">
        <v>1.2747350471588801</v>
      </c>
      <c r="F96" s="3">
        <v>0.240966184681768</v>
      </c>
      <c r="G96" s="3">
        <v>5.2900993093381796</v>
      </c>
      <c r="H96" s="3">
        <v>1.22249963324805E-7</v>
      </c>
      <c r="I96" s="3">
        <v>5.2480162827291302E-6</v>
      </c>
    </row>
    <row r="97" spans="1:9" ht="15">
      <c r="A97" s="6" t="s">
        <v>276</v>
      </c>
      <c r="B97" s="3" t="s">
        <v>277</v>
      </c>
      <c r="C97" s="3" t="s">
        <v>278</v>
      </c>
      <c r="D97" s="3">
        <v>168.88511777564</v>
      </c>
      <c r="E97" s="3">
        <v>1.33738062325513</v>
      </c>
      <c r="F97" s="3">
        <v>0.18605161074356</v>
      </c>
      <c r="G97" s="3">
        <v>7.1882238369786604</v>
      </c>
      <c r="H97" s="3">
        <v>6.5639590502225401E-13</v>
      </c>
      <c r="I97" s="3">
        <v>6.6835749982038705E-11</v>
      </c>
    </row>
    <row r="98" spans="1:9" ht="15">
      <c r="A98" s="6" t="s">
        <v>279</v>
      </c>
      <c r="B98" s="3" t="s">
        <v>280</v>
      </c>
      <c r="C98" s="3" t="s">
        <v>281</v>
      </c>
      <c r="D98" s="3">
        <v>178.06069352517301</v>
      </c>
      <c r="E98" s="3">
        <v>0.78416590997626801</v>
      </c>
      <c r="F98" s="3">
        <v>0.232844576786255</v>
      </c>
      <c r="G98" s="3">
        <v>3.3677654029971702</v>
      </c>
      <c r="H98" s="3">
        <v>7.5780048782387601E-4</v>
      </c>
      <c r="I98" s="3">
        <v>1.04727772408683E-2</v>
      </c>
    </row>
    <row r="99" spans="1:9" ht="15">
      <c r="A99" s="6" t="s">
        <v>282</v>
      </c>
      <c r="B99" s="3" t="s">
        <v>283</v>
      </c>
      <c r="C99" s="3" t="s">
        <v>284</v>
      </c>
      <c r="D99" s="3">
        <v>33.182500575386896</v>
      </c>
      <c r="E99" s="3">
        <v>1.05563368607246</v>
      </c>
      <c r="F99" s="3">
        <v>0.32002957952301703</v>
      </c>
      <c r="G99" s="3">
        <v>3.2985503641438698</v>
      </c>
      <c r="H99" s="3">
        <v>9.7185444309256196E-4</v>
      </c>
      <c r="I99" s="3">
        <v>1.277198151053E-2</v>
      </c>
    </row>
    <row r="100" spans="1:9" ht="15">
      <c r="A100" s="6" t="s">
        <v>285</v>
      </c>
      <c r="B100" s="3" t="s">
        <v>286</v>
      </c>
      <c r="C100" s="3" t="s">
        <v>287</v>
      </c>
      <c r="D100" s="3">
        <v>132.45000801373101</v>
      </c>
      <c r="E100" s="3">
        <v>0.77202685014872297</v>
      </c>
      <c r="F100" s="3">
        <v>0.192772923873264</v>
      </c>
      <c r="G100" s="3">
        <v>4.00485106848451</v>
      </c>
      <c r="H100" s="3">
        <v>6.2056566050255703E-5</v>
      </c>
      <c r="I100" s="3">
        <v>1.27321885432502E-3</v>
      </c>
    </row>
    <row r="101" spans="1:9" ht="15">
      <c r="A101" s="6" t="s">
        <v>288</v>
      </c>
      <c r="B101" s="3" t="s">
        <v>289</v>
      </c>
      <c r="C101" s="3" t="s">
        <v>290</v>
      </c>
      <c r="D101" s="3">
        <v>87.487727589282201</v>
      </c>
      <c r="E101" s="3">
        <v>1.0067878033514699</v>
      </c>
      <c r="F101" s="3">
        <v>0.26004450307585297</v>
      </c>
      <c r="G101" s="3">
        <v>3.87159809741412</v>
      </c>
      <c r="H101" s="3">
        <v>1.08124126115485E-4</v>
      </c>
      <c r="I101" s="3">
        <v>2.0526090844465899E-3</v>
      </c>
    </row>
    <row r="102" spans="1:9" ht="15">
      <c r="A102" s="6" t="s">
        <v>291</v>
      </c>
      <c r="B102" s="3" t="s">
        <v>292</v>
      </c>
      <c r="C102" s="3" t="s">
        <v>293</v>
      </c>
      <c r="D102" s="3">
        <v>207.25707778124399</v>
      </c>
      <c r="E102" s="3">
        <v>0.62494606833046795</v>
      </c>
      <c r="F102" s="3">
        <v>0.183557440646474</v>
      </c>
      <c r="G102" s="3">
        <v>3.40463489864241</v>
      </c>
      <c r="H102" s="3">
        <v>6.6252567996466602E-4</v>
      </c>
      <c r="I102" s="3">
        <v>9.3769645491150692E-3</v>
      </c>
    </row>
    <row r="103" spans="1:9" ht="15">
      <c r="A103" s="6" t="s">
        <v>294</v>
      </c>
      <c r="B103" s="3" t="s">
        <v>295</v>
      </c>
      <c r="C103" s="3" t="s">
        <v>296</v>
      </c>
      <c r="D103" s="3">
        <v>178.63442419723299</v>
      </c>
      <c r="E103" s="3">
        <v>1.7131820012650201</v>
      </c>
      <c r="F103" s="3">
        <v>0.17902496508424601</v>
      </c>
      <c r="G103" s="3">
        <v>9.5695145113354894</v>
      </c>
      <c r="H103" s="3">
        <v>1.0740884959519901E-21</v>
      </c>
      <c r="I103" s="3">
        <v>3.3083268285941102E-19</v>
      </c>
    </row>
    <row r="104" spans="1:9" ht="15">
      <c r="A104" s="6" t="s">
        <v>297</v>
      </c>
      <c r="B104" s="3" t="s">
        <v>298</v>
      </c>
      <c r="C104" s="3"/>
      <c r="D104" s="3">
        <v>79.716813267938093</v>
      </c>
      <c r="E104" s="3">
        <v>4.0592157569008203</v>
      </c>
      <c r="F104" s="3">
        <v>0.50856823812535601</v>
      </c>
      <c r="G104" s="3">
        <v>7.9816540880798597</v>
      </c>
      <c r="H104" s="3">
        <v>1.4438518632712601E-15</v>
      </c>
      <c r="I104" s="3">
        <v>2.1693874245650701E-13</v>
      </c>
    </row>
    <row r="105" spans="1:9" ht="15">
      <c r="A105" s="6" t="s">
        <v>299</v>
      </c>
      <c r="B105" s="3" t="s">
        <v>300</v>
      </c>
      <c r="C105" s="3"/>
      <c r="D105" s="3">
        <v>1383.5235169253599</v>
      </c>
      <c r="E105" s="3">
        <v>0.66736141616207001</v>
      </c>
      <c r="F105" s="3">
        <v>0.13090165625654901</v>
      </c>
      <c r="G105" s="3">
        <v>5.0981892456282996</v>
      </c>
      <c r="H105" s="3">
        <v>3.4291790491516099E-7</v>
      </c>
      <c r="I105" s="3">
        <v>1.2940030773375899E-5</v>
      </c>
    </row>
    <row r="106" spans="1:9" ht="15">
      <c r="A106" s="6" t="s">
        <v>301</v>
      </c>
      <c r="B106" s="3" t="s">
        <v>302</v>
      </c>
      <c r="C106" s="3"/>
      <c r="D106" s="3">
        <v>68.9144249329145</v>
      </c>
      <c r="E106" s="3">
        <v>0.808560495030898</v>
      </c>
      <c r="F106" s="3">
        <v>0.27183594236532799</v>
      </c>
      <c r="G106" s="3">
        <v>2.97444292316669</v>
      </c>
      <c r="H106" s="3">
        <v>2.9352105600492198E-3</v>
      </c>
      <c r="I106" s="3">
        <v>3.08560253456369E-2</v>
      </c>
    </row>
    <row r="107" spans="1:9" ht="15">
      <c r="A107" s="6" t="s">
        <v>303</v>
      </c>
      <c r="B107" s="3" t="s">
        <v>304</v>
      </c>
      <c r="C107" s="3" t="s">
        <v>305</v>
      </c>
      <c r="D107" s="3">
        <v>40.926735929274201</v>
      </c>
      <c r="E107" s="3">
        <v>1.45326922291078</v>
      </c>
      <c r="F107" s="3">
        <v>0.34476906387712097</v>
      </c>
      <c r="G107" s="3">
        <v>4.2151961274249796</v>
      </c>
      <c r="H107" s="3">
        <v>2.4956121297303402E-5</v>
      </c>
      <c r="I107" s="3">
        <v>5.70978444648888E-4</v>
      </c>
    </row>
    <row r="108" spans="1:9" ht="15">
      <c r="A108" s="6" t="s">
        <v>306</v>
      </c>
      <c r="B108" s="3" t="s">
        <v>307</v>
      </c>
      <c r="C108" s="3" t="s">
        <v>308</v>
      </c>
      <c r="D108" s="3">
        <v>106.303651591267</v>
      </c>
      <c r="E108" s="3">
        <v>0.92843063051729702</v>
      </c>
      <c r="F108" s="3">
        <v>0.218782553905701</v>
      </c>
      <c r="G108" s="3">
        <v>4.2436227840976199</v>
      </c>
      <c r="H108" s="3">
        <v>2.19939942774488E-5</v>
      </c>
      <c r="I108" s="3">
        <v>5.1033299531803205E-4</v>
      </c>
    </row>
    <row r="109" spans="1:9" ht="15">
      <c r="A109" s="6" t="s">
        <v>309</v>
      </c>
      <c r="B109" s="3" t="s">
        <v>310</v>
      </c>
      <c r="C109" s="3" t="s">
        <v>311</v>
      </c>
      <c r="D109" s="3">
        <v>191.13280107722301</v>
      </c>
      <c r="E109" s="3">
        <v>0.61679594480367606</v>
      </c>
      <c r="F109" s="3">
        <v>0.180827212470759</v>
      </c>
      <c r="G109" s="3">
        <v>3.4109686057534998</v>
      </c>
      <c r="H109" s="3">
        <v>6.4732544355279998E-4</v>
      </c>
      <c r="I109" s="3">
        <v>9.2200845402222904E-3</v>
      </c>
    </row>
    <row r="110" spans="1:9" ht="15">
      <c r="A110" s="6" t="s">
        <v>312</v>
      </c>
      <c r="B110" s="3" t="s">
        <v>313</v>
      </c>
      <c r="C110" s="3" t="s">
        <v>314</v>
      </c>
      <c r="D110" s="3">
        <v>187.34862594873999</v>
      </c>
      <c r="E110" s="3">
        <v>3.5560570082250802</v>
      </c>
      <c r="F110" s="3">
        <v>0.51734302994285097</v>
      </c>
      <c r="G110" s="3">
        <v>6.8736926998280197</v>
      </c>
      <c r="H110" s="3">
        <v>6.2560901373163998E-12</v>
      </c>
      <c r="I110" s="3">
        <v>5.5055827526290496E-10</v>
      </c>
    </row>
    <row r="111" spans="1:9" ht="15">
      <c r="A111" s="6" t="s">
        <v>315</v>
      </c>
      <c r="B111" s="3" t="s">
        <v>316</v>
      </c>
      <c r="C111" s="3" t="s">
        <v>317</v>
      </c>
      <c r="D111" s="3">
        <v>102.13200248199</v>
      </c>
      <c r="E111" s="3">
        <v>1.52603048165651</v>
      </c>
      <c r="F111" s="3">
        <v>0.190914498065057</v>
      </c>
      <c r="G111" s="3">
        <v>7.99326660428114</v>
      </c>
      <c r="H111" s="3">
        <v>1.3140953162414701E-15</v>
      </c>
      <c r="I111" s="3">
        <v>1.9865412691721501E-13</v>
      </c>
    </row>
    <row r="112" spans="1:9" ht="15">
      <c r="A112" s="6" t="s">
        <v>318</v>
      </c>
      <c r="B112" s="3" t="s">
        <v>319</v>
      </c>
      <c r="C112" s="3" t="s">
        <v>320</v>
      </c>
      <c r="D112" s="3">
        <v>480.41436969878998</v>
      </c>
      <c r="E112" s="3">
        <v>0.64927172887974705</v>
      </c>
      <c r="F112" s="3">
        <v>0.17669385243583399</v>
      </c>
      <c r="G112" s="3">
        <v>3.6745575464518798</v>
      </c>
      <c r="H112" s="3">
        <v>2.3826194096749801E-4</v>
      </c>
      <c r="I112" s="3">
        <v>4.0047834156753904E-3</v>
      </c>
    </row>
    <row r="113" spans="1:9" ht="15">
      <c r="A113" s="6" t="s">
        <v>321</v>
      </c>
      <c r="B113" s="3" t="s">
        <v>322</v>
      </c>
      <c r="C113" s="3" t="s">
        <v>323</v>
      </c>
      <c r="D113" s="3">
        <v>20450.340209522499</v>
      </c>
      <c r="E113" s="3">
        <v>0.68041767724177704</v>
      </c>
      <c r="F113" s="3">
        <v>0.18586754756401899</v>
      </c>
      <c r="G113" s="3">
        <v>3.6607664229680399</v>
      </c>
      <c r="H113" s="3">
        <v>2.51461923988343E-4</v>
      </c>
      <c r="I113" s="3">
        <v>4.1951748605259E-3</v>
      </c>
    </row>
    <row r="114" spans="1:9" ht="15">
      <c r="A114" s="6" t="s">
        <v>324</v>
      </c>
      <c r="B114" s="3" t="s">
        <v>325</v>
      </c>
      <c r="C114" s="3" t="s">
        <v>326</v>
      </c>
      <c r="D114" s="3">
        <v>664.84655426478196</v>
      </c>
      <c r="E114" s="3">
        <v>0.79599944088560803</v>
      </c>
      <c r="F114" s="3">
        <v>0.12180861705793</v>
      </c>
      <c r="G114" s="3">
        <v>6.5348368622151201</v>
      </c>
      <c r="H114" s="3">
        <v>6.3678913800011406E-11</v>
      </c>
      <c r="I114" s="3">
        <v>4.9188467553168697E-9</v>
      </c>
    </row>
    <row r="115" spans="1:9" ht="15">
      <c r="A115" s="6" t="s">
        <v>327</v>
      </c>
      <c r="B115" s="3" t="s">
        <v>328</v>
      </c>
      <c r="C115" s="3" t="s">
        <v>329</v>
      </c>
      <c r="D115" s="3">
        <v>244.989816650113</v>
      </c>
      <c r="E115" s="3">
        <v>0.58649656373941295</v>
      </c>
      <c r="F115" s="3">
        <v>0.17091064648656801</v>
      </c>
      <c r="G115" s="3">
        <v>3.43159759673313</v>
      </c>
      <c r="H115" s="3">
        <v>6.0003718081809302E-4</v>
      </c>
      <c r="I115" s="3">
        <v>8.6515600775533292E-3</v>
      </c>
    </row>
    <row r="116" spans="1:9" ht="15">
      <c r="A116" s="6" t="s">
        <v>330</v>
      </c>
      <c r="B116" s="3" t="s">
        <v>331</v>
      </c>
      <c r="C116" s="3" t="s">
        <v>332</v>
      </c>
      <c r="D116" s="3">
        <v>498.62236854703798</v>
      </c>
      <c r="E116" s="3">
        <v>0.871421056926723</v>
      </c>
      <c r="F116" s="3">
        <v>0.21384834731650201</v>
      </c>
      <c r="G116" s="3">
        <v>4.0749487562650799</v>
      </c>
      <c r="H116" s="3">
        <v>4.6024480581709097E-5</v>
      </c>
      <c r="I116" s="3">
        <v>9.78497167404564E-4</v>
      </c>
    </row>
    <row r="117" spans="1:9" ht="15">
      <c r="A117" s="6" t="s">
        <v>333</v>
      </c>
      <c r="B117" s="3" t="s">
        <v>334</v>
      </c>
      <c r="C117" s="3" t="s">
        <v>335</v>
      </c>
      <c r="D117" s="3">
        <v>135.08505672987701</v>
      </c>
      <c r="E117" s="3">
        <v>2.3254579967261</v>
      </c>
      <c r="F117" s="3">
        <v>0.20164854890233599</v>
      </c>
      <c r="G117" s="3">
        <v>11.5322327355422</v>
      </c>
      <c r="H117" s="3">
        <v>9.0758929871716995E-31</v>
      </c>
      <c r="I117" s="3">
        <v>6.2121966415804902E-28</v>
      </c>
    </row>
    <row r="118" spans="1:9" ht="15">
      <c r="A118" s="6" t="s">
        <v>336</v>
      </c>
      <c r="B118" s="3" t="s">
        <v>337</v>
      </c>
      <c r="C118" s="3" t="s">
        <v>338</v>
      </c>
      <c r="D118" s="3">
        <v>74.808958917126802</v>
      </c>
      <c r="E118" s="3">
        <v>1.0614998909850399</v>
      </c>
      <c r="F118" s="3">
        <v>0.248003163300753</v>
      </c>
      <c r="G118" s="3">
        <v>4.2801869010749503</v>
      </c>
      <c r="H118" s="3">
        <v>1.8673642597455701E-5</v>
      </c>
      <c r="I118" s="3">
        <v>4.42865473766993E-4</v>
      </c>
    </row>
    <row r="119" spans="1:9" ht="15">
      <c r="A119" s="6" t="s">
        <v>339</v>
      </c>
      <c r="B119" s="3" t="s">
        <v>340</v>
      </c>
      <c r="C119" s="3" t="s">
        <v>341</v>
      </c>
      <c r="D119" s="3">
        <v>37.565535914280296</v>
      </c>
      <c r="E119" s="3">
        <v>1.10229002309684</v>
      </c>
      <c r="F119" s="3">
        <v>0.31066445765747602</v>
      </c>
      <c r="G119" s="3">
        <v>3.54816908058462</v>
      </c>
      <c r="H119" s="3">
        <v>3.8791911320883702E-4</v>
      </c>
      <c r="I119" s="3">
        <v>6.0421712190764599E-3</v>
      </c>
    </row>
    <row r="120" spans="1:9" ht="15">
      <c r="A120" s="6" t="s">
        <v>342</v>
      </c>
      <c r="B120" s="3" t="s">
        <v>343</v>
      </c>
      <c r="C120" s="3" t="s">
        <v>344</v>
      </c>
      <c r="D120" s="3">
        <v>101.89704312603401</v>
      </c>
      <c r="E120" s="3">
        <v>1.06758318850777</v>
      </c>
      <c r="F120" s="3">
        <v>0.19608930741216599</v>
      </c>
      <c r="G120" s="3">
        <v>5.4443722740260796</v>
      </c>
      <c r="H120" s="3">
        <v>5.19883917933439E-8</v>
      </c>
      <c r="I120" s="3">
        <v>2.4447442026331801E-6</v>
      </c>
    </row>
    <row r="121" spans="1:9" ht="15">
      <c r="A121" s="6" t="s">
        <v>345</v>
      </c>
      <c r="B121" s="3" t="s">
        <v>346</v>
      </c>
      <c r="C121" s="3"/>
      <c r="D121" s="3">
        <v>305.07433781654498</v>
      </c>
      <c r="E121" s="3">
        <v>1.90325355988774</v>
      </c>
      <c r="F121" s="3">
        <v>0.180023943810733</v>
      </c>
      <c r="G121" s="3">
        <v>10.572224558577201</v>
      </c>
      <c r="H121" s="3">
        <v>4.0087111568380603E-26</v>
      </c>
      <c r="I121" s="3">
        <v>1.79597548392085E-23</v>
      </c>
    </row>
    <row r="122" spans="1:9" ht="15">
      <c r="A122" s="6" t="s">
        <v>347</v>
      </c>
      <c r="B122" s="3" t="s">
        <v>348</v>
      </c>
      <c r="C122" s="3" t="s">
        <v>349</v>
      </c>
      <c r="D122" s="3">
        <v>57.641176792463703</v>
      </c>
      <c r="E122" s="3">
        <v>1.37362442187859</v>
      </c>
      <c r="F122" s="3">
        <v>0.34160333413066402</v>
      </c>
      <c r="G122" s="3">
        <v>4.0211095286124401</v>
      </c>
      <c r="H122" s="3">
        <v>5.79246623987086E-5</v>
      </c>
      <c r="I122" s="3">
        <v>1.1974174548377301E-3</v>
      </c>
    </row>
    <row r="123" spans="1:9" ht="15">
      <c r="A123" s="6" t="s">
        <v>350</v>
      </c>
      <c r="B123" s="3" t="s">
        <v>351</v>
      </c>
      <c r="C123" s="3" t="s">
        <v>352</v>
      </c>
      <c r="D123" s="3">
        <v>209.58584052816801</v>
      </c>
      <c r="E123" s="3">
        <v>0.86377641203167999</v>
      </c>
      <c r="F123" s="3">
        <v>0.24452290967024701</v>
      </c>
      <c r="G123" s="3">
        <v>3.5324968658214102</v>
      </c>
      <c r="H123" s="3">
        <v>4.1165510566752099E-4</v>
      </c>
      <c r="I123" s="3">
        <v>6.3437107309277001E-3</v>
      </c>
    </row>
    <row r="124" spans="1:9" ht="15">
      <c r="A124" s="6" t="s">
        <v>353</v>
      </c>
      <c r="B124" s="3" t="s">
        <v>354</v>
      </c>
      <c r="C124" s="3" t="s">
        <v>355</v>
      </c>
      <c r="D124" s="3">
        <v>562.55842795749595</v>
      </c>
      <c r="E124" s="3">
        <v>1.5211662630376299</v>
      </c>
      <c r="F124" s="3">
        <v>0.13226807611086899</v>
      </c>
      <c r="G124" s="3">
        <v>11.5006304451164</v>
      </c>
      <c r="H124" s="3">
        <v>1.30955384542175E-30</v>
      </c>
      <c r="I124" s="3">
        <v>8.7212746770371099E-28</v>
      </c>
    </row>
    <row r="125" spans="1:9" ht="15">
      <c r="A125" s="6" t="s">
        <v>356</v>
      </c>
      <c r="B125" s="3" t="s">
        <v>357</v>
      </c>
      <c r="C125" s="3" t="s">
        <v>358</v>
      </c>
      <c r="D125" s="3">
        <v>336.38001434865998</v>
      </c>
      <c r="E125" s="3">
        <v>0.71892887220008395</v>
      </c>
      <c r="F125" s="3">
        <v>0.180940673717467</v>
      </c>
      <c r="G125" s="3">
        <v>3.9732850410553202</v>
      </c>
      <c r="H125" s="3">
        <v>7.08881328448398E-5</v>
      </c>
      <c r="I125" s="3">
        <v>1.42739997239074E-3</v>
      </c>
    </row>
    <row r="126" spans="1:9" ht="15">
      <c r="A126" s="6" t="s">
        <v>359</v>
      </c>
      <c r="B126" s="3" t="s">
        <v>360</v>
      </c>
      <c r="C126" s="3" t="s">
        <v>361</v>
      </c>
      <c r="D126" s="3">
        <v>382.43828901479702</v>
      </c>
      <c r="E126" s="3">
        <v>0.60394930668945701</v>
      </c>
      <c r="F126" s="3">
        <v>0.14241873916241601</v>
      </c>
      <c r="G126" s="3">
        <v>4.2406589908137597</v>
      </c>
      <c r="H126" s="3">
        <v>2.2286450717888399E-5</v>
      </c>
      <c r="I126" s="3">
        <v>5.1612822569500698E-4</v>
      </c>
    </row>
    <row r="127" spans="1:9" ht="15">
      <c r="A127" s="6" t="s">
        <v>362</v>
      </c>
      <c r="B127" s="3" t="s">
        <v>363</v>
      </c>
      <c r="C127" s="3" t="s">
        <v>364</v>
      </c>
      <c r="D127" s="3">
        <v>981.98553515263097</v>
      </c>
      <c r="E127" s="3">
        <v>0.78924310580096002</v>
      </c>
      <c r="F127" s="3">
        <v>0.25602149732337098</v>
      </c>
      <c r="G127" s="3">
        <v>3.08272201378503</v>
      </c>
      <c r="H127" s="3">
        <v>2.05116663874438E-3</v>
      </c>
      <c r="I127" s="3">
        <v>2.3280883070152102E-2</v>
      </c>
    </row>
    <row r="128" spans="1:9" ht="15">
      <c r="A128" s="6" t="s">
        <v>365</v>
      </c>
      <c r="B128" s="3" t="s">
        <v>366</v>
      </c>
      <c r="C128" s="3" t="s">
        <v>367</v>
      </c>
      <c r="D128" s="3">
        <v>219.080696957523</v>
      </c>
      <c r="E128" s="3">
        <v>1.0608348224888799</v>
      </c>
      <c r="F128" s="3">
        <v>0.15460216403020399</v>
      </c>
      <c r="G128" s="3">
        <v>6.8617074614920899</v>
      </c>
      <c r="H128" s="3">
        <v>6.8042295250066099E-12</v>
      </c>
      <c r="I128" s="3">
        <v>5.9666555062522301E-10</v>
      </c>
    </row>
    <row r="129" spans="1:9" ht="15">
      <c r="A129" s="6" t="s">
        <v>368</v>
      </c>
      <c r="B129" s="3" t="s">
        <v>369</v>
      </c>
      <c r="C129" s="3" t="s">
        <v>370</v>
      </c>
      <c r="D129" s="3">
        <v>215.664484870938</v>
      </c>
      <c r="E129" s="3">
        <v>0.93902644457116802</v>
      </c>
      <c r="F129" s="3">
        <v>0.147808426508861</v>
      </c>
      <c r="G129" s="3">
        <v>6.3529966913954699</v>
      </c>
      <c r="H129" s="3">
        <v>2.1116026021095E-10</v>
      </c>
      <c r="I129" s="3">
        <v>1.5169679218245E-8</v>
      </c>
    </row>
    <row r="130" spans="1:9" ht="15">
      <c r="A130" s="6" t="s">
        <v>371</v>
      </c>
      <c r="B130" s="3" t="s">
        <v>372</v>
      </c>
      <c r="C130" s="3" t="s">
        <v>373</v>
      </c>
      <c r="D130" s="3">
        <v>240.68749440962901</v>
      </c>
      <c r="E130" s="3">
        <v>0.81916883079230896</v>
      </c>
      <c r="F130" s="3">
        <v>0.16251554625978101</v>
      </c>
      <c r="G130" s="3">
        <v>5.0405567322332701</v>
      </c>
      <c r="H130" s="3">
        <v>4.6417949364699403E-7</v>
      </c>
      <c r="I130" s="3">
        <v>1.6771036514597599E-5</v>
      </c>
    </row>
    <row r="131" spans="1:9" ht="15">
      <c r="A131" s="6" t="s">
        <v>374</v>
      </c>
      <c r="B131" s="3" t="s">
        <v>375</v>
      </c>
      <c r="C131" s="3" t="s">
        <v>376</v>
      </c>
      <c r="D131" s="3">
        <v>378.16832708576902</v>
      </c>
      <c r="E131" s="3">
        <v>1.2140274320568101</v>
      </c>
      <c r="F131" s="3">
        <v>0.16692706910246499</v>
      </c>
      <c r="G131" s="3">
        <v>7.2728014610476599</v>
      </c>
      <c r="H131" s="3">
        <v>3.5210764780054599E-13</v>
      </c>
      <c r="I131" s="3">
        <v>3.7237272744434603E-11</v>
      </c>
    </row>
    <row r="132" spans="1:9" ht="15">
      <c r="A132" s="6" t="s">
        <v>377</v>
      </c>
      <c r="B132" s="3" t="s">
        <v>378</v>
      </c>
      <c r="C132" s="3" t="s">
        <v>379</v>
      </c>
      <c r="D132" s="3">
        <v>208.243352888396</v>
      </c>
      <c r="E132" s="3">
        <v>1.7307782777496801</v>
      </c>
      <c r="F132" s="3">
        <v>0.24003266616843699</v>
      </c>
      <c r="G132" s="3">
        <v>7.2105947301986903</v>
      </c>
      <c r="H132" s="3">
        <v>5.5708025552872499E-13</v>
      </c>
      <c r="I132" s="3">
        <v>5.7195894068680498E-11</v>
      </c>
    </row>
    <row r="133" spans="1:9" ht="15">
      <c r="A133" s="6" t="s">
        <v>380</v>
      </c>
      <c r="B133" s="3" t="s">
        <v>381</v>
      </c>
      <c r="C133" s="3" t="s">
        <v>382</v>
      </c>
      <c r="D133" s="3">
        <v>522.69417939726804</v>
      </c>
      <c r="E133" s="3">
        <v>0.62292294168280204</v>
      </c>
      <c r="F133" s="3">
        <v>0.146863986547628</v>
      </c>
      <c r="G133" s="3">
        <v>4.2414955247097996</v>
      </c>
      <c r="H133" s="3">
        <v>2.2203531794035099E-5</v>
      </c>
      <c r="I133" s="3">
        <v>5.1469165280980096E-4</v>
      </c>
    </row>
    <row r="134" spans="1:9" ht="15">
      <c r="A134" s="6" t="s">
        <v>383</v>
      </c>
      <c r="B134" s="3" t="s">
        <v>384</v>
      </c>
      <c r="C134" s="3" t="s">
        <v>385</v>
      </c>
      <c r="D134" s="3">
        <v>360.61287154466601</v>
      </c>
      <c r="E134" s="3">
        <v>2.1919782621868</v>
      </c>
      <c r="F134" s="3">
        <v>0.78753119343169198</v>
      </c>
      <c r="G134" s="3">
        <v>2.7833542092919399</v>
      </c>
      <c r="H134" s="3">
        <v>5.38000353868955E-3</v>
      </c>
      <c r="I134" s="3">
        <v>4.9263718765086999E-2</v>
      </c>
    </row>
    <row r="135" spans="1:9" ht="15">
      <c r="A135" s="6" t="s">
        <v>386</v>
      </c>
      <c r="B135" s="3" t="s">
        <v>387</v>
      </c>
      <c r="C135" s="3" t="s">
        <v>388</v>
      </c>
      <c r="D135" s="3">
        <v>179.738132402188</v>
      </c>
      <c r="E135" s="3">
        <v>0.83067237590873999</v>
      </c>
      <c r="F135" s="3">
        <v>0.19539136238897001</v>
      </c>
      <c r="G135" s="3">
        <v>4.2513259836691404</v>
      </c>
      <c r="H135" s="3">
        <v>2.12508592293658E-5</v>
      </c>
      <c r="I135" s="3">
        <v>4.9546391043867695E-4</v>
      </c>
    </row>
    <row r="136" spans="1:9" ht="15">
      <c r="A136" s="6" t="s">
        <v>389</v>
      </c>
      <c r="B136" s="3" t="s">
        <v>390</v>
      </c>
      <c r="C136" s="3" t="s">
        <v>391</v>
      </c>
      <c r="D136" s="3">
        <v>175.98264224632101</v>
      </c>
      <c r="E136" s="3">
        <v>0.71604715161358801</v>
      </c>
      <c r="F136" s="3">
        <v>0.201338263078813</v>
      </c>
      <c r="G136" s="3">
        <v>3.5564385063424</v>
      </c>
      <c r="H136" s="3">
        <v>3.7591642093191699E-4</v>
      </c>
      <c r="I136" s="3">
        <v>5.9074977858312302E-3</v>
      </c>
    </row>
    <row r="137" spans="1:9" ht="15">
      <c r="A137" s="6" t="s">
        <v>392</v>
      </c>
      <c r="B137" s="3" t="s">
        <v>393</v>
      </c>
      <c r="C137" s="3" t="s">
        <v>394</v>
      </c>
      <c r="D137" s="3">
        <v>1235.1298739429401</v>
      </c>
      <c r="E137" s="3">
        <v>1.3066630817304801</v>
      </c>
      <c r="F137" s="3">
        <v>0.16633387948423001</v>
      </c>
      <c r="G137" s="3">
        <v>7.8556640762675096</v>
      </c>
      <c r="H137" s="3">
        <v>3.9765954501606697E-15</v>
      </c>
      <c r="I137" s="3">
        <v>5.6314533613453505E-13</v>
      </c>
    </row>
    <row r="138" spans="1:9" ht="15">
      <c r="A138" s="6" t="s">
        <v>395</v>
      </c>
      <c r="B138" s="3" t="s">
        <v>396</v>
      </c>
      <c r="C138" s="3" t="s">
        <v>397</v>
      </c>
      <c r="D138" s="3">
        <v>80.287798203123202</v>
      </c>
      <c r="E138" s="3">
        <v>1.49217371624858</v>
      </c>
      <c r="F138" s="3">
        <v>0.28402689401411102</v>
      </c>
      <c r="G138" s="3">
        <v>5.2536352989672999</v>
      </c>
      <c r="H138" s="3">
        <v>1.4912603390398699E-7</v>
      </c>
      <c r="I138" s="3">
        <v>6.2433090069218004E-6</v>
      </c>
    </row>
    <row r="139" spans="1:9" ht="15">
      <c r="A139" s="6" t="s">
        <v>398</v>
      </c>
      <c r="B139" s="3" t="s">
        <v>399</v>
      </c>
      <c r="C139" s="3" t="s">
        <v>400</v>
      </c>
      <c r="D139" s="3">
        <v>2892.89143192952</v>
      </c>
      <c r="E139" s="3">
        <v>0.63216549977299497</v>
      </c>
      <c r="F139" s="3">
        <v>0.20529050483012301</v>
      </c>
      <c r="G139" s="3">
        <v>3.0793703795317202</v>
      </c>
      <c r="H139" s="3">
        <v>2.0743861547505502E-3</v>
      </c>
      <c r="I139" s="3">
        <v>2.3457984965217199E-2</v>
      </c>
    </row>
    <row r="140" spans="1:9" ht="15">
      <c r="A140" s="6" t="s">
        <v>401</v>
      </c>
      <c r="B140" s="3" t="s">
        <v>402</v>
      </c>
      <c r="C140" s="3" t="s">
        <v>403</v>
      </c>
      <c r="D140" s="3">
        <v>211.69461508557501</v>
      </c>
      <c r="E140" s="3">
        <v>1.1665112029993701</v>
      </c>
      <c r="F140" s="3">
        <v>0.244970952297098</v>
      </c>
      <c r="G140" s="3">
        <v>4.7618347892310204</v>
      </c>
      <c r="H140" s="3">
        <v>1.9184071118607898E-6</v>
      </c>
      <c r="I140" s="3">
        <v>5.8649466058761401E-5</v>
      </c>
    </row>
    <row r="141" spans="1:9" ht="15">
      <c r="A141" s="6" t="s">
        <v>404</v>
      </c>
      <c r="B141" s="3" t="s">
        <v>405</v>
      </c>
      <c r="C141" s="3" t="s">
        <v>406</v>
      </c>
      <c r="D141" s="3">
        <v>272.86839743565901</v>
      </c>
      <c r="E141" s="3">
        <v>0.94763359184697005</v>
      </c>
      <c r="F141" s="3">
        <v>0.17648253858657401</v>
      </c>
      <c r="G141" s="3">
        <v>5.3695600677350104</v>
      </c>
      <c r="H141" s="3">
        <v>7.8928944976614695E-8</v>
      </c>
      <c r="I141" s="3">
        <v>3.52974252843695E-6</v>
      </c>
    </row>
    <row r="142" spans="1:9" ht="15">
      <c r="A142" s="6" t="s">
        <v>407</v>
      </c>
      <c r="B142" s="3" t="s">
        <v>408</v>
      </c>
      <c r="C142" s="3" t="s">
        <v>409</v>
      </c>
      <c r="D142" s="3">
        <v>75.607029760580303</v>
      </c>
      <c r="E142" s="3">
        <v>0.79452616906546703</v>
      </c>
      <c r="F142" s="3">
        <v>0.27778940118178103</v>
      </c>
      <c r="G142" s="3">
        <v>2.8601745267651202</v>
      </c>
      <c r="H142" s="3">
        <v>4.2340792210589697E-3</v>
      </c>
      <c r="I142" s="3">
        <v>4.1042568172890301E-2</v>
      </c>
    </row>
    <row r="143" spans="1:9" ht="15">
      <c r="A143" s="6" t="s">
        <v>410</v>
      </c>
      <c r="B143" s="3" t="s">
        <v>411</v>
      </c>
      <c r="C143" s="3" t="s">
        <v>412</v>
      </c>
      <c r="D143" s="3">
        <v>39.950796952955798</v>
      </c>
      <c r="E143" s="3">
        <v>1.0385757836529299</v>
      </c>
      <c r="F143" s="3">
        <v>0.33936432029031799</v>
      </c>
      <c r="G143" s="3">
        <v>3.0603564416095699</v>
      </c>
      <c r="H143" s="3">
        <v>2.21073715209901E-3</v>
      </c>
      <c r="I143" s="3">
        <v>2.4660377621037399E-2</v>
      </c>
    </row>
    <row r="144" spans="1:9" ht="15">
      <c r="A144" s="6" t="s">
        <v>413</v>
      </c>
      <c r="B144" s="3" t="s">
        <v>414</v>
      </c>
      <c r="C144" s="3" t="s">
        <v>415</v>
      </c>
      <c r="D144" s="3">
        <v>84.490774256625201</v>
      </c>
      <c r="E144" s="3">
        <v>0.89825979048155102</v>
      </c>
      <c r="F144" s="3">
        <v>0.21869662084049099</v>
      </c>
      <c r="G144" s="3">
        <v>4.1073327380614</v>
      </c>
      <c r="H144" s="3">
        <v>4.0025442873321699E-5</v>
      </c>
      <c r="I144" s="3">
        <v>8.6363129408189199E-4</v>
      </c>
    </row>
    <row r="145" spans="1:9" ht="15">
      <c r="A145" s="6" t="s">
        <v>416</v>
      </c>
      <c r="B145" s="3" t="s">
        <v>417</v>
      </c>
      <c r="C145" s="3" t="s">
        <v>418</v>
      </c>
      <c r="D145" s="3">
        <v>232.766582280579</v>
      </c>
      <c r="E145" s="3">
        <v>1.09742738676555</v>
      </c>
      <c r="F145" s="3">
        <v>0.24844390264827501</v>
      </c>
      <c r="G145" s="3">
        <v>4.4172039445024698</v>
      </c>
      <c r="H145" s="3">
        <v>9.9985881093810592E-6</v>
      </c>
      <c r="I145" s="3">
        <v>2.5516969296250299E-4</v>
      </c>
    </row>
    <row r="146" spans="1:9" ht="15">
      <c r="A146" s="6" t="s">
        <v>419</v>
      </c>
      <c r="B146" s="3" t="s">
        <v>420</v>
      </c>
      <c r="C146" s="3"/>
      <c r="D146" s="3">
        <v>4.8892928382331</v>
      </c>
      <c r="E146" s="3">
        <v>3.1461401103057698</v>
      </c>
      <c r="F146" s="3">
        <v>1.0013989121976401</v>
      </c>
      <c r="G146" s="3">
        <v>3.1417450847847999</v>
      </c>
      <c r="H146" s="3">
        <v>1.67944185111977E-3</v>
      </c>
      <c r="I146" s="3">
        <v>1.98100175459274E-2</v>
      </c>
    </row>
    <row r="147" spans="1:9" ht="15">
      <c r="A147" s="6" t="s">
        <v>421</v>
      </c>
      <c r="B147" s="3" t="s">
        <v>422</v>
      </c>
      <c r="C147" s="3"/>
      <c r="D147" s="3">
        <v>16.891370427233401</v>
      </c>
      <c r="E147" s="3">
        <v>1.81174860579949</v>
      </c>
      <c r="F147" s="3">
        <v>0.53691485947961304</v>
      </c>
      <c r="G147" s="3">
        <v>3.3743685312704299</v>
      </c>
      <c r="H147" s="3">
        <v>7.39852463847847E-4</v>
      </c>
      <c r="I147" s="3">
        <v>1.02650363522944E-2</v>
      </c>
    </row>
    <row r="148" spans="1:9" ht="15">
      <c r="A148" s="6" t="s">
        <v>423</v>
      </c>
      <c r="B148" s="3" t="s">
        <v>424</v>
      </c>
      <c r="C148" s="3" t="s">
        <v>425</v>
      </c>
      <c r="D148" s="3">
        <v>167.25653498172699</v>
      </c>
      <c r="E148" s="3">
        <v>1.3095617306709399</v>
      </c>
      <c r="F148" s="3">
        <v>0.22715318427138401</v>
      </c>
      <c r="G148" s="3">
        <v>5.7651039974257499</v>
      </c>
      <c r="H148" s="3">
        <v>8.1607503333592404E-9</v>
      </c>
      <c r="I148" s="3">
        <v>4.4001980079716601E-7</v>
      </c>
    </row>
    <row r="149" spans="1:9" ht="15">
      <c r="A149" s="6" t="s">
        <v>426</v>
      </c>
      <c r="B149" s="3" t="s">
        <v>427</v>
      </c>
      <c r="C149" s="3"/>
      <c r="D149" s="3">
        <v>237.885559187198</v>
      </c>
      <c r="E149" s="3">
        <v>0.59450611919681295</v>
      </c>
      <c r="F149" s="3">
        <v>0.183923967341318</v>
      </c>
      <c r="G149" s="3">
        <v>3.2323471910191701</v>
      </c>
      <c r="H149" s="3">
        <v>1.2277778249006101E-3</v>
      </c>
      <c r="I149" s="3">
        <v>1.54276763811198E-2</v>
      </c>
    </row>
    <row r="150" spans="1:9" ht="15">
      <c r="A150" s="6" t="s">
        <v>428</v>
      </c>
      <c r="B150" s="3" t="s">
        <v>429</v>
      </c>
      <c r="C150" s="3" t="s">
        <v>430</v>
      </c>
      <c r="D150" s="3">
        <v>92.487609606500797</v>
      </c>
      <c r="E150" s="3">
        <v>1.07421335826054</v>
      </c>
      <c r="F150" s="3">
        <v>0.21586103105395499</v>
      </c>
      <c r="G150" s="3">
        <v>4.9764116895746398</v>
      </c>
      <c r="H150" s="3">
        <v>6.4773807212516203E-7</v>
      </c>
      <c r="I150" s="3">
        <v>2.2480160331318498E-5</v>
      </c>
    </row>
    <row r="151" spans="1:9" ht="15">
      <c r="A151" s="6" t="s">
        <v>431</v>
      </c>
      <c r="B151" s="3" t="s">
        <v>432</v>
      </c>
      <c r="C151" s="3" t="s">
        <v>433</v>
      </c>
      <c r="D151" s="3">
        <v>137.10288004526601</v>
      </c>
      <c r="E151" s="3">
        <v>1.61283525111596</v>
      </c>
      <c r="F151" s="3">
        <v>0.23211386021417199</v>
      </c>
      <c r="G151" s="3">
        <v>6.9484659366217496</v>
      </c>
      <c r="H151" s="3">
        <v>3.6927963996197798E-12</v>
      </c>
      <c r="I151" s="3">
        <v>3.3826838692576601E-10</v>
      </c>
    </row>
    <row r="152" spans="1:9" ht="15">
      <c r="A152" s="6" t="s">
        <v>434</v>
      </c>
      <c r="B152" s="3" t="s">
        <v>435</v>
      </c>
      <c r="C152" s="3" t="s">
        <v>436</v>
      </c>
      <c r="D152" s="3">
        <v>434.58132363446299</v>
      </c>
      <c r="E152" s="3">
        <v>0.64774097419979604</v>
      </c>
      <c r="F152" s="3">
        <v>0.17231871580480401</v>
      </c>
      <c r="G152" s="3">
        <v>3.7589705283872399</v>
      </c>
      <c r="H152" s="3">
        <v>1.7061393151001199E-4</v>
      </c>
      <c r="I152" s="3">
        <v>3.0029270616701502E-3</v>
      </c>
    </row>
    <row r="153" spans="1:9" ht="15">
      <c r="A153" s="6" t="s">
        <v>437</v>
      </c>
      <c r="B153" s="3" t="s">
        <v>438</v>
      </c>
      <c r="C153" s="3" t="s">
        <v>439</v>
      </c>
      <c r="D153" s="3">
        <v>558.55913242079396</v>
      </c>
      <c r="E153" s="3">
        <v>0.737340436744922</v>
      </c>
      <c r="F153" s="3">
        <v>0.17184501029641899</v>
      </c>
      <c r="G153" s="3">
        <v>4.2907293931495003</v>
      </c>
      <c r="H153" s="3">
        <v>1.7808721910597602E-5</v>
      </c>
      <c r="I153" s="3">
        <v>4.2398523342901899E-4</v>
      </c>
    </row>
    <row r="154" spans="1:9" ht="15">
      <c r="A154" s="6" t="s">
        <v>440</v>
      </c>
      <c r="B154" s="3" t="s">
        <v>441</v>
      </c>
      <c r="C154" s="3" t="s">
        <v>442</v>
      </c>
      <c r="D154" s="3">
        <v>93.840506900441696</v>
      </c>
      <c r="E154" s="3">
        <v>0.80760019982699505</v>
      </c>
      <c r="F154" s="3">
        <v>0.28113362803569902</v>
      </c>
      <c r="G154" s="3">
        <v>2.8726559873671298</v>
      </c>
      <c r="H154" s="3">
        <v>4.0703707965503199E-3</v>
      </c>
      <c r="I154" s="3">
        <v>3.9848234723002099E-2</v>
      </c>
    </row>
    <row r="155" spans="1:9" ht="15">
      <c r="A155" s="6" t="s">
        <v>443</v>
      </c>
      <c r="B155" s="3" t="s">
        <v>444</v>
      </c>
      <c r="C155" s="3" t="s">
        <v>445</v>
      </c>
      <c r="D155" s="3">
        <v>1144.0583160856499</v>
      </c>
      <c r="E155" s="3">
        <v>1.74741244565773</v>
      </c>
      <c r="F155" s="3">
        <v>0.22378093170117899</v>
      </c>
      <c r="G155" s="3">
        <v>7.8085850853061203</v>
      </c>
      <c r="H155" s="3">
        <v>5.7833546604891399E-15</v>
      </c>
      <c r="I155" s="3">
        <v>7.8733503971885496E-13</v>
      </c>
    </row>
    <row r="156" spans="1:9" ht="15">
      <c r="A156" s="6" t="s">
        <v>446</v>
      </c>
      <c r="B156" s="3" t="s">
        <v>447</v>
      </c>
      <c r="C156" s="3" t="s">
        <v>448</v>
      </c>
      <c r="D156" s="3">
        <v>10.6094844006928</v>
      </c>
      <c r="E156" s="3">
        <v>2.7114458231445902</v>
      </c>
      <c r="F156" s="3">
        <v>0.69558313454729503</v>
      </c>
      <c r="G156" s="3">
        <v>3.8980902331815201</v>
      </c>
      <c r="H156" s="3">
        <v>9.6954291553498893E-5</v>
      </c>
      <c r="I156" s="3">
        <v>1.8722967853995001E-3</v>
      </c>
    </row>
    <row r="157" spans="1:9" ht="15">
      <c r="A157" s="6" t="s">
        <v>449</v>
      </c>
      <c r="B157" s="3" t="s">
        <v>450</v>
      </c>
      <c r="C157" s="3" t="s">
        <v>451</v>
      </c>
      <c r="D157" s="3">
        <v>193.42255903501601</v>
      </c>
      <c r="E157" s="3">
        <v>1.1397512290857099</v>
      </c>
      <c r="F157" s="3">
        <v>0.26036276142186399</v>
      </c>
      <c r="G157" s="3">
        <v>4.3775508558191296</v>
      </c>
      <c r="H157" s="3">
        <v>1.2002036185988199E-5</v>
      </c>
      <c r="I157" s="3">
        <v>2.9844254150863399E-4</v>
      </c>
    </row>
    <row r="158" spans="1:9" ht="15">
      <c r="A158" s="6" t="s">
        <v>452</v>
      </c>
      <c r="B158" s="3" t="s">
        <v>453</v>
      </c>
      <c r="C158" s="3" t="s">
        <v>454</v>
      </c>
      <c r="D158" s="3">
        <v>673.893306036647</v>
      </c>
      <c r="E158" s="3">
        <v>0.60015582023149805</v>
      </c>
      <c r="F158" s="3">
        <v>0.170258879931694</v>
      </c>
      <c r="G158" s="3">
        <v>3.5249604629859701</v>
      </c>
      <c r="H158" s="3">
        <v>4.2354600118714198E-4</v>
      </c>
      <c r="I158" s="3">
        <v>6.4703019313405901E-3</v>
      </c>
    </row>
    <row r="159" spans="1:9" ht="15">
      <c r="A159" s="6" t="s">
        <v>455</v>
      </c>
      <c r="B159" s="3" t="s">
        <v>456</v>
      </c>
      <c r="C159" s="3" t="s">
        <v>457</v>
      </c>
      <c r="D159" s="3">
        <v>1691.4805295384399</v>
      </c>
      <c r="E159" s="3">
        <v>1.31445875868837</v>
      </c>
      <c r="F159" s="3">
        <v>0.170126242843468</v>
      </c>
      <c r="G159" s="3">
        <v>7.7263727025218403</v>
      </c>
      <c r="H159" s="3">
        <v>1.10654345495152E-14</v>
      </c>
      <c r="I159" s="3">
        <v>1.4503370890138601E-12</v>
      </c>
    </row>
    <row r="160" spans="1:9" ht="15">
      <c r="A160" s="6" t="s">
        <v>458</v>
      </c>
      <c r="B160" s="3" t="s">
        <v>459</v>
      </c>
      <c r="C160" s="3" t="s">
        <v>460</v>
      </c>
      <c r="D160" s="3">
        <v>65.574369214318196</v>
      </c>
      <c r="E160" s="3">
        <v>1.2894381490046001</v>
      </c>
      <c r="F160" s="3">
        <v>0.27246361547829501</v>
      </c>
      <c r="G160" s="3">
        <v>4.7325150066039603</v>
      </c>
      <c r="H160" s="3">
        <v>2.21754904105983E-6</v>
      </c>
      <c r="I160" s="3">
        <v>6.6882039070691995E-5</v>
      </c>
    </row>
    <row r="161" spans="1:9" ht="15">
      <c r="A161" s="6" t="s">
        <v>461</v>
      </c>
      <c r="B161" s="3" t="s">
        <v>462</v>
      </c>
      <c r="C161" s="3" t="s">
        <v>463</v>
      </c>
      <c r="D161" s="3">
        <v>322.10913043908403</v>
      </c>
      <c r="E161" s="3">
        <v>2.2042613799201001</v>
      </c>
      <c r="F161" s="3">
        <v>0.78555017368358004</v>
      </c>
      <c r="G161" s="3">
        <v>2.8060096652820201</v>
      </c>
      <c r="H161" s="3">
        <v>5.0159187764482202E-3</v>
      </c>
      <c r="I161" s="3">
        <v>4.6693333800702903E-2</v>
      </c>
    </row>
    <row r="162" spans="1:9" ht="15">
      <c r="A162" s="6" t="s">
        <v>464</v>
      </c>
      <c r="B162" s="3" t="s">
        <v>465</v>
      </c>
      <c r="C162" s="3" t="s">
        <v>466</v>
      </c>
      <c r="D162" s="3">
        <v>115.344741178692</v>
      </c>
      <c r="E162" s="3">
        <v>0.95042326777479702</v>
      </c>
      <c r="F162" s="3">
        <v>0.27977881957610301</v>
      </c>
      <c r="G162" s="3">
        <v>3.3970522472530198</v>
      </c>
      <c r="H162" s="3">
        <v>6.8115960154429395E-4</v>
      </c>
      <c r="I162" s="3">
        <v>9.5692438663927907E-3</v>
      </c>
    </row>
    <row r="163" spans="1:9" ht="15">
      <c r="A163" s="6" t="s">
        <v>467</v>
      </c>
      <c r="B163" s="3" t="s">
        <v>468</v>
      </c>
      <c r="C163" s="3" t="s">
        <v>469</v>
      </c>
      <c r="D163" s="3">
        <v>113.346330856205</v>
      </c>
      <c r="E163" s="3">
        <v>1.7502831217114401</v>
      </c>
      <c r="F163" s="3">
        <v>0.32815973672614002</v>
      </c>
      <c r="G163" s="3">
        <v>5.3336315392406402</v>
      </c>
      <c r="H163" s="3">
        <v>9.6267768235764399E-8</v>
      </c>
      <c r="I163" s="3">
        <v>4.2467257874850602E-6</v>
      </c>
    </row>
    <row r="164" spans="1:9" ht="15">
      <c r="A164" s="6" t="s">
        <v>470</v>
      </c>
      <c r="B164" s="3" t="s">
        <v>471</v>
      </c>
      <c r="C164" s="3" t="s">
        <v>472</v>
      </c>
      <c r="D164" s="3">
        <v>100.546719073682</v>
      </c>
      <c r="E164" s="3">
        <v>0.76902179057251197</v>
      </c>
      <c r="F164" s="3">
        <v>0.229167959001503</v>
      </c>
      <c r="G164" s="3">
        <v>3.35571252597083</v>
      </c>
      <c r="H164" s="3">
        <v>7.9160807448952898E-4</v>
      </c>
      <c r="I164" s="3">
        <v>1.0842698478875199E-2</v>
      </c>
    </row>
    <row r="165" spans="1:9" ht="15">
      <c r="A165" s="6" t="s">
        <v>473</v>
      </c>
      <c r="B165" s="3" t="s">
        <v>474</v>
      </c>
      <c r="C165" s="3" t="s">
        <v>475</v>
      </c>
      <c r="D165" s="3">
        <v>38.1456983692064</v>
      </c>
      <c r="E165" s="3">
        <v>1.50965581204706</v>
      </c>
      <c r="F165" s="3">
        <v>0.35921076365799198</v>
      </c>
      <c r="G165" s="3">
        <v>4.2027020478830002</v>
      </c>
      <c r="H165" s="3">
        <v>2.6374765072774399E-5</v>
      </c>
      <c r="I165" s="3">
        <v>5.9956749695019298E-4</v>
      </c>
    </row>
    <row r="166" spans="1:9" ht="15">
      <c r="A166" s="6" t="s">
        <v>476</v>
      </c>
      <c r="B166" s="3" t="s">
        <v>477</v>
      </c>
      <c r="C166" s="3" t="s">
        <v>478</v>
      </c>
      <c r="D166" s="3">
        <v>128.60517224108401</v>
      </c>
      <c r="E166" s="3">
        <v>2.0746308293859799</v>
      </c>
      <c r="F166" s="3">
        <v>0.24790194671003099</v>
      </c>
      <c r="G166" s="3">
        <v>8.3687556992550203</v>
      </c>
      <c r="H166" s="3">
        <v>5.8229832117724099E-17</v>
      </c>
      <c r="I166" s="3">
        <v>1.03974006754554E-14</v>
      </c>
    </row>
    <row r="167" spans="1:9" ht="15">
      <c r="A167" s="6" t="s">
        <v>479</v>
      </c>
      <c r="B167" s="3" t="s">
        <v>480</v>
      </c>
      <c r="C167" s="3" t="s">
        <v>481</v>
      </c>
      <c r="D167" s="3">
        <v>141.513177457095</v>
      </c>
      <c r="E167" s="3">
        <v>1.4968372749765699</v>
      </c>
      <c r="F167" s="3">
        <v>0.29717637646491302</v>
      </c>
      <c r="G167" s="3">
        <v>5.0368649513205899</v>
      </c>
      <c r="H167" s="3">
        <v>4.7321840331758497E-7</v>
      </c>
      <c r="I167" s="3">
        <v>1.7047623795538899E-5</v>
      </c>
    </row>
    <row r="168" spans="1:9" ht="15">
      <c r="A168" s="6" t="s">
        <v>482</v>
      </c>
      <c r="B168" s="3" t="s">
        <v>483</v>
      </c>
      <c r="C168" s="3" t="s">
        <v>484</v>
      </c>
      <c r="D168" s="3">
        <v>126.540057346957</v>
      </c>
      <c r="E168" s="3">
        <v>0.978387021816429</v>
      </c>
      <c r="F168" s="3">
        <v>0.28188984976762799</v>
      </c>
      <c r="G168" s="3">
        <v>3.4708132365281998</v>
      </c>
      <c r="H168" s="3">
        <v>5.1888475869369896E-4</v>
      </c>
      <c r="I168" s="3">
        <v>7.6516094188937402E-3</v>
      </c>
    </row>
    <row r="169" spans="1:9" ht="15">
      <c r="A169" s="6" t="s">
        <v>485</v>
      </c>
      <c r="B169" s="3" t="s">
        <v>486</v>
      </c>
      <c r="C169" s="3"/>
      <c r="D169" s="3">
        <v>47.876640220723303</v>
      </c>
      <c r="E169" s="3">
        <v>1.56414502934396</v>
      </c>
      <c r="F169" s="3">
        <v>0.362722196042567</v>
      </c>
      <c r="G169" s="3">
        <v>4.3122396324497299</v>
      </c>
      <c r="H169" s="3">
        <v>1.6160913961926599E-5</v>
      </c>
      <c r="I169" s="3">
        <v>3.8812970851445698E-4</v>
      </c>
    </row>
    <row r="170" spans="1:9" ht="15">
      <c r="A170" s="6" t="s">
        <v>487</v>
      </c>
      <c r="B170" s="3" t="s">
        <v>488</v>
      </c>
      <c r="C170" s="3" t="s">
        <v>489</v>
      </c>
      <c r="D170" s="3">
        <v>247.33647961468401</v>
      </c>
      <c r="E170" s="3">
        <v>1.12070480030696</v>
      </c>
      <c r="F170" s="3">
        <v>0.18705924675559699</v>
      </c>
      <c r="G170" s="3">
        <v>5.9911756288167801</v>
      </c>
      <c r="H170" s="3">
        <v>2.0832950604890899E-9</v>
      </c>
      <c r="I170" s="3">
        <v>1.23400176888249E-7</v>
      </c>
    </row>
    <row r="171" spans="1:9" ht="15">
      <c r="A171" s="6" t="s">
        <v>490</v>
      </c>
      <c r="B171" s="3" t="s">
        <v>491</v>
      </c>
      <c r="C171" s="3" t="s">
        <v>492</v>
      </c>
      <c r="D171" s="3">
        <v>222.86738544887001</v>
      </c>
      <c r="E171" s="3">
        <v>1.32793929394211</v>
      </c>
      <c r="F171" s="3">
        <v>0.19084265446693699</v>
      </c>
      <c r="G171" s="3">
        <v>6.9582939812450197</v>
      </c>
      <c r="H171" s="3">
        <v>3.4441793183917001E-12</v>
      </c>
      <c r="I171" s="3">
        <v>3.1785776248872598E-10</v>
      </c>
    </row>
    <row r="172" spans="1:9" ht="15">
      <c r="A172" s="6" t="s">
        <v>493</v>
      </c>
      <c r="B172" s="3" t="s">
        <v>494</v>
      </c>
      <c r="C172" s="3" t="s">
        <v>495</v>
      </c>
      <c r="D172" s="3">
        <v>8.25991701137084</v>
      </c>
      <c r="E172" s="3">
        <v>4.4616749757133398</v>
      </c>
      <c r="F172" s="3">
        <v>1.1682740651021799</v>
      </c>
      <c r="G172" s="3">
        <v>3.8190310895270101</v>
      </c>
      <c r="H172" s="3">
        <v>1.3397687827862499E-4</v>
      </c>
      <c r="I172" s="3">
        <v>2.46000317262563E-3</v>
      </c>
    </row>
    <row r="173" spans="1:9" ht="15">
      <c r="A173" s="6" t="s">
        <v>496</v>
      </c>
      <c r="B173" s="3" t="s">
        <v>497</v>
      </c>
      <c r="C173" s="3"/>
      <c r="D173" s="3">
        <v>51.623287642995699</v>
      </c>
      <c r="E173" s="3">
        <v>0.91505913361434998</v>
      </c>
      <c r="F173" s="3">
        <v>0.27715538461960199</v>
      </c>
      <c r="G173" s="3">
        <v>3.3016105202873001</v>
      </c>
      <c r="H173" s="3">
        <v>9.6131454088451904E-4</v>
      </c>
      <c r="I173" s="3">
        <v>1.2674024399109401E-2</v>
      </c>
    </row>
    <row r="174" spans="1:9" ht="15">
      <c r="A174" s="6" t="s">
        <v>498</v>
      </c>
      <c r="B174" s="3" t="s">
        <v>499</v>
      </c>
      <c r="C174" s="3" t="s">
        <v>500</v>
      </c>
      <c r="D174" s="3">
        <v>127.085545364732</v>
      </c>
      <c r="E174" s="3">
        <v>1.1258936368729699</v>
      </c>
      <c r="F174" s="3">
        <v>0.214400218390565</v>
      </c>
      <c r="G174" s="3">
        <v>5.2513642258608701</v>
      </c>
      <c r="H174" s="3">
        <v>1.5097680154894999E-7</v>
      </c>
      <c r="I174" s="3">
        <v>6.2947874229571504E-6</v>
      </c>
    </row>
    <row r="175" spans="1:9" ht="15">
      <c r="A175" s="6" t="s">
        <v>501</v>
      </c>
      <c r="B175" s="3" t="s">
        <v>502</v>
      </c>
      <c r="C175" s="3" t="s">
        <v>503</v>
      </c>
      <c r="D175" s="3">
        <v>75.984849194595995</v>
      </c>
      <c r="E175" s="3">
        <v>0.94544212758121005</v>
      </c>
      <c r="F175" s="3">
        <v>0.23716443760627001</v>
      </c>
      <c r="G175" s="3">
        <v>3.9864413784953401</v>
      </c>
      <c r="H175" s="3">
        <v>6.7071689460030296E-5</v>
      </c>
      <c r="I175" s="3">
        <v>1.3602580246786899E-3</v>
      </c>
    </row>
    <row r="176" spans="1:9" ht="15">
      <c r="A176" s="6" t="s">
        <v>504</v>
      </c>
      <c r="B176" s="3" t="s">
        <v>505</v>
      </c>
      <c r="C176" s="3" t="s">
        <v>506</v>
      </c>
      <c r="D176" s="3">
        <v>834.91830577816995</v>
      </c>
      <c r="E176" s="3">
        <v>0.76295444958893999</v>
      </c>
      <c r="F176" s="3">
        <v>0.20326559747415099</v>
      </c>
      <c r="G176" s="3">
        <v>3.7534853859663202</v>
      </c>
      <c r="H176" s="3">
        <v>1.7439270387609E-4</v>
      </c>
      <c r="I176" s="3">
        <v>3.06069132208742E-3</v>
      </c>
    </row>
    <row r="177" spans="1:9" ht="15">
      <c r="A177" s="6" t="s">
        <v>507</v>
      </c>
      <c r="B177" s="3" t="s">
        <v>508</v>
      </c>
      <c r="C177" s="3" t="s">
        <v>509</v>
      </c>
      <c r="D177" s="3">
        <v>231.56750547672999</v>
      </c>
      <c r="E177" s="3">
        <v>0.82140508647174904</v>
      </c>
      <c r="F177" s="3">
        <v>0.25179938576313499</v>
      </c>
      <c r="G177" s="3">
        <v>3.2621409459848199</v>
      </c>
      <c r="H177" s="3">
        <v>1.1057415068662E-3</v>
      </c>
      <c r="I177" s="3">
        <v>1.4117397135072599E-2</v>
      </c>
    </row>
    <row r="178" spans="1:9" ht="15">
      <c r="A178" s="6" t="s">
        <v>510</v>
      </c>
      <c r="B178" s="3" t="s">
        <v>511</v>
      </c>
      <c r="C178" s="3"/>
      <c r="D178" s="3">
        <v>77.084785867492101</v>
      </c>
      <c r="E178" s="3">
        <v>2.7781112066664599</v>
      </c>
      <c r="F178" s="3">
        <v>0.39688279805596399</v>
      </c>
      <c r="G178" s="3">
        <v>6.9998277080145002</v>
      </c>
      <c r="H178" s="3">
        <v>2.5627746648707302E-12</v>
      </c>
      <c r="I178" s="3">
        <v>2.41027979072824E-10</v>
      </c>
    </row>
    <row r="179" spans="1:9" ht="15">
      <c r="A179" s="6" t="s">
        <v>512</v>
      </c>
      <c r="B179" s="3" t="s">
        <v>513</v>
      </c>
      <c r="C179" s="3"/>
      <c r="D179" s="3">
        <v>169.13212834002201</v>
      </c>
      <c r="E179" s="3">
        <v>1.6036285848604299</v>
      </c>
      <c r="F179" s="3">
        <v>0.211728922161216</v>
      </c>
      <c r="G179" s="3">
        <v>7.5739703791595403</v>
      </c>
      <c r="H179" s="3">
        <v>3.6198698529876198E-14</v>
      </c>
      <c r="I179" s="3">
        <v>4.4598606523733996E-12</v>
      </c>
    </row>
    <row r="180" spans="1:9" ht="15">
      <c r="A180" s="6" t="s">
        <v>514</v>
      </c>
      <c r="B180" s="3" t="s">
        <v>515</v>
      </c>
      <c r="C180" s="3" t="s">
        <v>516</v>
      </c>
      <c r="D180" s="3">
        <v>7861.1000631499901</v>
      </c>
      <c r="E180" s="3">
        <v>0.69061453315054799</v>
      </c>
      <c r="F180" s="3">
        <v>0.194948233864605</v>
      </c>
      <c r="G180" s="3">
        <v>3.5425534228239801</v>
      </c>
      <c r="H180" s="3">
        <v>3.9627314816795099E-4</v>
      </c>
      <c r="I180" s="3">
        <v>6.1420367331083102E-3</v>
      </c>
    </row>
    <row r="181" spans="1:9" ht="15">
      <c r="A181" s="6" t="s">
        <v>517</v>
      </c>
      <c r="B181" s="3" t="s">
        <v>518</v>
      </c>
      <c r="C181" s="3"/>
      <c r="D181" s="3">
        <v>43.863364821932301</v>
      </c>
      <c r="E181" s="3">
        <v>4.5614545032652201</v>
      </c>
      <c r="F181" s="3">
        <v>0.55160400499849505</v>
      </c>
      <c r="G181" s="3">
        <v>8.2694368821300799</v>
      </c>
      <c r="H181" s="3">
        <v>1.3459320686491801E-16</v>
      </c>
      <c r="I181" s="3">
        <v>2.3521356101833E-14</v>
      </c>
    </row>
    <row r="182" spans="1:9" ht="15">
      <c r="A182" s="6" t="s">
        <v>519</v>
      </c>
      <c r="B182" s="3" t="s">
        <v>520</v>
      </c>
      <c r="C182" s="3"/>
      <c r="D182" s="3">
        <v>32.269177217214903</v>
      </c>
      <c r="E182" s="3">
        <v>2.9527800637410202</v>
      </c>
      <c r="F182" s="3">
        <v>0.44685205903342601</v>
      </c>
      <c r="G182" s="3">
        <v>6.6079589520704003</v>
      </c>
      <c r="H182" s="3">
        <v>3.8965468584174998E-11</v>
      </c>
      <c r="I182" s="3">
        <v>3.0872929626451999E-9</v>
      </c>
    </row>
    <row r="183" spans="1:9" ht="15">
      <c r="A183" s="6" t="s">
        <v>521</v>
      </c>
      <c r="B183" s="3" t="s">
        <v>522</v>
      </c>
      <c r="C183" s="3" t="s">
        <v>523</v>
      </c>
      <c r="D183" s="3">
        <v>8.0115269319779596</v>
      </c>
      <c r="E183" s="3">
        <v>5.3045321855499701</v>
      </c>
      <c r="F183" s="3">
        <v>1.30510717472258</v>
      </c>
      <c r="G183" s="3">
        <v>4.0644418238506104</v>
      </c>
      <c r="H183" s="3">
        <v>4.8147545798674497E-5</v>
      </c>
      <c r="I183" s="3">
        <v>1.0140202359189201E-3</v>
      </c>
    </row>
    <row r="184" spans="1:9" ht="15">
      <c r="A184" s="6" t="s">
        <v>524</v>
      </c>
      <c r="B184" s="3" t="s">
        <v>525</v>
      </c>
      <c r="C184" s="3" t="s">
        <v>526</v>
      </c>
      <c r="D184" s="3">
        <v>77.407174567957497</v>
      </c>
      <c r="E184" s="3">
        <v>2.13748989490227</v>
      </c>
      <c r="F184" s="3">
        <v>0.26932800570785498</v>
      </c>
      <c r="G184" s="3">
        <v>7.9363818451945303</v>
      </c>
      <c r="H184" s="3">
        <v>2.08164483007577E-15</v>
      </c>
      <c r="I184" s="3">
        <v>3.07148564418545E-13</v>
      </c>
    </row>
    <row r="185" spans="1:9" ht="15">
      <c r="A185" s="6" t="s">
        <v>527</v>
      </c>
      <c r="B185" s="3" t="s">
        <v>528</v>
      </c>
      <c r="C185" s="3" t="s">
        <v>529</v>
      </c>
      <c r="D185" s="3">
        <v>102.878791511606</v>
      </c>
      <c r="E185" s="3">
        <v>3.0113604751946101</v>
      </c>
      <c r="F185" s="3">
        <v>0.268349762414621</v>
      </c>
      <c r="G185" s="3">
        <v>11.221774329510399</v>
      </c>
      <c r="H185" s="3">
        <v>3.1880885442529401E-29</v>
      </c>
      <c r="I185" s="3">
        <v>1.8704211861651599E-26</v>
      </c>
    </row>
    <row r="186" spans="1:9" ht="15">
      <c r="A186" s="6" t="s">
        <v>530</v>
      </c>
      <c r="B186" s="3" t="s">
        <v>531</v>
      </c>
      <c r="C186" s="3"/>
      <c r="D186" s="3">
        <v>13.3974240318021</v>
      </c>
      <c r="E186" s="3">
        <v>3.6131078391738201</v>
      </c>
      <c r="F186" s="3">
        <v>0.84581068593354103</v>
      </c>
      <c r="G186" s="3">
        <v>4.2717689658720097</v>
      </c>
      <c r="H186" s="3">
        <v>1.93928438076586E-5</v>
      </c>
      <c r="I186" s="3">
        <v>4.5640789328033998E-4</v>
      </c>
    </row>
    <row r="187" spans="1:9" ht="15">
      <c r="A187" s="3" t="s">
        <v>532</v>
      </c>
      <c r="B187" s="3" t="s">
        <v>533</v>
      </c>
      <c r="C187" s="3" t="s">
        <v>534</v>
      </c>
      <c r="D187" s="3">
        <v>195.76527254185399</v>
      </c>
      <c r="E187" s="3">
        <v>1.8607953246672699</v>
      </c>
      <c r="F187" s="3">
        <v>0.49015319136232999</v>
      </c>
      <c r="G187" s="3">
        <v>3.79635460394613</v>
      </c>
      <c r="H187" s="3">
        <v>1.4683941843702999E-4</v>
      </c>
      <c r="I187" s="3">
        <v>2.65611273748213E-3</v>
      </c>
    </row>
    <row r="188" spans="1:9" ht="15">
      <c r="A188" s="3" t="s">
        <v>535</v>
      </c>
      <c r="B188" s="3" t="s">
        <v>536</v>
      </c>
      <c r="C188" s="3" t="s">
        <v>537</v>
      </c>
      <c r="D188" s="3">
        <v>92.282750423119793</v>
      </c>
      <c r="E188" s="3">
        <v>0.798582349667324</v>
      </c>
      <c r="F188" s="3">
        <v>0.21924274048720099</v>
      </c>
      <c r="G188" s="3">
        <v>3.6424574327647798</v>
      </c>
      <c r="H188" s="3">
        <v>2.7004764441997402E-4</v>
      </c>
      <c r="I188" s="3">
        <v>4.4629403126442398E-3</v>
      </c>
    </row>
    <row r="189" spans="1:9" ht="15">
      <c r="A189" s="3" t="s">
        <v>538</v>
      </c>
      <c r="B189" s="3" t="s">
        <v>539</v>
      </c>
      <c r="C189" s="3" t="s">
        <v>540</v>
      </c>
      <c r="D189" s="3">
        <v>300.46345974348498</v>
      </c>
      <c r="E189" s="3">
        <v>0.66951111420719001</v>
      </c>
      <c r="F189" s="3">
        <v>0.13579559886342599</v>
      </c>
      <c r="G189" s="3">
        <v>4.93028581051834</v>
      </c>
      <c r="H189" s="3">
        <v>8.2109398532536405E-7</v>
      </c>
      <c r="I189" s="3">
        <v>2.7489914255981401E-5</v>
      </c>
    </row>
    <row r="190" spans="1:9" ht="15">
      <c r="A190" s="3" t="s">
        <v>541</v>
      </c>
      <c r="B190" s="3" t="s">
        <v>542</v>
      </c>
      <c r="C190" s="3" t="s">
        <v>543</v>
      </c>
      <c r="D190" s="3">
        <v>659.84929934713898</v>
      </c>
      <c r="E190" s="3">
        <v>0.69446234863604805</v>
      </c>
      <c r="F190" s="3">
        <v>0.112591601008477</v>
      </c>
      <c r="G190" s="3">
        <v>6.1679764957224599</v>
      </c>
      <c r="H190" s="3">
        <v>6.9169422632801802E-10</v>
      </c>
      <c r="I190" s="3">
        <v>4.5090046113620897E-8</v>
      </c>
    </row>
    <row r="191" spans="1:9" ht="15">
      <c r="A191" s="3" t="s">
        <v>544</v>
      </c>
      <c r="B191" s="3" t="s">
        <v>545</v>
      </c>
      <c r="C191" s="3" t="s">
        <v>546</v>
      </c>
      <c r="D191" s="3">
        <v>776.98430427856101</v>
      </c>
      <c r="E191" s="3">
        <v>0.85521368827016497</v>
      </c>
      <c r="F191" s="3">
        <v>0.15016363330155399</v>
      </c>
      <c r="G191" s="3">
        <v>5.6952117464602701</v>
      </c>
      <c r="H191" s="3">
        <v>1.23218899615535E-8</v>
      </c>
      <c r="I191" s="3">
        <v>6.3652765312922505E-7</v>
      </c>
    </row>
    <row r="192" spans="1:9" ht="15">
      <c r="A192" s="3" t="s">
        <v>547</v>
      </c>
      <c r="B192" s="3" t="s">
        <v>548</v>
      </c>
      <c r="C192" s="3" t="s">
        <v>549</v>
      </c>
      <c r="D192" s="3">
        <v>249.75212355615301</v>
      </c>
      <c r="E192" s="3">
        <v>0.64479511803492295</v>
      </c>
      <c r="F192" s="3">
        <v>0.15116630134752099</v>
      </c>
      <c r="G192" s="3">
        <v>4.2654686414042899</v>
      </c>
      <c r="H192" s="3">
        <v>1.9948303239783401E-5</v>
      </c>
      <c r="I192" s="3">
        <v>4.6724918263450798E-4</v>
      </c>
    </row>
    <row r="193" spans="1:9" ht="15">
      <c r="A193" s="3" t="s">
        <v>550</v>
      </c>
      <c r="B193" s="3" t="s">
        <v>551</v>
      </c>
      <c r="C193" s="3" t="s">
        <v>552</v>
      </c>
      <c r="D193" s="3">
        <v>771.83057487351903</v>
      </c>
      <c r="E193" s="3">
        <v>1.2661826099220199</v>
      </c>
      <c r="F193" s="3">
        <v>0.20752760608506499</v>
      </c>
      <c r="G193" s="3">
        <v>6.1012731453328302</v>
      </c>
      <c r="H193" s="3">
        <v>1.05226907794758E-9</v>
      </c>
      <c r="I193" s="3">
        <v>6.5642942657484195E-8</v>
      </c>
    </row>
    <row r="194" spans="1:9" ht="15">
      <c r="A194" s="3" t="s">
        <v>553</v>
      </c>
      <c r="B194" s="3" t="s">
        <v>554</v>
      </c>
      <c r="C194" s="3" t="s">
        <v>555</v>
      </c>
      <c r="D194" s="3">
        <v>70.570100463667998</v>
      </c>
      <c r="E194" s="3">
        <v>0.88731538556840295</v>
      </c>
      <c r="F194" s="3">
        <v>0.28221973609952899</v>
      </c>
      <c r="G194" s="3">
        <v>3.1440585900607498</v>
      </c>
      <c r="H194" s="3">
        <v>1.66622075511235E-3</v>
      </c>
      <c r="I194" s="3">
        <v>1.96682658105106E-2</v>
      </c>
    </row>
    <row r="195" spans="1:9" ht="15">
      <c r="A195" s="3" t="s">
        <v>556</v>
      </c>
      <c r="B195" s="3" t="s">
        <v>557</v>
      </c>
      <c r="C195" s="3" t="s">
        <v>558</v>
      </c>
      <c r="D195" s="3">
        <v>249.13105268393701</v>
      </c>
      <c r="E195" s="3">
        <v>0.66352950427902002</v>
      </c>
      <c r="F195" s="3">
        <v>0.17875266141462101</v>
      </c>
      <c r="G195" s="3">
        <v>3.7119979027330299</v>
      </c>
      <c r="H195" s="3">
        <v>2.0562969158640599E-4</v>
      </c>
      <c r="I195" s="3">
        <v>3.52114053535833E-3</v>
      </c>
    </row>
    <row r="196" spans="1:9" ht="15">
      <c r="A196" s="3" t="s">
        <v>559</v>
      </c>
      <c r="B196" s="3" t="s">
        <v>560</v>
      </c>
      <c r="C196" s="3" t="s">
        <v>561</v>
      </c>
      <c r="D196" s="3">
        <v>128.53648851788799</v>
      </c>
      <c r="E196" s="3">
        <v>0.82199171484769296</v>
      </c>
      <c r="F196" s="3">
        <v>0.254518008683838</v>
      </c>
      <c r="G196" s="3">
        <v>3.2296013908735599</v>
      </c>
      <c r="H196" s="3">
        <v>1.23962917723031E-3</v>
      </c>
      <c r="I196" s="3">
        <v>1.5536979936995E-2</v>
      </c>
    </row>
    <row r="197" spans="1:9" ht="15">
      <c r="A197" s="3" t="s">
        <v>562</v>
      </c>
      <c r="B197" s="3" t="s">
        <v>563</v>
      </c>
      <c r="C197" s="3" t="s">
        <v>564</v>
      </c>
      <c r="D197" s="3">
        <v>259.50265886746001</v>
      </c>
      <c r="E197" s="3">
        <v>0.70796707922750501</v>
      </c>
      <c r="F197" s="3">
        <v>0.21106211315103399</v>
      </c>
      <c r="G197" s="3">
        <v>3.3543067898732302</v>
      </c>
      <c r="H197" s="3">
        <v>7.9564095523953701E-4</v>
      </c>
      <c r="I197" s="3">
        <v>1.08918826544763E-2</v>
      </c>
    </row>
    <row r="198" spans="1:9" ht="15">
      <c r="A198" s="3" t="s">
        <v>565</v>
      </c>
      <c r="B198" s="3" t="s">
        <v>566</v>
      </c>
      <c r="C198" s="3" t="s">
        <v>567</v>
      </c>
      <c r="D198" s="3">
        <v>17.391944483543298</v>
      </c>
      <c r="E198" s="3">
        <v>1.5893611338823901</v>
      </c>
      <c r="F198" s="3">
        <v>0.47349458912431203</v>
      </c>
      <c r="G198" s="3">
        <v>3.3566616607420401</v>
      </c>
      <c r="H198" s="3">
        <v>7.8889586413272096E-4</v>
      </c>
      <c r="I198" s="3">
        <v>1.08296284056236E-2</v>
      </c>
    </row>
    <row r="199" spans="1:9" ht="15">
      <c r="A199" s="3" t="s">
        <v>568</v>
      </c>
      <c r="B199" s="3" t="s">
        <v>569</v>
      </c>
      <c r="C199" s="3" t="s">
        <v>570</v>
      </c>
      <c r="D199" s="3">
        <v>21.345503717125698</v>
      </c>
      <c r="E199" s="3">
        <v>1.761014614292</v>
      </c>
      <c r="F199" s="3">
        <v>0.53441416690061505</v>
      </c>
      <c r="G199" s="3">
        <v>3.2952244221090998</v>
      </c>
      <c r="H199" s="3">
        <v>9.8343107049621206E-4</v>
      </c>
      <c r="I199" s="3">
        <v>1.2896607242201799E-2</v>
      </c>
    </row>
    <row r="200" spans="1:9" ht="15">
      <c r="A200" s="3" t="s">
        <v>571</v>
      </c>
      <c r="B200" s="3" t="s">
        <v>572</v>
      </c>
      <c r="C200" s="3" t="s">
        <v>573</v>
      </c>
      <c r="D200" s="3">
        <v>36.365352679321497</v>
      </c>
      <c r="E200" s="3">
        <v>1.51652799778157</v>
      </c>
      <c r="F200" s="3">
        <v>0.34100966312324699</v>
      </c>
      <c r="G200" s="3">
        <v>4.4471701590270403</v>
      </c>
      <c r="H200" s="3">
        <v>8.7008914179391195E-6</v>
      </c>
      <c r="I200" s="3">
        <v>2.2567993791811701E-4</v>
      </c>
    </row>
    <row r="201" spans="1:9" ht="15">
      <c r="A201" s="3" t="s">
        <v>574</v>
      </c>
      <c r="B201" s="3" t="s">
        <v>575</v>
      </c>
      <c r="C201" s="3" t="s">
        <v>576</v>
      </c>
      <c r="D201" s="3">
        <v>10.5478126887492</v>
      </c>
      <c r="E201" s="3">
        <v>2.7289799067112002</v>
      </c>
      <c r="F201" s="3">
        <v>0.70953174262649299</v>
      </c>
      <c r="G201" s="3">
        <v>3.8461702877580302</v>
      </c>
      <c r="H201" s="3">
        <v>1.19978393912156E-4</v>
      </c>
      <c r="I201" s="3">
        <v>2.2430861945291602E-3</v>
      </c>
    </row>
    <row r="202" spans="1:9" ht="15">
      <c r="A202" s="3" t="s">
        <v>577</v>
      </c>
      <c r="B202" s="3" t="s">
        <v>578</v>
      </c>
      <c r="C202" s="3" t="s">
        <v>579</v>
      </c>
      <c r="D202" s="3">
        <v>699.53987744870199</v>
      </c>
      <c r="E202" s="3">
        <v>1.3705546470082499</v>
      </c>
      <c r="F202" s="3">
        <v>0.123408638113919</v>
      </c>
      <c r="G202" s="3">
        <v>11.1058242595878</v>
      </c>
      <c r="H202" s="3">
        <v>1.1752791992213901E-28</v>
      </c>
      <c r="I202" s="3">
        <v>6.5818306245486796E-26</v>
      </c>
    </row>
    <row r="203" spans="1:9" ht="15">
      <c r="A203" s="3" t="s">
        <v>580</v>
      </c>
      <c r="B203" s="3" t="s">
        <v>581</v>
      </c>
      <c r="C203" s="3" t="s">
        <v>582</v>
      </c>
      <c r="D203" s="3">
        <v>206.90053126769899</v>
      </c>
      <c r="E203" s="3">
        <v>0.79997159539673801</v>
      </c>
      <c r="F203" s="3">
        <v>0.15784068624153799</v>
      </c>
      <c r="G203" s="3">
        <v>5.0682217268909504</v>
      </c>
      <c r="H203" s="3">
        <v>4.0154948814756297E-7</v>
      </c>
      <c r="I203" s="3">
        <v>1.4898010366664299E-5</v>
      </c>
    </row>
    <row r="204" spans="1:9" ht="15">
      <c r="A204" s="3" t="s">
        <v>583</v>
      </c>
      <c r="B204" s="3" t="s">
        <v>584</v>
      </c>
      <c r="C204" s="3" t="s">
        <v>585</v>
      </c>
      <c r="D204" s="3">
        <v>482.66905252799199</v>
      </c>
      <c r="E204" s="3">
        <v>0.69953858526595603</v>
      </c>
      <c r="F204" s="3">
        <v>0.15980174825942201</v>
      </c>
      <c r="G204" s="3">
        <v>4.3775402515016699</v>
      </c>
      <c r="H204" s="3">
        <v>1.2002619968144801E-5</v>
      </c>
      <c r="I204" s="3">
        <v>2.9844254150863399E-4</v>
      </c>
    </row>
    <row r="205" spans="1:9" ht="15">
      <c r="A205" s="3" t="s">
        <v>586</v>
      </c>
      <c r="B205" s="3" t="s">
        <v>587</v>
      </c>
      <c r="C205" s="3" t="s">
        <v>588</v>
      </c>
      <c r="D205" s="3">
        <v>89.225703935794698</v>
      </c>
      <c r="E205" s="3">
        <v>0.64939774522337601</v>
      </c>
      <c r="F205" s="3">
        <v>0.227253010078099</v>
      </c>
      <c r="G205" s="3">
        <v>2.8575979917722498</v>
      </c>
      <c r="H205" s="3">
        <v>4.2686081004963596E-3</v>
      </c>
      <c r="I205" s="3">
        <v>4.12967303511311E-2</v>
      </c>
    </row>
    <row r="206" spans="1:9" ht="15">
      <c r="A206" s="3" t="s">
        <v>589</v>
      </c>
      <c r="B206" s="3" t="s">
        <v>575</v>
      </c>
      <c r="C206" s="3" t="s">
        <v>576</v>
      </c>
      <c r="D206" s="3">
        <v>2.8381680408154599</v>
      </c>
      <c r="E206" s="3">
        <v>4.4599519858049002</v>
      </c>
      <c r="F206" s="3">
        <v>1.5003102959430501</v>
      </c>
      <c r="G206" s="3">
        <v>2.97268638218703</v>
      </c>
      <c r="H206" s="3">
        <v>2.9520591687791599E-3</v>
      </c>
      <c r="I206" s="3">
        <v>3.1019910438331501E-2</v>
      </c>
    </row>
    <row r="207" spans="1:9" ht="15">
      <c r="A207" s="3" t="s">
        <v>590</v>
      </c>
      <c r="B207" s="3" t="s">
        <v>591</v>
      </c>
      <c r="C207" s="3" t="s">
        <v>592</v>
      </c>
      <c r="D207" s="3">
        <v>82.191226481433503</v>
      </c>
      <c r="E207" s="3">
        <v>1.1411557098387699</v>
      </c>
      <c r="F207" s="3">
        <v>0.277770334208849</v>
      </c>
      <c r="G207" s="3">
        <v>4.1082706441241603</v>
      </c>
      <c r="H207" s="3">
        <v>3.9863280694357698E-5</v>
      </c>
      <c r="I207" s="3">
        <v>8.6239780473192995E-4</v>
      </c>
    </row>
    <row r="208" spans="1:9" ht="15">
      <c r="A208" s="3" t="s">
        <v>593</v>
      </c>
      <c r="B208" s="3" t="s">
        <v>594</v>
      </c>
      <c r="C208" s="3" t="s">
        <v>595</v>
      </c>
      <c r="D208" s="3">
        <v>595.08347368134798</v>
      </c>
      <c r="E208" s="3">
        <v>0.91070595087901296</v>
      </c>
      <c r="F208" s="3">
        <v>0.13520130693136601</v>
      </c>
      <c r="G208" s="3">
        <v>6.7359256470895401</v>
      </c>
      <c r="H208" s="3">
        <v>1.6288957234546001E-11</v>
      </c>
      <c r="I208" s="3">
        <v>1.36988462531211E-9</v>
      </c>
    </row>
    <row r="209" spans="1:9" ht="15">
      <c r="A209" s="3" t="s">
        <v>596</v>
      </c>
      <c r="B209" s="3" t="s">
        <v>597</v>
      </c>
      <c r="C209" s="3" t="s">
        <v>598</v>
      </c>
      <c r="D209" s="3">
        <v>1755.23017278212</v>
      </c>
      <c r="E209" s="3">
        <v>0.89731421633663599</v>
      </c>
      <c r="F209" s="3">
        <v>0.18483005838546099</v>
      </c>
      <c r="G209" s="3">
        <v>4.8548067569469602</v>
      </c>
      <c r="H209" s="3">
        <v>1.2050419664396199E-6</v>
      </c>
      <c r="I209" s="3">
        <v>3.8967767841257998E-5</v>
      </c>
    </row>
    <row r="210" spans="1:9" ht="15">
      <c r="A210" s="3" t="s">
        <v>599</v>
      </c>
      <c r="B210" s="3" t="s">
        <v>600</v>
      </c>
      <c r="C210" s="3" t="s">
        <v>601</v>
      </c>
      <c r="D210" s="3">
        <v>636.48050600659303</v>
      </c>
      <c r="E210" s="3">
        <v>0.87332811346067896</v>
      </c>
      <c r="F210" s="3">
        <v>0.14266551943098599</v>
      </c>
      <c r="G210" s="3">
        <v>6.1215079645306103</v>
      </c>
      <c r="H210" s="3">
        <v>9.2693884619223602E-10</v>
      </c>
      <c r="I210" s="3">
        <v>5.8416112810800201E-8</v>
      </c>
    </row>
    <row r="211" spans="1:9" ht="15">
      <c r="A211" s="3" t="s">
        <v>602</v>
      </c>
      <c r="B211" s="3" t="s">
        <v>603</v>
      </c>
      <c r="C211" s="3" t="s">
        <v>604</v>
      </c>
      <c r="D211" s="3">
        <v>50.7196730147406</v>
      </c>
      <c r="E211" s="3">
        <v>1.1108935549780099</v>
      </c>
      <c r="F211" s="3">
        <v>0.30540728101215098</v>
      </c>
      <c r="G211" s="3">
        <v>3.63741673510992</v>
      </c>
      <c r="H211" s="3">
        <v>2.7538617478708901E-4</v>
      </c>
      <c r="I211" s="3">
        <v>4.5359563722785204E-3</v>
      </c>
    </row>
    <row r="212" spans="1:9" ht="15">
      <c r="A212" s="3" t="s">
        <v>605</v>
      </c>
      <c r="B212" s="3" t="s">
        <v>606</v>
      </c>
      <c r="C212" s="3" t="s">
        <v>607</v>
      </c>
      <c r="D212" s="3">
        <v>67.897602857908396</v>
      </c>
      <c r="E212" s="3">
        <v>1.32720339237607</v>
      </c>
      <c r="F212" s="3">
        <v>0.28331109690155798</v>
      </c>
      <c r="G212" s="3">
        <v>4.6846149229277696</v>
      </c>
      <c r="H212" s="3">
        <v>2.80486756956089E-6</v>
      </c>
      <c r="I212" s="3">
        <v>8.16970062507265E-5</v>
      </c>
    </row>
    <row r="213" spans="1:9" ht="15">
      <c r="A213" s="3" t="s">
        <v>608</v>
      </c>
      <c r="B213" s="3" t="s">
        <v>609</v>
      </c>
      <c r="C213" s="3" t="s">
        <v>610</v>
      </c>
      <c r="D213" s="3">
        <v>80.126747963307807</v>
      </c>
      <c r="E213" s="3">
        <v>0.86749401422197503</v>
      </c>
      <c r="F213" s="3">
        <v>0.25746695017899701</v>
      </c>
      <c r="G213" s="3">
        <v>3.3693412440659798</v>
      </c>
      <c r="H213" s="3">
        <v>7.5348082049579398E-4</v>
      </c>
      <c r="I213" s="3">
        <v>1.04306297178859E-2</v>
      </c>
    </row>
    <row r="214" spans="1:9" ht="15">
      <c r="A214" s="3" t="s">
        <v>611</v>
      </c>
      <c r="B214" s="3" t="s">
        <v>612</v>
      </c>
      <c r="C214" s="3" t="s">
        <v>613</v>
      </c>
      <c r="D214" s="3">
        <v>65.227225141521799</v>
      </c>
      <c r="E214" s="3">
        <v>1.3820322106037299</v>
      </c>
      <c r="F214" s="3">
        <v>0.345516309700378</v>
      </c>
      <c r="G214" s="3">
        <v>3.9999044091498601</v>
      </c>
      <c r="H214" s="3">
        <v>6.3368074448488194E-5</v>
      </c>
      <c r="I214" s="3">
        <v>1.2958113879545201E-3</v>
      </c>
    </row>
    <row r="215" spans="1:9" ht="15">
      <c r="A215" s="3" t="s">
        <v>614</v>
      </c>
      <c r="B215" s="3" t="s">
        <v>615</v>
      </c>
      <c r="C215" s="3" t="s">
        <v>616</v>
      </c>
      <c r="D215" s="3">
        <v>13.682305673288299</v>
      </c>
      <c r="E215" s="3">
        <v>2.3823909238622099</v>
      </c>
      <c r="F215" s="3">
        <v>0.63827408986483103</v>
      </c>
      <c r="G215" s="3">
        <v>3.7325515193116101</v>
      </c>
      <c r="H215" s="3">
        <v>1.8954991138084599E-4</v>
      </c>
      <c r="I215" s="3">
        <v>3.28459871050312E-3</v>
      </c>
    </row>
    <row r="216" spans="1:9" ht="15">
      <c r="A216" s="3" t="s">
        <v>617</v>
      </c>
      <c r="B216" s="3" t="s">
        <v>618</v>
      </c>
      <c r="C216" s="3" t="s">
        <v>619</v>
      </c>
      <c r="D216" s="3">
        <v>32.022712929589403</v>
      </c>
      <c r="E216" s="3">
        <v>1.2139349992564199</v>
      </c>
      <c r="F216" s="3">
        <v>0.34959221768579002</v>
      </c>
      <c r="G216" s="3">
        <v>3.4724314153568798</v>
      </c>
      <c r="H216" s="3">
        <v>5.1576677767726695E-4</v>
      </c>
      <c r="I216" s="3">
        <v>7.61018513098534E-3</v>
      </c>
    </row>
    <row r="217" spans="1:9" ht="15">
      <c r="A217" s="3" t="s">
        <v>620</v>
      </c>
      <c r="B217" s="3" t="s">
        <v>621</v>
      </c>
      <c r="C217" s="3" t="s">
        <v>622</v>
      </c>
      <c r="D217" s="3">
        <v>18.724260747077</v>
      </c>
      <c r="E217" s="3">
        <v>1.4289821492480499</v>
      </c>
      <c r="F217" s="3">
        <v>0.48476509185161998</v>
      </c>
      <c r="G217" s="3">
        <v>2.9477826957173798</v>
      </c>
      <c r="H217" s="3">
        <v>3.2006196245827601E-3</v>
      </c>
      <c r="I217" s="3">
        <v>3.3165041282314497E-2</v>
      </c>
    </row>
    <row r="218" spans="1:9" ht="15">
      <c r="A218" s="3" t="s">
        <v>623</v>
      </c>
      <c r="B218" s="3" t="s">
        <v>624</v>
      </c>
      <c r="C218" s="3" t="s">
        <v>625</v>
      </c>
      <c r="D218" s="3">
        <v>26.457058802842599</v>
      </c>
      <c r="E218" s="3">
        <v>1.44897580253159</v>
      </c>
      <c r="F218" s="3">
        <v>0.38690466043057697</v>
      </c>
      <c r="G218" s="3">
        <v>3.74504613337833</v>
      </c>
      <c r="H218" s="3">
        <v>1.8036063041399701E-4</v>
      </c>
      <c r="I218" s="3">
        <v>3.1519619106605001E-3</v>
      </c>
    </row>
    <row r="219" spans="1:9" ht="15">
      <c r="A219" s="3" t="s">
        <v>626</v>
      </c>
      <c r="B219" s="3" t="s">
        <v>627</v>
      </c>
      <c r="C219" s="3" t="s">
        <v>628</v>
      </c>
      <c r="D219" s="3">
        <v>100.16298015051601</v>
      </c>
      <c r="E219" s="3">
        <v>0.68944058927986696</v>
      </c>
      <c r="F219" s="3">
        <v>0.22515063349450901</v>
      </c>
      <c r="G219" s="3">
        <v>3.06213035503932</v>
      </c>
      <c r="H219" s="3">
        <v>2.1976772381456099E-3</v>
      </c>
      <c r="I219" s="3">
        <v>2.4559167721154601E-2</v>
      </c>
    </row>
    <row r="220" spans="1:9" ht="15">
      <c r="A220" s="3" t="s">
        <v>629</v>
      </c>
      <c r="B220" s="3" t="s">
        <v>630</v>
      </c>
      <c r="C220" s="3" t="s">
        <v>631</v>
      </c>
      <c r="D220" s="3">
        <v>43.2703731117996</v>
      </c>
      <c r="E220" s="3">
        <v>1.2138210301546899</v>
      </c>
      <c r="F220" s="3">
        <v>0.34533183940522599</v>
      </c>
      <c r="G220" s="3">
        <v>3.5149409687948001</v>
      </c>
      <c r="H220" s="3">
        <v>4.3985174884513803E-4</v>
      </c>
      <c r="I220" s="3">
        <v>6.6656746268714999E-3</v>
      </c>
    </row>
    <row r="221" spans="1:9" ht="15">
      <c r="A221" s="3" t="s">
        <v>632</v>
      </c>
      <c r="B221" s="3" t="s">
        <v>633</v>
      </c>
      <c r="C221" s="3" t="s">
        <v>634</v>
      </c>
      <c r="D221" s="3">
        <v>15.107730080894999</v>
      </c>
      <c r="E221" s="3">
        <v>1.5731616163434501</v>
      </c>
      <c r="F221" s="3">
        <v>0.52739423065157598</v>
      </c>
      <c r="G221" s="3">
        <v>2.9828950051271299</v>
      </c>
      <c r="H221" s="3">
        <v>2.8553592918358199E-3</v>
      </c>
      <c r="I221" s="3">
        <v>3.0200216623546099E-2</v>
      </c>
    </row>
    <row r="222" spans="1:9" ht="15">
      <c r="A222" s="3" t="s">
        <v>635</v>
      </c>
      <c r="B222" s="3" t="s">
        <v>636</v>
      </c>
      <c r="C222" s="3" t="s">
        <v>637</v>
      </c>
      <c r="D222" s="3">
        <v>22.529478894143601</v>
      </c>
      <c r="E222" s="3">
        <v>1.71298766122428</v>
      </c>
      <c r="F222" s="3">
        <v>0.464635165477576</v>
      </c>
      <c r="G222" s="3">
        <v>3.6867370110989799</v>
      </c>
      <c r="H222" s="3">
        <v>2.2714788524428299E-4</v>
      </c>
      <c r="I222" s="3">
        <v>3.8392104058159598E-3</v>
      </c>
    </row>
    <row r="223" spans="1:9" ht="15">
      <c r="A223" s="3" t="s">
        <v>638</v>
      </c>
      <c r="B223" s="3" t="s">
        <v>639</v>
      </c>
      <c r="C223" s="3"/>
      <c r="D223" s="3">
        <v>3.20735600369217</v>
      </c>
      <c r="E223" s="3">
        <v>4.6215859934783703</v>
      </c>
      <c r="F223" s="3">
        <v>1.4755510904657301</v>
      </c>
      <c r="G223" s="3">
        <v>3.1321084192480599</v>
      </c>
      <c r="H223" s="3">
        <v>1.7355577154324999E-3</v>
      </c>
      <c r="I223" s="3">
        <v>2.03453271484169E-2</v>
      </c>
    </row>
    <row r="224" spans="1:9" ht="15">
      <c r="A224" s="3" t="s">
        <v>640</v>
      </c>
      <c r="B224" s="3" t="s">
        <v>641</v>
      </c>
      <c r="C224" s="3" t="s">
        <v>642</v>
      </c>
      <c r="D224" s="3">
        <v>10.490357958673201</v>
      </c>
      <c r="E224" s="3">
        <v>3.8107269332081799</v>
      </c>
      <c r="F224" s="3">
        <v>0.85474093642828997</v>
      </c>
      <c r="G224" s="3">
        <v>4.4583414351628896</v>
      </c>
      <c r="H224" s="3">
        <v>8.2596263039556597E-6</v>
      </c>
      <c r="I224" s="3">
        <v>2.15598995503995E-4</v>
      </c>
    </row>
    <row r="225" spans="1:9" ht="15">
      <c r="A225" s="3" t="s">
        <v>643</v>
      </c>
      <c r="B225" s="3" t="s">
        <v>644</v>
      </c>
      <c r="C225" s="3" t="s">
        <v>645</v>
      </c>
      <c r="D225" s="3">
        <v>26.483059292467601</v>
      </c>
      <c r="E225" s="3">
        <v>1.23993593021799</v>
      </c>
      <c r="F225" s="3">
        <v>0.36190832837145598</v>
      </c>
      <c r="G225" s="3">
        <v>3.42610499127654</v>
      </c>
      <c r="H225" s="3">
        <v>6.1230365144866999E-4</v>
      </c>
      <c r="I225" s="3">
        <v>8.8078075162560908E-3</v>
      </c>
    </row>
    <row r="226" spans="1:9" ht="15">
      <c r="A226" s="3" t="s">
        <v>646</v>
      </c>
      <c r="B226" s="3" t="s">
        <v>647</v>
      </c>
      <c r="C226" s="3" t="s">
        <v>648</v>
      </c>
      <c r="D226" s="3">
        <v>59.8470753755049</v>
      </c>
      <c r="E226" s="3">
        <v>0.87830292147262901</v>
      </c>
      <c r="F226" s="3">
        <v>0.29973705982894899</v>
      </c>
      <c r="G226" s="3">
        <v>2.9302446683564898</v>
      </c>
      <c r="H226" s="3">
        <v>3.3869521059522499E-3</v>
      </c>
      <c r="I226" s="3">
        <v>3.46874010152824E-2</v>
      </c>
    </row>
    <row r="227" spans="1:9" ht="15">
      <c r="A227" s="3" t="s">
        <v>649</v>
      </c>
      <c r="B227" s="3" t="s">
        <v>650</v>
      </c>
      <c r="C227" s="3" t="s">
        <v>651</v>
      </c>
      <c r="D227" s="3">
        <v>22.636016508061601</v>
      </c>
      <c r="E227" s="3">
        <v>1.50132177674804</v>
      </c>
      <c r="F227" s="3">
        <v>0.447627182764192</v>
      </c>
      <c r="G227" s="3">
        <v>3.3539557796223698</v>
      </c>
      <c r="H227" s="3">
        <v>7.9665093045365801E-4</v>
      </c>
      <c r="I227" s="3">
        <v>1.08996532911208E-2</v>
      </c>
    </row>
    <row r="228" spans="1:9" ht="15">
      <c r="A228" s="3" t="s">
        <v>652</v>
      </c>
      <c r="B228" s="3" t="s">
        <v>653</v>
      </c>
      <c r="C228" s="3" t="s">
        <v>654</v>
      </c>
      <c r="D228" s="3">
        <v>34.968201906258599</v>
      </c>
      <c r="E228" s="3">
        <v>1.21189121416087</v>
      </c>
      <c r="F228" s="3">
        <v>0.36109918296660698</v>
      </c>
      <c r="G228" s="3">
        <v>3.3561172977589999</v>
      </c>
      <c r="H228" s="3">
        <v>7.9045035780276099E-4</v>
      </c>
      <c r="I228" s="3">
        <v>1.0838891077695E-2</v>
      </c>
    </row>
    <row r="229" spans="1:9" ht="15">
      <c r="A229" s="3" t="s">
        <v>655</v>
      </c>
      <c r="B229" s="3" t="s">
        <v>656</v>
      </c>
      <c r="C229" s="3"/>
      <c r="D229" s="3">
        <v>8.0237513668622906</v>
      </c>
      <c r="E229" s="3">
        <v>3.7916417572931298</v>
      </c>
      <c r="F229" s="3">
        <v>0.98736605071139205</v>
      </c>
      <c r="G229" s="3">
        <v>3.8401581202445398</v>
      </c>
      <c r="H229" s="3">
        <v>1.22955091369473E-4</v>
      </c>
      <c r="I229" s="3">
        <v>2.2883205486670501E-3</v>
      </c>
    </row>
    <row r="230" spans="1:9" ht="15">
      <c r="A230" s="3" t="s">
        <v>657</v>
      </c>
      <c r="B230" s="3" t="s">
        <v>658</v>
      </c>
      <c r="C230" s="3"/>
      <c r="D230" s="3">
        <v>27.152580513745601</v>
      </c>
      <c r="E230" s="3">
        <v>1.0950564886471501</v>
      </c>
      <c r="F230" s="3">
        <v>0.391760889001877</v>
      </c>
      <c r="G230" s="3">
        <v>2.7952164684869998</v>
      </c>
      <c r="H230" s="3">
        <v>5.1864974087894198E-3</v>
      </c>
      <c r="I230" s="3">
        <v>4.7883283121011699E-2</v>
      </c>
    </row>
    <row r="231" spans="1:9" ht="15">
      <c r="A231" s="3" t="s">
        <v>659</v>
      </c>
      <c r="B231" s="3" t="s">
        <v>660</v>
      </c>
      <c r="C231" s="3" t="s">
        <v>661</v>
      </c>
      <c r="D231" s="3">
        <v>40.7665650317103</v>
      </c>
      <c r="E231" s="3">
        <v>1.8376691452331999</v>
      </c>
      <c r="F231" s="3">
        <v>0.41903866619667701</v>
      </c>
      <c r="G231" s="3">
        <v>4.3854405177270301</v>
      </c>
      <c r="H231" s="3">
        <v>1.15751286447727E-5</v>
      </c>
      <c r="I231" s="3">
        <v>2.8986051314618301E-4</v>
      </c>
    </row>
    <row r="232" spans="1:9" ht="15">
      <c r="A232" s="3" t="s">
        <v>662</v>
      </c>
      <c r="B232" s="3" t="s">
        <v>663</v>
      </c>
      <c r="C232" s="3"/>
      <c r="D232" s="3">
        <v>32.118157695162999</v>
      </c>
      <c r="E232" s="3">
        <v>1.3162256237833301</v>
      </c>
      <c r="F232" s="3">
        <v>0.461888768187251</v>
      </c>
      <c r="G232" s="3">
        <v>2.8496592998982102</v>
      </c>
      <c r="H232" s="3">
        <v>4.3766082887303102E-3</v>
      </c>
      <c r="I232" s="3">
        <v>4.20280611233841E-2</v>
      </c>
    </row>
    <row r="233" spans="1:9" ht="15">
      <c r="A233" s="3" t="s">
        <v>664</v>
      </c>
      <c r="B233" s="3" t="s">
        <v>665</v>
      </c>
      <c r="C233" s="3" t="s">
        <v>666</v>
      </c>
      <c r="D233" s="3">
        <v>12.5158511947753</v>
      </c>
      <c r="E233" s="3">
        <v>2.0345929317803599</v>
      </c>
      <c r="F233" s="3">
        <v>0.69179536392458196</v>
      </c>
      <c r="G233" s="3">
        <v>2.94103290926674</v>
      </c>
      <c r="H233" s="3">
        <v>3.2711977811265198E-3</v>
      </c>
      <c r="I233" s="3">
        <v>3.3726185993614502E-2</v>
      </c>
    </row>
    <row r="234" spans="1:9" ht="15">
      <c r="A234" s="3" t="s">
        <v>667</v>
      </c>
      <c r="B234" s="3" t="s">
        <v>668</v>
      </c>
      <c r="C234" s="3" t="s">
        <v>669</v>
      </c>
      <c r="D234" s="3">
        <v>85.896339269227497</v>
      </c>
      <c r="E234" s="3">
        <v>0.90572988200215898</v>
      </c>
      <c r="F234" s="3">
        <v>0.211949739914782</v>
      </c>
      <c r="G234" s="3">
        <v>4.2733238661501698</v>
      </c>
      <c r="H234" s="3">
        <v>1.9258041958144899E-5</v>
      </c>
      <c r="I234" s="3">
        <v>4.54537750853111E-4</v>
      </c>
    </row>
    <row r="235" spans="1:9" ht="15">
      <c r="A235" s="3" t="s">
        <v>670</v>
      </c>
      <c r="B235" s="3" t="s">
        <v>671</v>
      </c>
      <c r="C235" s="3" t="s">
        <v>672</v>
      </c>
      <c r="D235" s="3">
        <v>47.910942367096403</v>
      </c>
      <c r="E235" s="3">
        <v>1.00001026586179</v>
      </c>
      <c r="F235" s="3">
        <v>0.296565085139818</v>
      </c>
      <c r="G235" s="3">
        <v>3.3719757178776901</v>
      </c>
      <c r="H235" s="3">
        <v>7.4631027956701204E-4</v>
      </c>
      <c r="I235" s="3">
        <v>1.03429874009059E-2</v>
      </c>
    </row>
    <row r="236" spans="1:9" ht="15">
      <c r="A236" s="3" t="s">
        <v>673</v>
      </c>
      <c r="B236" s="3" t="s">
        <v>674</v>
      </c>
      <c r="C236" s="3" t="s">
        <v>675</v>
      </c>
      <c r="D236" s="3">
        <v>179.083799500792</v>
      </c>
      <c r="E236" s="3">
        <v>0.70189235713613196</v>
      </c>
      <c r="F236" s="3">
        <v>0.18536477246258801</v>
      </c>
      <c r="G236" s="3">
        <v>3.7865466442810498</v>
      </c>
      <c r="H236" s="3">
        <v>1.5275543227751299E-4</v>
      </c>
      <c r="I236" s="3">
        <v>2.72954793817998E-3</v>
      </c>
    </row>
    <row r="237" spans="1:9" ht="15">
      <c r="A237" s="3" t="s">
        <v>676</v>
      </c>
      <c r="B237" s="3" t="s">
        <v>677</v>
      </c>
      <c r="C237" s="3" t="s">
        <v>678</v>
      </c>
      <c r="D237" s="3">
        <v>34.184148029607996</v>
      </c>
      <c r="E237" s="3">
        <v>1.0164086821488001</v>
      </c>
      <c r="F237" s="3">
        <v>0.33026433985507497</v>
      </c>
      <c r="G237" s="3">
        <v>3.0775610911999101</v>
      </c>
      <c r="H237" s="3">
        <v>2.0870205518344598E-3</v>
      </c>
      <c r="I237" s="3">
        <v>2.35900336778683E-2</v>
      </c>
    </row>
    <row r="238" spans="1:9" ht="15">
      <c r="A238" s="3" t="s">
        <v>679</v>
      </c>
      <c r="B238" s="3" t="s">
        <v>680</v>
      </c>
      <c r="C238" s="3" t="s">
        <v>681</v>
      </c>
      <c r="D238" s="3">
        <v>20.439405526493399</v>
      </c>
      <c r="E238" s="3">
        <v>1.7149680581705</v>
      </c>
      <c r="F238" s="3">
        <v>0.458518044530768</v>
      </c>
      <c r="G238" s="3">
        <v>3.7402411499978099</v>
      </c>
      <c r="H238" s="3">
        <v>1.83843788257486E-4</v>
      </c>
      <c r="I238" s="3">
        <v>3.2060118800089901E-3</v>
      </c>
    </row>
    <row r="239" spans="1:9" ht="15">
      <c r="A239" s="3" t="s">
        <v>682</v>
      </c>
      <c r="B239" s="3" t="s">
        <v>683</v>
      </c>
      <c r="C239" s="3"/>
      <c r="D239" s="3">
        <v>23.4090819060618</v>
      </c>
      <c r="E239" s="3">
        <v>6.5322080545293604</v>
      </c>
      <c r="F239" s="3">
        <v>1.24677125170028</v>
      </c>
      <c r="G239" s="3">
        <v>5.23929954722737</v>
      </c>
      <c r="H239" s="3">
        <v>1.6118722149243701E-7</v>
      </c>
      <c r="I239" s="3">
        <v>6.6865561023487301E-6</v>
      </c>
    </row>
    <row r="240" spans="1:9" ht="15">
      <c r="A240" s="3" t="s">
        <v>684</v>
      </c>
      <c r="B240" s="3" t="s">
        <v>685</v>
      </c>
      <c r="C240" s="3"/>
      <c r="D240" s="3">
        <v>8.7995561762647903</v>
      </c>
      <c r="E240" s="3">
        <v>2.5526890146153098</v>
      </c>
      <c r="F240" s="3">
        <v>0.76964769055905702</v>
      </c>
      <c r="G240" s="3">
        <v>3.3166980761822198</v>
      </c>
      <c r="H240" s="3">
        <v>9.1087993783364296E-4</v>
      </c>
      <c r="I240" s="3">
        <v>1.2152134568575401E-2</v>
      </c>
    </row>
    <row r="241" spans="1:9" ht="15">
      <c r="A241" s="3" t="s">
        <v>686</v>
      </c>
      <c r="B241" s="3" t="s">
        <v>687</v>
      </c>
      <c r="C241" s="3" t="s">
        <v>688</v>
      </c>
      <c r="D241" s="3">
        <v>22.734755213844</v>
      </c>
      <c r="E241" s="3">
        <v>1.4357882700937701</v>
      </c>
      <c r="F241" s="3">
        <v>0.40442402700854602</v>
      </c>
      <c r="G241" s="3">
        <v>3.5502051663795702</v>
      </c>
      <c r="H241" s="3">
        <v>3.8493103468239501E-4</v>
      </c>
      <c r="I241" s="3">
        <v>6.0032187503853704E-3</v>
      </c>
    </row>
    <row r="242" spans="1:9" ht="15">
      <c r="A242" s="3" t="s">
        <v>689</v>
      </c>
      <c r="B242" s="3" t="s">
        <v>690</v>
      </c>
      <c r="C242" s="3" t="s">
        <v>691</v>
      </c>
      <c r="D242" s="3">
        <v>148.01147142894999</v>
      </c>
      <c r="E242" s="3">
        <v>1.3432550464397599</v>
      </c>
      <c r="F242" s="3">
        <v>0.24685544404490301</v>
      </c>
      <c r="G242" s="3">
        <v>5.4414641396177599</v>
      </c>
      <c r="H242" s="3">
        <v>5.2844431744658198E-8</v>
      </c>
      <c r="I242" s="3">
        <v>2.4661735655684099E-6</v>
      </c>
    </row>
    <row r="243" spans="1:9" ht="15">
      <c r="A243" s="3" t="s">
        <v>692</v>
      </c>
      <c r="B243" s="3" t="s">
        <v>693</v>
      </c>
      <c r="C243" s="3" t="s">
        <v>694</v>
      </c>
      <c r="D243" s="3">
        <v>27.498986904941599</v>
      </c>
      <c r="E243" s="3">
        <v>1.3584294759897799</v>
      </c>
      <c r="F243" s="3">
        <v>0.38909785174477401</v>
      </c>
      <c r="G243" s="3">
        <v>3.4912284143908301</v>
      </c>
      <c r="H243" s="3">
        <v>4.8080500953659298E-4</v>
      </c>
      <c r="I243" s="3">
        <v>7.1933917668434702E-3</v>
      </c>
    </row>
    <row r="244" spans="1:9" ht="15">
      <c r="A244" s="3" t="s">
        <v>695</v>
      </c>
      <c r="B244" s="3" t="s">
        <v>696</v>
      </c>
      <c r="C244" s="3" t="s">
        <v>697</v>
      </c>
      <c r="D244" s="3">
        <v>9.9098628378512892</v>
      </c>
      <c r="E244" s="3">
        <v>1.9864089173964501</v>
      </c>
      <c r="F244" s="3">
        <v>0.66308818533499903</v>
      </c>
      <c r="G244" s="3">
        <v>2.9956934255930001</v>
      </c>
      <c r="H244" s="3">
        <v>2.7382157663292201E-3</v>
      </c>
      <c r="I244" s="3">
        <v>2.9248199683250601E-2</v>
      </c>
    </row>
    <row r="245" spans="1:9" ht="15">
      <c r="A245" s="3" t="s">
        <v>698</v>
      </c>
      <c r="B245" s="3" t="s">
        <v>699</v>
      </c>
      <c r="C245" s="3" t="s">
        <v>700</v>
      </c>
      <c r="D245" s="3">
        <v>6.4714810533870102</v>
      </c>
      <c r="E245" s="3">
        <v>2.8811327484882399</v>
      </c>
      <c r="F245" s="3">
        <v>0.93215230207279598</v>
      </c>
      <c r="G245" s="3">
        <v>3.0908390636182199</v>
      </c>
      <c r="H245" s="3">
        <v>1.9959178145583902E-3</v>
      </c>
      <c r="I245" s="3">
        <v>2.27691716983951E-2</v>
      </c>
    </row>
    <row r="246" spans="1:9" ht="15">
      <c r="A246" s="3" t="s">
        <v>701</v>
      </c>
      <c r="B246" s="3" t="s">
        <v>702</v>
      </c>
      <c r="C246" s="3" t="s">
        <v>703</v>
      </c>
      <c r="D246" s="3">
        <v>252.76707365908101</v>
      </c>
      <c r="E246" s="3">
        <v>0.75160669860405704</v>
      </c>
      <c r="F246" s="3">
        <v>0.19835568869879</v>
      </c>
      <c r="G246" s="3">
        <v>3.7891865039746802</v>
      </c>
      <c r="H246" s="3">
        <v>1.51141413861648E-4</v>
      </c>
      <c r="I246" s="3">
        <v>2.7099945513690302E-3</v>
      </c>
    </row>
    <row r="247" spans="1:9" ht="15">
      <c r="A247" s="3" t="s">
        <v>704</v>
      </c>
      <c r="B247" s="3" t="s">
        <v>705</v>
      </c>
      <c r="C247" s="3" t="s">
        <v>706</v>
      </c>
      <c r="D247" s="3">
        <v>789.84563758982199</v>
      </c>
      <c r="E247" s="3">
        <v>0.63994266421437196</v>
      </c>
      <c r="F247" s="3">
        <v>0.201943052698941</v>
      </c>
      <c r="G247" s="3">
        <v>3.1689263664267102</v>
      </c>
      <c r="H247" s="3">
        <v>1.5300315232333001E-3</v>
      </c>
      <c r="I247" s="3">
        <v>1.8303683497618801E-2</v>
      </c>
    </row>
    <row r="248" spans="1:9" ht="15">
      <c r="A248" s="3" t="s">
        <v>707</v>
      </c>
      <c r="B248" s="3" t="s">
        <v>708</v>
      </c>
      <c r="C248" s="3" t="s">
        <v>709</v>
      </c>
      <c r="D248" s="3">
        <v>80.646159063553299</v>
      </c>
      <c r="E248" s="3">
        <v>1.78323897165789</v>
      </c>
      <c r="F248" s="3">
        <v>0.298693701262634</v>
      </c>
      <c r="G248" s="3">
        <v>5.9701257981664897</v>
      </c>
      <c r="H248" s="3">
        <v>2.37070723251202E-9</v>
      </c>
      <c r="I248" s="3">
        <v>1.3810070192985501E-7</v>
      </c>
    </row>
    <row r="249" spans="1:9" ht="15">
      <c r="A249" s="3" t="s">
        <v>710</v>
      </c>
      <c r="B249" s="3" t="s">
        <v>711</v>
      </c>
      <c r="C249" s="3" t="s">
        <v>712</v>
      </c>
      <c r="D249" s="3">
        <v>2329.8598604786898</v>
      </c>
      <c r="E249" s="3">
        <v>0.75282534972553306</v>
      </c>
      <c r="F249" s="3">
        <v>0.107774121974756</v>
      </c>
      <c r="G249" s="3">
        <v>6.9852144089085204</v>
      </c>
      <c r="H249" s="3">
        <v>2.8442127630471901E-12</v>
      </c>
      <c r="I249" s="3">
        <v>2.6446885544998401E-10</v>
      </c>
    </row>
    <row r="250" spans="1:9" ht="15">
      <c r="A250" s="3" t="s">
        <v>713</v>
      </c>
      <c r="B250" s="3" t="s">
        <v>714</v>
      </c>
      <c r="C250" s="3" t="s">
        <v>715</v>
      </c>
      <c r="D250" s="3">
        <v>252.091703911785</v>
      </c>
      <c r="E250" s="3">
        <v>3.3625567103328402</v>
      </c>
      <c r="F250" s="3">
        <v>0.20920614867043699</v>
      </c>
      <c r="G250" s="3">
        <v>16.072934431912401</v>
      </c>
      <c r="H250" s="3">
        <v>3.9493955113425001E-58</v>
      </c>
      <c r="I250" s="3">
        <v>1.2164631849373799E-54</v>
      </c>
    </row>
    <row r="251" spans="1:9" ht="15">
      <c r="A251" s="3" t="s">
        <v>716</v>
      </c>
      <c r="B251" s="3" t="s">
        <v>717</v>
      </c>
      <c r="C251" s="3" t="s">
        <v>718</v>
      </c>
      <c r="D251" s="3">
        <v>66.057493784399497</v>
      </c>
      <c r="E251" s="3">
        <v>0.94488190951073203</v>
      </c>
      <c r="F251" s="3">
        <v>0.277113478026497</v>
      </c>
      <c r="G251" s="3">
        <v>3.40972917030179</v>
      </c>
      <c r="H251" s="3">
        <v>6.5027419202260198E-4</v>
      </c>
      <c r="I251" s="3">
        <v>9.2456145102364495E-3</v>
      </c>
    </row>
    <row r="252" spans="1:9" ht="15">
      <c r="A252" s="3" t="s">
        <v>719</v>
      </c>
      <c r="B252" s="3" t="s">
        <v>720</v>
      </c>
      <c r="C252" s="3" t="s">
        <v>721</v>
      </c>
      <c r="D252" s="3">
        <v>80.5633522937935</v>
      </c>
      <c r="E252" s="3">
        <v>0.89095815216581098</v>
      </c>
      <c r="F252" s="3">
        <v>0.22755082298193899</v>
      </c>
      <c r="G252" s="3">
        <v>3.9154248729591599</v>
      </c>
      <c r="H252" s="3">
        <v>9.0245143325230103E-5</v>
      </c>
      <c r="I252" s="3">
        <v>1.75788978393438E-3</v>
      </c>
    </row>
    <row r="253" spans="1:9" ht="15">
      <c r="A253" s="3" t="s">
        <v>722</v>
      </c>
      <c r="B253" s="3" t="s">
        <v>723</v>
      </c>
      <c r="C253" s="3" t="s">
        <v>724</v>
      </c>
      <c r="D253" s="3">
        <v>27.672055492644699</v>
      </c>
      <c r="E253" s="3">
        <v>3.3367021172202298</v>
      </c>
      <c r="F253" s="3">
        <v>0.53242246180765396</v>
      </c>
      <c r="G253" s="3">
        <v>6.2670198133482797</v>
      </c>
      <c r="H253" s="3">
        <v>3.6802334286884799E-10</v>
      </c>
      <c r="I253" s="3">
        <v>2.51901755323091E-8</v>
      </c>
    </row>
    <row r="254" spans="1:9" ht="15">
      <c r="A254" s="3" t="s">
        <v>725</v>
      </c>
      <c r="B254" s="3" t="s">
        <v>726</v>
      </c>
      <c r="C254" s="3" t="s">
        <v>727</v>
      </c>
      <c r="D254" s="3">
        <v>2070.6427563775501</v>
      </c>
      <c r="E254" s="3">
        <v>2.0958476750159099</v>
      </c>
      <c r="F254" s="3">
        <v>0.128940980039808</v>
      </c>
      <c r="G254" s="3">
        <v>16.254317862085902</v>
      </c>
      <c r="H254" s="3">
        <v>2.0817235039739699E-59</v>
      </c>
      <c r="I254" s="3">
        <v>7.3279641230603698E-56</v>
      </c>
    </row>
    <row r="255" spans="1:9" ht="15">
      <c r="A255" s="3" t="s">
        <v>728</v>
      </c>
      <c r="B255" s="3" t="s">
        <v>729</v>
      </c>
      <c r="C255" s="3" t="s">
        <v>730</v>
      </c>
      <c r="D255" s="3">
        <v>310.09044373446699</v>
      </c>
      <c r="E255" s="3">
        <v>0.70214465140188997</v>
      </c>
      <c r="F255" s="3">
        <v>0.16444009627602699</v>
      </c>
      <c r="G255" s="3">
        <v>4.2699114589624196</v>
      </c>
      <c r="H255" s="3">
        <v>1.9555058195366699E-5</v>
      </c>
      <c r="I255" s="3">
        <v>4.58910656182886E-4</v>
      </c>
    </row>
    <row r="256" spans="1:9" ht="15">
      <c r="A256" s="3" t="s">
        <v>731</v>
      </c>
      <c r="B256" s="3" t="s">
        <v>732</v>
      </c>
      <c r="C256" s="3" t="s">
        <v>733</v>
      </c>
      <c r="D256" s="3">
        <v>314.56855582246499</v>
      </c>
      <c r="E256" s="3">
        <v>0.65089625163998899</v>
      </c>
      <c r="F256" s="3">
        <v>0.184750809310603</v>
      </c>
      <c r="G256" s="3">
        <v>3.5231036555066</v>
      </c>
      <c r="H256" s="3">
        <v>4.2652451124076902E-4</v>
      </c>
      <c r="I256" s="3">
        <v>6.5037069811162002E-3</v>
      </c>
    </row>
    <row r="257" spans="1:9" ht="15">
      <c r="A257" s="3" t="s">
        <v>734</v>
      </c>
      <c r="B257" s="3" t="s">
        <v>735</v>
      </c>
      <c r="C257" s="3" t="s">
        <v>736</v>
      </c>
      <c r="D257" s="3">
        <v>41.025105518203397</v>
      </c>
      <c r="E257" s="3">
        <v>1.2710130915537801</v>
      </c>
      <c r="F257" s="3">
        <v>0.31822263342055002</v>
      </c>
      <c r="G257" s="3">
        <v>3.99410022439876</v>
      </c>
      <c r="H257" s="3">
        <v>6.4940391489908306E-5</v>
      </c>
      <c r="I257" s="3">
        <v>1.3202938834181799E-3</v>
      </c>
    </row>
    <row r="258" spans="1:9" ht="15">
      <c r="A258" s="3" t="s">
        <v>737</v>
      </c>
      <c r="B258" s="3" t="s">
        <v>738</v>
      </c>
      <c r="C258" s="3" t="s">
        <v>739</v>
      </c>
      <c r="D258" s="3">
        <v>69.915591974140597</v>
      </c>
      <c r="E258" s="3">
        <v>1.5511370331191101</v>
      </c>
      <c r="F258" s="3">
        <v>0.22718178072631001</v>
      </c>
      <c r="G258" s="3">
        <v>6.8277351650297602</v>
      </c>
      <c r="H258" s="3">
        <v>8.6265646112243007E-12</v>
      </c>
      <c r="I258" s="3">
        <v>7.4324188316495795E-10</v>
      </c>
    </row>
    <row r="259" spans="1:9" ht="15">
      <c r="A259" s="3" t="s">
        <v>740</v>
      </c>
      <c r="B259" s="3" t="s">
        <v>741</v>
      </c>
      <c r="C259" s="3" t="s">
        <v>742</v>
      </c>
      <c r="D259" s="3">
        <v>173.575325401225</v>
      </c>
      <c r="E259" s="3">
        <v>1.0839286567803901</v>
      </c>
      <c r="F259" s="3">
        <v>0.26723953335762202</v>
      </c>
      <c r="G259" s="3">
        <v>4.0560191194836097</v>
      </c>
      <c r="H259" s="3">
        <v>4.9916175237637099E-5</v>
      </c>
      <c r="I259" s="3">
        <v>1.04412943466096E-3</v>
      </c>
    </row>
    <row r="260" spans="1:9" ht="15">
      <c r="A260" s="3" t="s">
        <v>743</v>
      </c>
      <c r="B260" s="3" t="s">
        <v>744</v>
      </c>
      <c r="C260" s="3" t="s">
        <v>745</v>
      </c>
      <c r="D260" s="3">
        <v>731.89984544518802</v>
      </c>
      <c r="E260" s="3">
        <v>0.65175024984389096</v>
      </c>
      <c r="F260" s="3">
        <v>0.167523316256488</v>
      </c>
      <c r="G260" s="3">
        <v>3.8905047035125802</v>
      </c>
      <c r="H260" s="3">
        <v>1.00035937780716E-4</v>
      </c>
      <c r="I260" s="3">
        <v>1.92426662205669E-3</v>
      </c>
    </row>
    <row r="261" spans="1:9" ht="15">
      <c r="A261" s="3" t="s">
        <v>746</v>
      </c>
      <c r="B261" s="3" t="s">
        <v>747</v>
      </c>
      <c r="C261" s="3" t="s">
        <v>748</v>
      </c>
      <c r="D261" s="3">
        <v>268.76877971894402</v>
      </c>
      <c r="E261" s="3">
        <v>1.2068908941491701</v>
      </c>
      <c r="F261" s="3">
        <v>0.162369785839452</v>
      </c>
      <c r="G261" s="3">
        <v>7.4329770647263098</v>
      </c>
      <c r="H261" s="3">
        <v>1.061803176968E-13</v>
      </c>
      <c r="I261" s="3">
        <v>1.21692521319389E-11</v>
      </c>
    </row>
    <row r="262" spans="1:9" ht="15">
      <c r="A262" s="3" t="s">
        <v>749</v>
      </c>
      <c r="B262" s="3" t="s">
        <v>750</v>
      </c>
      <c r="C262" s="3" t="s">
        <v>751</v>
      </c>
      <c r="D262" s="3">
        <v>178.525331680671</v>
      </c>
      <c r="E262" s="3">
        <v>0.59616821877188597</v>
      </c>
      <c r="F262" s="3">
        <v>0.16634055978922499</v>
      </c>
      <c r="G262" s="3">
        <v>3.5840219578875301</v>
      </c>
      <c r="H262" s="3">
        <v>3.3834362304047702E-4</v>
      </c>
      <c r="I262" s="3">
        <v>5.3822628891803696E-3</v>
      </c>
    </row>
    <row r="263" spans="1:9" ht="15">
      <c r="A263" s="3" t="s">
        <v>752</v>
      </c>
      <c r="B263" s="3" t="s">
        <v>753</v>
      </c>
      <c r="C263" s="3" t="s">
        <v>754</v>
      </c>
      <c r="D263" s="3">
        <v>43.4956425168278</v>
      </c>
      <c r="E263" s="3">
        <v>1.6288842390976801</v>
      </c>
      <c r="F263" s="3">
        <v>0.45933816430957902</v>
      </c>
      <c r="G263" s="3">
        <v>3.5461548063310202</v>
      </c>
      <c r="H263" s="3">
        <v>3.9089649975094999E-4</v>
      </c>
      <c r="I263" s="3">
        <v>6.0808589964413901E-3</v>
      </c>
    </row>
    <row r="264" spans="1:9" ht="15">
      <c r="A264" s="3" t="s">
        <v>755</v>
      </c>
      <c r="B264" s="3" t="s">
        <v>756</v>
      </c>
      <c r="C264" s="3" t="s">
        <v>757</v>
      </c>
      <c r="D264" s="3">
        <v>46.859528879950801</v>
      </c>
      <c r="E264" s="3">
        <v>0.94435423397400098</v>
      </c>
      <c r="F264" s="3">
        <v>0.28563656522255498</v>
      </c>
      <c r="G264" s="3">
        <v>3.30613916057351</v>
      </c>
      <c r="H264" s="3">
        <v>9.4591096541708504E-4</v>
      </c>
      <c r="I264" s="3">
        <v>1.2511106870017399E-2</v>
      </c>
    </row>
    <row r="265" spans="1:9" ht="15">
      <c r="A265" s="3" t="s">
        <v>758</v>
      </c>
      <c r="B265" s="3" t="s">
        <v>759</v>
      </c>
      <c r="C265" s="3" t="s">
        <v>760</v>
      </c>
      <c r="D265" s="3">
        <v>112.251915738634</v>
      </c>
      <c r="E265" s="3">
        <v>0.61190613013971196</v>
      </c>
      <c r="F265" s="3">
        <v>0.20847470464457701</v>
      </c>
      <c r="G265" s="3">
        <v>2.9351576786398801</v>
      </c>
      <c r="H265" s="3">
        <v>3.3337823184776999E-3</v>
      </c>
      <c r="I265" s="3">
        <v>3.4285363150921899E-2</v>
      </c>
    </row>
    <row r="266" spans="1:9" ht="15">
      <c r="A266" s="3" t="s">
        <v>761</v>
      </c>
      <c r="B266" s="3" t="s">
        <v>762</v>
      </c>
      <c r="C266" s="3" t="s">
        <v>763</v>
      </c>
      <c r="D266" s="3">
        <v>272.62596607012102</v>
      </c>
      <c r="E266" s="3">
        <v>0.85645645318270203</v>
      </c>
      <c r="F266" s="3">
        <v>0.138483342200654</v>
      </c>
      <c r="G266" s="3">
        <v>6.1845449392876901</v>
      </c>
      <c r="H266" s="3">
        <v>6.2281869420421596E-10</v>
      </c>
      <c r="I266" s="3">
        <v>4.0925001183696202E-8</v>
      </c>
    </row>
    <row r="267" spans="1:9" ht="15">
      <c r="A267" s="3" t="s">
        <v>764</v>
      </c>
      <c r="B267" s="3" t="s">
        <v>765</v>
      </c>
      <c r="C267" s="3" t="s">
        <v>766</v>
      </c>
      <c r="D267" s="3">
        <v>16.057488158887601</v>
      </c>
      <c r="E267" s="3">
        <v>2.56750155824726</v>
      </c>
      <c r="F267" s="3">
        <v>0.71308363134470698</v>
      </c>
      <c r="G267" s="3">
        <v>3.60056162473616</v>
      </c>
      <c r="H267" s="3">
        <v>3.1753055619014001E-4</v>
      </c>
      <c r="I267" s="3">
        <v>5.1038946086635704E-3</v>
      </c>
    </row>
    <row r="268" spans="1:9" ht="15">
      <c r="A268" s="3" t="s">
        <v>767</v>
      </c>
      <c r="B268" s="3" t="s">
        <v>768</v>
      </c>
      <c r="C268" s="3" t="s">
        <v>769</v>
      </c>
      <c r="D268" s="3">
        <v>104.75001343260401</v>
      </c>
      <c r="E268" s="3">
        <v>0.66452866414202305</v>
      </c>
      <c r="F268" s="3">
        <v>0.231415395473723</v>
      </c>
      <c r="G268" s="3">
        <v>2.8715836419685301</v>
      </c>
      <c r="H268" s="3">
        <v>4.0842068308446404E-3</v>
      </c>
      <c r="I268" s="3">
        <v>3.9904417334989201E-2</v>
      </c>
    </row>
    <row r="269" spans="1:9" ht="15">
      <c r="A269" s="3" t="s">
        <v>770</v>
      </c>
      <c r="B269" s="3" t="s">
        <v>771</v>
      </c>
      <c r="C269" s="3" t="s">
        <v>772</v>
      </c>
      <c r="D269" s="3">
        <v>5.64076758156392</v>
      </c>
      <c r="E269" s="3">
        <v>3.4819246761301801</v>
      </c>
      <c r="F269" s="3">
        <v>1.0617649575306201</v>
      </c>
      <c r="G269" s="3">
        <v>3.2793742639879699</v>
      </c>
      <c r="H269" s="3">
        <v>1.0403755964320401E-3</v>
      </c>
      <c r="I269" s="3">
        <v>1.3471305870563201E-2</v>
      </c>
    </row>
    <row r="270" spans="1:9" ht="15">
      <c r="A270" s="3" t="s">
        <v>773</v>
      </c>
      <c r="B270" s="3" t="s">
        <v>774</v>
      </c>
      <c r="C270" s="3" t="s">
        <v>775</v>
      </c>
      <c r="D270" s="3">
        <v>11.919473147516999</v>
      </c>
      <c r="E270" s="3">
        <v>1.65353247721019</v>
      </c>
      <c r="F270" s="3">
        <v>0.58272855789296096</v>
      </c>
      <c r="G270" s="3">
        <v>2.8375689758350902</v>
      </c>
      <c r="H270" s="3">
        <v>4.5458523581617697E-3</v>
      </c>
      <c r="I270" s="3">
        <v>4.3416413937001602E-2</v>
      </c>
    </row>
    <row r="271" spans="1:9" ht="15">
      <c r="A271" s="3" t="s">
        <v>776</v>
      </c>
      <c r="B271" s="3" t="s">
        <v>777</v>
      </c>
      <c r="C271" s="3" t="s">
        <v>778</v>
      </c>
      <c r="D271" s="3">
        <v>6267.1582551620304</v>
      </c>
      <c r="E271" s="3">
        <v>3.1206687060504801</v>
      </c>
      <c r="F271" s="3">
        <v>0.22135047824662901</v>
      </c>
      <c r="G271" s="3">
        <v>14.098314721386901</v>
      </c>
      <c r="H271" s="3">
        <v>3.8894750772351201E-45</v>
      </c>
      <c r="I271" s="3">
        <v>7.9867129481792201E-42</v>
      </c>
    </row>
    <row r="272" spans="1:9" ht="15">
      <c r="A272" s="3" t="s">
        <v>779</v>
      </c>
      <c r="B272" s="3" t="s">
        <v>780</v>
      </c>
      <c r="C272" s="3" t="s">
        <v>781</v>
      </c>
      <c r="D272" s="3">
        <v>485.068043674747</v>
      </c>
      <c r="E272" s="3">
        <v>1.3129905903219401</v>
      </c>
      <c r="F272" s="3">
        <v>0.391702586038983</v>
      </c>
      <c r="G272" s="3">
        <v>3.35200899130971</v>
      </c>
      <c r="H272" s="3">
        <v>8.02274131600168E-4</v>
      </c>
      <c r="I272" s="3">
        <v>1.0964413131868999E-2</v>
      </c>
    </row>
    <row r="273" spans="1:9" ht="15">
      <c r="A273" s="3" t="s">
        <v>782</v>
      </c>
      <c r="B273" s="3" t="s">
        <v>783</v>
      </c>
      <c r="C273" s="3" t="s">
        <v>784</v>
      </c>
      <c r="D273" s="3">
        <v>1145.51025224305</v>
      </c>
      <c r="E273" s="3">
        <v>0.61284050896558095</v>
      </c>
      <c r="F273" s="3">
        <v>0.105695275793598</v>
      </c>
      <c r="G273" s="3">
        <v>5.7981825995925904</v>
      </c>
      <c r="H273" s="3">
        <v>6.7037436782908899E-9</v>
      </c>
      <c r="I273" s="3">
        <v>3.6872086601956699E-7</v>
      </c>
    </row>
    <row r="274" spans="1:9" ht="15">
      <c r="A274" s="3" t="s">
        <v>785</v>
      </c>
      <c r="B274" s="3" t="s">
        <v>786</v>
      </c>
      <c r="C274" s="3" t="s">
        <v>787</v>
      </c>
      <c r="D274" s="3">
        <v>48.417199975253297</v>
      </c>
      <c r="E274" s="3">
        <v>1.0490361436909701</v>
      </c>
      <c r="F274" s="3">
        <v>0.29222288082083298</v>
      </c>
      <c r="G274" s="3">
        <v>3.5898494352813799</v>
      </c>
      <c r="H274" s="3">
        <v>3.3086901947218902E-4</v>
      </c>
      <c r="I274" s="3">
        <v>5.2831622260045502E-3</v>
      </c>
    </row>
    <row r="275" spans="1:9" ht="15">
      <c r="A275" s="3" t="s">
        <v>788</v>
      </c>
      <c r="B275" s="3" t="s">
        <v>789</v>
      </c>
      <c r="C275" s="3"/>
      <c r="D275" s="3">
        <v>18.4441083957153</v>
      </c>
      <c r="E275" s="3">
        <v>1.3994995171151801</v>
      </c>
      <c r="F275" s="3">
        <v>0.463842326370564</v>
      </c>
      <c r="G275" s="3">
        <v>3.0171880347053901</v>
      </c>
      <c r="H275" s="3">
        <v>2.5513149837996301E-3</v>
      </c>
      <c r="I275" s="3">
        <v>2.75732247876345E-2</v>
      </c>
    </row>
    <row r="276" spans="1:9" ht="15">
      <c r="A276" s="3" t="s">
        <v>790</v>
      </c>
      <c r="B276" s="3" t="s">
        <v>791</v>
      </c>
      <c r="C276" s="3" t="s">
        <v>792</v>
      </c>
      <c r="D276" s="3">
        <v>41.202030079876799</v>
      </c>
      <c r="E276" s="3">
        <v>2.9026356950030201</v>
      </c>
      <c r="F276" s="3">
        <v>0.44702941981204503</v>
      </c>
      <c r="G276" s="3">
        <v>6.4931648038364802</v>
      </c>
      <c r="H276" s="3">
        <v>8.4051653908902E-11</v>
      </c>
      <c r="I276" s="3">
        <v>6.3923358147199203E-9</v>
      </c>
    </row>
    <row r="277" spans="1:9" ht="15">
      <c r="A277" s="3" t="s">
        <v>793</v>
      </c>
      <c r="B277" s="3" t="s">
        <v>794</v>
      </c>
      <c r="C277" s="3" t="s">
        <v>795</v>
      </c>
      <c r="D277" s="3">
        <v>164.40550955247201</v>
      </c>
      <c r="E277" s="3">
        <v>0.70614905573020703</v>
      </c>
      <c r="F277" s="3">
        <v>0.17932468321228001</v>
      </c>
      <c r="G277" s="3">
        <v>3.9378240802148001</v>
      </c>
      <c r="H277" s="3">
        <v>8.2223839366230602E-5</v>
      </c>
      <c r="I277" s="3">
        <v>1.6273715870066599E-3</v>
      </c>
    </row>
    <row r="278" spans="1:9" ht="15">
      <c r="A278" s="3" t="s">
        <v>796</v>
      </c>
      <c r="B278" s="3" t="s">
        <v>797</v>
      </c>
      <c r="C278" s="3" t="s">
        <v>798</v>
      </c>
      <c r="D278" s="3">
        <v>33.2761530983013</v>
      </c>
      <c r="E278" s="3">
        <v>1.3547178132154101</v>
      </c>
      <c r="F278" s="3">
        <v>0.40570310115993902</v>
      </c>
      <c r="G278" s="3">
        <v>3.3391852547889398</v>
      </c>
      <c r="H278" s="3">
        <v>8.4024508874512896E-4</v>
      </c>
      <c r="I278" s="3">
        <v>1.1351139929697799E-2</v>
      </c>
    </row>
    <row r="279" spans="1:9" ht="15">
      <c r="A279" s="3" t="s">
        <v>799</v>
      </c>
      <c r="B279" s="3" t="s">
        <v>800</v>
      </c>
      <c r="C279" s="3"/>
      <c r="D279" s="3">
        <v>7.2489171375309702</v>
      </c>
      <c r="E279" s="3">
        <v>2.70545360420491</v>
      </c>
      <c r="F279" s="3">
        <v>0.80604181025113097</v>
      </c>
      <c r="G279" s="3">
        <v>3.3564680762180301</v>
      </c>
      <c r="H279" s="3">
        <v>7.8944834252184096E-4</v>
      </c>
      <c r="I279" s="3">
        <v>1.08311785122944E-2</v>
      </c>
    </row>
    <row r="280" spans="1:9" ht="15">
      <c r="A280" s="3" t="s">
        <v>801</v>
      </c>
      <c r="B280" s="3" t="s">
        <v>802</v>
      </c>
      <c r="C280" s="3"/>
      <c r="D280" s="3">
        <v>9.72437671462529</v>
      </c>
      <c r="E280" s="3">
        <v>2.7510987086877798</v>
      </c>
      <c r="F280" s="3">
        <v>0.77369844539300903</v>
      </c>
      <c r="G280" s="3">
        <v>3.5557764463263499</v>
      </c>
      <c r="H280" s="3">
        <v>3.7686443577360901E-4</v>
      </c>
      <c r="I280" s="3">
        <v>5.9116091878027698E-3</v>
      </c>
    </row>
    <row r="281" spans="1:9" ht="15">
      <c r="A281" s="3" t="s">
        <v>803</v>
      </c>
      <c r="B281" s="3" t="s">
        <v>804</v>
      </c>
      <c r="C281" s="3" t="s">
        <v>805</v>
      </c>
      <c r="D281" s="3">
        <v>380.28237938381898</v>
      </c>
      <c r="E281" s="3">
        <v>1.0659593178492901</v>
      </c>
      <c r="F281" s="3">
        <v>0.20393534832704999</v>
      </c>
      <c r="G281" s="3">
        <v>5.2269472977279801</v>
      </c>
      <c r="H281" s="3">
        <v>1.7233159505517001E-7</v>
      </c>
      <c r="I281" s="3">
        <v>7.0891867007586801E-6</v>
      </c>
    </row>
    <row r="282" spans="1:9" ht="15">
      <c r="A282" s="3" t="s">
        <v>806</v>
      </c>
      <c r="B282" s="3" t="s">
        <v>807</v>
      </c>
      <c r="C282" s="3" t="s">
        <v>808</v>
      </c>
      <c r="D282" s="3">
        <v>52.272486179545403</v>
      </c>
      <c r="E282" s="3">
        <v>0.72233759924899199</v>
      </c>
      <c r="F282" s="3">
        <v>0.259896392216656</v>
      </c>
      <c r="G282" s="3">
        <v>2.77932907451379</v>
      </c>
      <c r="H282" s="3">
        <v>5.4471312003666096E-3</v>
      </c>
      <c r="I282" s="3">
        <v>4.97858901736771E-2</v>
      </c>
    </row>
    <row r="283" spans="1:9" ht="15">
      <c r="A283" s="3" t="s">
        <v>809</v>
      </c>
      <c r="B283" s="3" t="s">
        <v>810</v>
      </c>
      <c r="C283" s="3"/>
      <c r="D283" s="3">
        <v>10.218485313889699</v>
      </c>
      <c r="E283" s="3">
        <v>3.7531850025539701</v>
      </c>
      <c r="F283" s="3">
        <v>0.87060560241747698</v>
      </c>
      <c r="G283" s="3">
        <v>4.3110048822706997</v>
      </c>
      <c r="H283" s="3">
        <v>1.6251431691923101E-5</v>
      </c>
      <c r="I283" s="3">
        <v>3.89544288249687E-4</v>
      </c>
    </row>
    <row r="284" spans="1:9" ht="15">
      <c r="A284" s="3" t="s">
        <v>811</v>
      </c>
      <c r="B284" s="3" t="s">
        <v>812</v>
      </c>
      <c r="C284" s="3"/>
      <c r="D284" s="3">
        <v>9.6716510013311101</v>
      </c>
      <c r="E284" s="3">
        <v>2.0409336791134098</v>
      </c>
      <c r="F284" s="3">
        <v>0.68367675522226401</v>
      </c>
      <c r="G284" s="3">
        <v>2.98523192945167</v>
      </c>
      <c r="H284" s="3">
        <v>2.83363384996526E-3</v>
      </c>
      <c r="I284" s="3">
        <v>3.0057499654323701E-2</v>
      </c>
    </row>
    <row r="285" spans="1:9" ht="15">
      <c r="A285" s="3" t="s">
        <v>813</v>
      </c>
      <c r="B285" s="3" t="s">
        <v>814</v>
      </c>
      <c r="C285" s="3"/>
      <c r="D285" s="3">
        <v>22.388700721671999</v>
      </c>
      <c r="E285" s="3">
        <v>2.1378808177758599</v>
      </c>
      <c r="F285" s="3">
        <v>0.54703348427877996</v>
      </c>
      <c r="G285" s="3">
        <v>3.9081352041813102</v>
      </c>
      <c r="H285" s="3">
        <v>9.3011253785456606E-5</v>
      </c>
      <c r="I285" s="3">
        <v>1.8046380350609701E-3</v>
      </c>
    </row>
    <row r="286" spans="1:9" ht="15">
      <c r="A286" s="3" t="s">
        <v>815</v>
      </c>
      <c r="B286" s="3" t="s">
        <v>816</v>
      </c>
      <c r="C286" s="3" t="s">
        <v>817</v>
      </c>
      <c r="D286" s="3">
        <v>11.7870058500668</v>
      </c>
      <c r="E286" s="3">
        <v>2.8998296552264602</v>
      </c>
      <c r="F286" s="3">
        <v>0.74047643319616396</v>
      </c>
      <c r="G286" s="3">
        <v>3.9161673825455101</v>
      </c>
      <c r="H286" s="3">
        <v>8.9967796061677394E-5</v>
      </c>
      <c r="I286" s="3">
        <v>1.7538737838257801E-3</v>
      </c>
    </row>
    <row r="287" spans="1:9" ht="15">
      <c r="A287" s="3" t="s">
        <v>818</v>
      </c>
      <c r="B287" s="3" t="s">
        <v>819</v>
      </c>
      <c r="C287" s="3" t="s">
        <v>820</v>
      </c>
      <c r="D287" s="3">
        <v>99.000458762605703</v>
      </c>
      <c r="E287" s="3">
        <v>0.71875408000218899</v>
      </c>
      <c r="F287" s="3">
        <v>0.224558148726412</v>
      </c>
      <c r="G287" s="3">
        <v>3.2007481540020799</v>
      </c>
      <c r="H287" s="3">
        <v>1.3707128127595E-3</v>
      </c>
      <c r="I287" s="3">
        <v>1.68017501587347E-2</v>
      </c>
    </row>
    <row r="288" spans="1:9" ht="15">
      <c r="A288" s="3" t="s">
        <v>821</v>
      </c>
      <c r="B288" s="3" t="s">
        <v>822</v>
      </c>
      <c r="C288" s="3" t="s">
        <v>823</v>
      </c>
      <c r="D288" s="3">
        <v>94.827978357267696</v>
      </c>
      <c r="E288" s="3">
        <v>0.94763353555510699</v>
      </c>
      <c r="F288" s="3">
        <v>0.204696768365351</v>
      </c>
      <c r="G288" s="3">
        <v>4.6294503969097098</v>
      </c>
      <c r="H288" s="3">
        <v>3.6663753562473299E-6</v>
      </c>
      <c r="I288" s="3">
        <v>1.04563836982975E-4</v>
      </c>
    </row>
    <row r="289" spans="1:9" ht="15">
      <c r="A289" s="3" t="s">
        <v>824</v>
      </c>
      <c r="B289" s="3" t="s">
        <v>825</v>
      </c>
      <c r="C289" s="3"/>
      <c r="D289" s="3">
        <v>77.7475177609833</v>
      </c>
      <c r="E289" s="3">
        <v>0.67443716976597401</v>
      </c>
      <c r="F289" s="3">
        <v>0.24079842205333901</v>
      </c>
      <c r="G289" s="3">
        <v>2.8008371650233701</v>
      </c>
      <c r="H289" s="3">
        <v>5.0970231048717901E-3</v>
      </c>
      <c r="I289" s="3">
        <v>4.7269757744503503E-2</v>
      </c>
    </row>
    <row r="290" spans="1:9" ht="15">
      <c r="A290" s="3" t="s">
        <v>826</v>
      </c>
      <c r="B290" s="3" t="s">
        <v>827</v>
      </c>
      <c r="C290" s="3" t="s">
        <v>828</v>
      </c>
      <c r="D290" s="3">
        <v>10.6820287964191</v>
      </c>
      <c r="E290" s="3">
        <v>1.9651927853830899</v>
      </c>
      <c r="F290" s="3">
        <v>0.65343429194110403</v>
      </c>
      <c r="G290" s="3">
        <v>3.0074833990503498</v>
      </c>
      <c r="H290" s="3">
        <v>2.6342051181707901E-3</v>
      </c>
      <c r="I290" s="3">
        <v>2.83200036286415E-2</v>
      </c>
    </row>
    <row r="291" spans="1:9" ht="15">
      <c r="A291" s="3" t="s">
        <v>829</v>
      </c>
      <c r="B291" s="3" t="s">
        <v>830</v>
      </c>
      <c r="C291" s="3" t="s">
        <v>831</v>
      </c>
      <c r="D291" s="3">
        <v>10.9743083762058</v>
      </c>
      <c r="E291" s="3">
        <v>1.8932716429965299</v>
      </c>
      <c r="F291" s="3">
        <v>0.55905700817191994</v>
      </c>
      <c r="G291" s="3">
        <v>3.3865448698825902</v>
      </c>
      <c r="H291" s="3">
        <v>7.0778701147453701E-4</v>
      </c>
      <c r="I291" s="3">
        <v>9.8869499715102394E-3</v>
      </c>
    </row>
    <row r="292" spans="1:9" ht="15">
      <c r="A292" s="3" t="s">
        <v>832</v>
      </c>
      <c r="B292" s="3" t="s">
        <v>833</v>
      </c>
      <c r="C292" s="3" t="s">
        <v>834</v>
      </c>
      <c r="D292" s="3">
        <v>173.867355068698</v>
      </c>
      <c r="E292" s="3">
        <v>0.918937591611791</v>
      </c>
      <c r="F292" s="3">
        <v>0.158487174424189</v>
      </c>
      <c r="G292" s="3">
        <v>5.7981826917568897</v>
      </c>
      <c r="H292" s="3">
        <v>6.7037399949096999E-9</v>
      </c>
      <c r="I292" s="3">
        <v>3.6872086601956699E-7</v>
      </c>
    </row>
    <row r="293" spans="1:9" ht="15">
      <c r="A293" s="3" t="s">
        <v>835</v>
      </c>
      <c r="B293" s="3" t="s">
        <v>836</v>
      </c>
      <c r="C293" s="3" t="s">
        <v>837</v>
      </c>
      <c r="D293" s="3">
        <v>782.50941510851396</v>
      </c>
      <c r="E293" s="3">
        <v>0.69066927714279203</v>
      </c>
      <c r="F293" s="3">
        <v>0.17585166968753499</v>
      </c>
      <c r="G293" s="3">
        <v>3.9275673547485699</v>
      </c>
      <c r="H293" s="3">
        <v>8.5809393977872005E-5</v>
      </c>
      <c r="I293" s="3">
        <v>1.6834628001661999E-3</v>
      </c>
    </row>
    <row r="294" spans="1:9" ht="15">
      <c r="A294" s="3" t="s">
        <v>838</v>
      </c>
      <c r="B294" s="3" t="s">
        <v>839</v>
      </c>
      <c r="C294" s="3" t="s">
        <v>840</v>
      </c>
      <c r="D294" s="3">
        <v>953.85901044483796</v>
      </c>
      <c r="E294" s="3">
        <v>0.87541851198074605</v>
      </c>
      <c r="F294" s="3">
        <v>0.10450859585183001</v>
      </c>
      <c r="G294" s="3">
        <v>8.3765216138000191</v>
      </c>
      <c r="H294" s="3">
        <v>5.4514887128032601E-17</v>
      </c>
      <c r="I294" s="3">
        <v>9.8051192242471005E-15</v>
      </c>
    </row>
    <row r="295" spans="1:9" ht="15">
      <c r="A295" s="3" t="s">
        <v>841</v>
      </c>
      <c r="B295" s="3" t="s">
        <v>842</v>
      </c>
      <c r="C295" s="3" t="s">
        <v>843</v>
      </c>
      <c r="D295" s="3">
        <v>13.0831272333917</v>
      </c>
      <c r="E295" s="3">
        <v>2.6698290168618501</v>
      </c>
      <c r="F295" s="3">
        <v>0.67669098439460496</v>
      </c>
      <c r="G295" s="3">
        <v>3.9454183348554399</v>
      </c>
      <c r="H295" s="3">
        <v>7.9660779055127504E-5</v>
      </c>
      <c r="I295" s="3">
        <v>1.58812399409175E-3</v>
      </c>
    </row>
    <row r="296" spans="1:9" ht="15">
      <c r="A296" s="3" t="s">
        <v>844</v>
      </c>
      <c r="B296" s="3" t="s">
        <v>845</v>
      </c>
      <c r="C296" s="3" t="s">
        <v>846</v>
      </c>
      <c r="D296" s="3">
        <v>16553.230943719202</v>
      </c>
      <c r="E296" s="3">
        <v>0.715701207165785</v>
      </c>
      <c r="F296" s="3">
        <v>0.17815359531623201</v>
      </c>
      <c r="G296" s="3">
        <v>4.0173267673626203</v>
      </c>
      <c r="H296" s="3">
        <v>5.8862076578645497E-5</v>
      </c>
      <c r="I296" s="3">
        <v>1.2137409447484501E-3</v>
      </c>
    </row>
    <row r="297" spans="1:9" ht="15">
      <c r="A297" s="3" t="s">
        <v>847</v>
      </c>
      <c r="B297" s="3" t="s">
        <v>848</v>
      </c>
      <c r="C297" s="3" t="s">
        <v>849</v>
      </c>
      <c r="D297" s="3">
        <v>169.8999223095</v>
      </c>
      <c r="E297" s="3">
        <v>0.61674514156188798</v>
      </c>
      <c r="F297" s="3">
        <v>0.17599662093662199</v>
      </c>
      <c r="G297" s="3">
        <v>3.5043010387340501</v>
      </c>
      <c r="H297" s="3">
        <v>4.5780751729626801E-4</v>
      </c>
      <c r="I297" s="3">
        <v>6.9038158100962902E-3</v>
      </c>
    </row>
    <row r="298" spans="1:9" ht="15">
      <c r="A298" s="3" t="s">
        <v>850</v>
      </c>
      <c r="B298" s="3" t="s">
        <v>851</v>
      </c>
      <c r="C298" s="3" t="s">
        <v>852</v>
      </c>
      <c r="D298" s="3">
        <v>3024.5657377328898</v>
      </c>
      <c r="E298" s="3">
        <v>0.64247371269783804</v>
      </c>
      <c r="F298" s="3">
        <v>9.4652350742052596E-2</v>
      </c>
      <c r="G298" s="3">
        <v>6.7877206182518703</v>
      </c>
      <c r="H298" s="3">
        <v>1.1391897870548801E-11</v>
      </c>
      <c r="I298" s="3">
        <v>9.7130711220828291E-10</v>
      </c>
    </row>
    <row r="299" spans="1:9" ht="15">
      <c r="A299" s="3" t="s">
        <v>853</v>
      </c>
      <c r="B299" s="3" t="s">
        <v>854</v>
      </c>
      <c r="C299" s="3" t="s">
        <v>855</v>
      </c>
      <c r="D299" s="3">
        <v>176.87630804212799</v>
      </c>
      <c r="E299" s="3">
        <v>1.3156302603876999</v>
      </c>
      <c r="F299" s="3">
        <v>0.29003605243435299</v>
      </c>
      <c r="G299" s="3">
        <v>4.5360921490457899</v>
      </c>
      <c r="H299" s="3">
        <v>5.7306149211422804E-6</v>
      </c>
      <c r="I299" s="3">
        <v>1.5672373171128401E-4</v>
      </c>
    </row>
    <row r="300" spans="1:9" ht="15">
      <c r="A300" s="3" t="s">
        <v>856</v>
      </c>
      <c r="B300" s="3" t="s">
        <v>857</v>
      </c>
      <c r="C300" s="3" t="s">
        <v>858</v>
      </c>
      <c r="D300" s="3">
        <v>172.85194915269</v>
      </c>
      <c r="E300" s="3">
        <v>0.700288748846988</v>
      </c>
      <c r="F300" s="3">
        <v>0.18119897969339099</v>
      </c>
      <c r="G300" s="3">
        <v>3.8647499562743501</v>
      </c>
      <c r="H300" s="3">
        <v>1.11203059730038E-4</v>
      </c>
      <c r="I300" s="3">
        <v>2.10134554816554E-3</v>
      </c>
    </row>
    <row r="301" spans="1:9" ht="15">
      <c r="A301" s="3" t="s">
        <v>859</v>
      </c>
      <c r="B301" s="3" t="s">
        <v>860</v>
      </c>
      <c r="C301" s="3" t="s">
        <v>861</v>
      </c>
      <c r="D301" s="3">
        <v>184.17901078377801</v>
      </c>
      <c r="E301" s="3">
        <v>0.73976994696897103</v>
      </c>
      <c r="F301" s="3">
        <v>0.18123021641096099</v>
      </c>
      <c r="G301" s="3">
        <v>4.0819349091955797</v>
      </c>
      <c r="H301" s="3">
        <v>4.4662306702307398E-5</v>
      </c>
      <c r="I301" s="3">
        <v>9.5614587267728605E-4</v>
      </c>
    </row>
    <row r="302" spans="1:9" ht="15">
      <c r="A302" s="3" t="s">
        <v>862</v>
      </c>
      <c r="B302" s="3" t="s">
        <v>863</v>
      </c>
      <c r="C302" s="3" t="s">
        <v>864</v>
      </c>
      <c r="D302" s="3">
        <v>26.9450984342377</v>
      </c>
      <c r="E302" s="3">
        <v>1.74217589371703</v>
      </c>
      <c r="F302" s="3">
        <v>0.45484292688320099</v>
      </c>
      <c r="G302" s="3">
        <v>3.83028028083287</v>
      </c>
      <c r="H302" s="3">
        <v>1.27997381175765E-4</v>
      </c>
      <c r="I302" s="3">
        <v>2.3660791219445002E-3</v>
      </c>
    </row>
    <row r="303" spans="1:9" ht="15">
      <c r="A303" s="3" t="s">
        <v>865</v>
      </c>
      <c r="B303" s="3" t="s">
        <v>866</v>
      </c>
      <c r="C303" s="3" t="s">
        <v>867</v>
      </c>
      <c r="D303" s="3">
        <v>18.417217664647101</v>
      </c>
      <c r="E303" s="3">
        <v>2.10164020754525</v>
      </c>
      <c r="F303" s="3">
        <v>0.47285588292995301</v>
      </c>
      <c r="G303" s="3">
        <v>4.4445681727017501</v>
      </c>
      <c r="H303" s="3">
        <v>8.8068579494407597E-6</v>
      </c>
      <c r="I303" s="3">
        <v>2.2795145665143899E-4</v>
      </c>
    </row>
    <row r="304" spans="1:9" ht="15">
      <c r="A304" s="3" t="s">
        <v>868</v>
      </c>
      <c r="B304" s="3" t="s">
        <v>869</v>
      </c>
      <c r="C304" s="3" t="s">
        <v>870</v>
      </c>
      <c r="D304" s="3">
        <v>33.063673761913101</v>
      </c>
      <c r="E304" s="3">
        <v>1.12699995139944</v>
      </c>
      <c r="F304" s="3">
        <v>0.35552964216829103</v>
      </c>
      <c r="G304" s="3">
        <v>3.1699183914065099</v>
      </c>
      <c r="H304" s="3">
        <v>1.5248175707692801E-3</v>
      </c>
      <c r="I304" s="3">
        <v>1.8274819922823898E-2</v>
      </c>
    </row>
    <row r="305" spans="1:9" ht="15">
      <c r="A305" s="3" t="s">
        <v>871</v>
      </c>
      <c r="B305" s="3" t="s">
        <v>872</v>
      </c>
      <c r="C305" s="3" t="s">
        <v>873</v>
      </c>
      <c r="D305" s="3">
        <v>338.73466519257698</v>
      </c>
      <c r="E305" s="3">
        <v>0.65107999696163299</v>
      </c>
      <c r="F305" s="3">
        <v>0.144206980937124</v>
      </c>
      <c r="G305" s="3">
        <v>4.5148992977358899</v>
      </c>
      <c r="H305" s="3">
        <v>6.3346860011600901E-6</v>
      </c>
      <c r="I305" s="3">
        <v>1.7096713883306199E-4</v>
      </c>
    </row>
    <row r="306" spans="1:9" ht="15">
      <c r="A306" s="3" t="s">
        <v>874</v>
      </c>
      <c r="B306" s="3" t="s">
        <v>875</v>
      </c>
      <c r="C306" s="3" t="s">
        <v>876</v>
      </c>
      <c r="D306" s="3">
        <v>617.46869231925905</v>
      </c>
      <c r="E306" s="3">
        <v>0.76262033277138097</v>
      </c>
      <c r="F306" s="3">
        <v>0.22325062000792301</v>
      </c>
      <c r="G306" s="3">
        <v>3.4159830451727999</v>
      </c>
      <c r="H306" s="3">
        <v>6.3552203777603297E-4</v>
      </c>
      <c r="I306" s="3">
        <v>9.0887397172601404E-3</v>
      </c>
    </row>
    <row r="307" spans="1:9" ht="15">
      <c r="A307" s="3" t="s">
        <v>877</v>
      </c>
      <c r="B307" s="3" t="s">
        <v>878</v>
      </c>
      <c r="C307" s="3" t="s">
        <v>879</v>
      </c>
      <c r="D307" s="3">
        <v>12799.8333166267</v>
      </c>
      <c r="E307" s="3">
        <v>0.59581455952450302</v>
      </c>
      <c r="F307" s="3">
        <v>0.107961368707577</v>
      </c>
      <c r="G307" s="3">
        <v>5.5187755273677697</v>
      </c>
      <c r="H307" s="3">
        <v>3.4136991346154602E-8</v>
      </c>
      <c r="I307" s="3">
        <v>1.64935216423646E-6</v>
      </c>
    </row>
    <row r="308" spans="1:9" ht="15">
      <c r="A308" s="3" t="s">
        <v>880</v>
      </c>
      <c r="B308" s="3" t="s">
        <v>881</v>
      </c>
      <c r="C308" s="3" t="s">
        <v>882</v>
      </c>
      <c r="D308" s="3">
        <v>946.26339594989804</v>
      </c>
      <c r="E308" s="3">
        <v>2.5214531874269102</v>
      </c>
      <c r="F308" s="3">
        <v>0.14177023397243901</v>
      </c>
      <c r="G308" s="3">
        <v>17.7854907675266</v>
      </c>
      <c r="H308" s="3">
        <v>9.1558188267713897E-71</v>
      </c>
      <c r="I308" s="3">
        <v>5.6402132927618499E-67</v>
      </c>
    </row>
    <row r="309" spans="1:9" ht="15">
      <c r="A309" s="3" t="s">
        <v>883</v>
      </c>
      <c r="B309" s="3" t="s">
        <v>884</v>
      </c>
      <c r="C309" s="3" t="s">
        <v>885</v>
      </c>
      <c r="D309" s="3">
        <v>93.523810958776807</v>
      </c>
      <c r="E309" s="3">
        <v>0.70175806480689396</v>
      </c>
      <c r="F309" s="3">
        <v>0.24571799187846899</v>
      </c>
      <c r="G309" s="3">
        <v>2.8559490472882501</v>
      </c>
      <c r="H309" s="3">
        <v>4.2908398770838104E-3</v>
      </c>
      <c r="I309" s="3">
        <v>4.1446721054967599E-2</v>
      </c>
    </row>
    <row r="310" spans="1:9" ht="15">
      <c r="A310" s="3" t="s">
        <v>886</v>
      </c>
      <c r="B310" s="3" t="s">
        <v>887</v>
      </c>
      <c r="C310" s="3" t="s">
        <v>888</v>
      </c>
      <c r="D310" s="3">
        <v>56.863183238472203</v>
      </c>
      <c r="E310" s="3">
        <v>1.14461313560744</v>
      </c>
      <c r="F310" s="3">
        <v>0.31603919377834899</v>
      </c>
      <c r="G310" s="3">
        <v>3.6217442587522899</v>
      </c>
      <c r="H310" s="3">
        <v>2.9262333098634098E-4</v>
      </c>
      <c r="I310" s="3">
        <v>4.7562872683604403E-3</v>
      </c>
    </row>
    <row r="311" spans="1:9" ht="15">
      <c r="A311" s="3" t="s">
        <v>889</v>
      </c>
      <c r="B311" s="3" t="s">
        <v>890</v>
      </c>
      <c r="C311" s="3" t="s">
        <v>891</v>
      </c>
      <c r="D311" s="3">
        <v>63.462473672458501</v>
      </c>
      <c r="E311" s="3">
        <v>1.32092559290263</v>
      </c>
      <c r="F311" s="3">
        <v>0.29250013987220802</v>
      </c>
      <c r="G311" s="3">
        <v>4.5159827734774201</v>
      </c>
      <c r="H311" s="3">
        <v>6.3023787908917397E-6</v>
      </c>
      <c r="I311" s="3">
        <v>1.7046862325616199E-4</v>
      </c>
    </row>
    <row r="312" spans="1:9" ht="15">
      <c r="A312" s="3" t="s">
        <v>892</v>
      </c>
      <c r="B312" s="3" t="s">
        <v>893</v>
      </c>
      <c r="C312" s="3" t="s">
        <v>894</v>
      </c>
      <c r="D312" s="3">
        <v>2176.0564731711902</v>
      </c>
      <c r="E312" s="3">
        <v>0.63184101199815201</v>
      </c>
      <c r="F312" s="3">
        <v>9.1810441386606698E-2</v>
      </c>
      <c r="G312" s="3">
        <v>6.8820169302696002</v>
      </c>
      <c r="H312" s="3">
        <v>5.90109978432501E-12</v>
      </c>
      <c r="I312" s="3">
        <v>5.2465964189496602E-10</v>
      </c>
    </row>
    <row r="313" spans="1:9" ht="15">
      <c r="A313" s="3" t="s">
        <v>895</v>
      </c>
      <c r="B313" s="3" t="s">
        <v>896</v>
      </c>
      <c r="C313" s="3" t="s">
        <v>897</v>
      </c>
      <c r="D313" s="3">
        <v>748.62882690158904</v>
      </c>
      <c r="E313" s="3">
        <v>0.61706718903707902</v>
      </c>
      <c r="F313" s="3">
        <v>0.129840123752609</v>
      </c>
      <c r="G313" s="3">
        <v>4.7525154105121601</v>
      </c>
      <c r="H313" s="3">
        <v>2.0090145203060799E-6</v>
      </c>
      <c r="I313" s="3">
        <v>6.1040846849398506E-5</v>
      </c>
    </row>
    <row r="314" spans="1:9" ht="15">
      <c r="A314" s="3" t="s">
        <v>898</v>
      </c>
      <c r="B314" s="3" t="s">
        <v>899</v>
      </c>
      <c r="C314" s="3" t="s">
        <v>900</v>
      </c>
      <c r="D314" s="3">
        <v>136.717774743387</v>
      </c>
      <c r="E314" s="3">
        <v>0.70213929847394096</v>
      </c>
      <c r="F314" s="3">
        <v>0.19818834742465899</v>
      </c>
      <c r="G314" s="3">
        <v>3.5427879973662901</v>
      </c>
      <c r="H314" s="3">
        <v>3.9592084943537899E-4</v>
      </c>
      <c r="I314" s="3">
        <v>6.1420367331083102E-3</v>
      </c>
    </row>
    <row r="315" spans="1:9" ht="15">
      <c r="A315" s="3" t="s">
        <v>901</v>
      </c>
      <c r="B315" s="3" t="s">
        <v>902</v>
      </c>
      <c r="C315" s="3" t="s">
        <v>903</v>
      </c>
      <c r="D315" s="3">
        <v>178.92360357204399</v>
      </c>
      <c r="E315" s="3">
        <v>0.61351563006839804</v>
      </c>
      <c r="F315" s="3">
        <v>0.20123958996174199</v>
      </c>
      <c r="G315" s="3">
        <v>3.04868256879789</v>
      </c>
      <c r="H315" s="3">
        <v>2.2984720526645101E-3</v>
      </c>
      <c r="I315" s="3">
        <v>2.53862168757087E-2</v>
      </c>
    </row>
    <row r="316" spans="1:9" ht="15">
      <c r="A316" s="3" t="s">
        <v>904</v>
      </c>
      <c r="B316" s="3" t="s">
        <v>905</v>
      </c>
      <c r="C316" s="3" t="s">
        <v>906</v>
      </c>
      <c r="D316" s="3">
        <v>9.9146601270392107</v>
      </c>
      <c r="E316" s="3">
        <v>2.9953251531934999</v>
      </c>
      <c r="F316" s="3">
        <v>0.70255533517731805</v>
      </c>
      <c r="G316" s="3">
        <v>4.2634722180816</v>
      </c>
      <c r="H316" s="3">
        <v>2.01274535682481E-5</v>
      </c>
      <c r="I316" s="3">
        <v>4.7099770500968899E-4</v>
      </c>
    </row>
    <row r="317" spans="1:9" ht="15">
      <c r="A317" s="3" t="s">
        <v>907</v>
      </c>
      <c r="B317" s="3" t="s">
        <v>908</v>
      </c>
      <c r="C317" s="3" t="s">
        <v>909</v>
      </c>
      <c r="D317" s="3">
        <v>21.167526838148699</v>
      </c>
      <c r="E317" s="3">
        <v>1.82697448872992</v>
      </c>
      <c r="F317" s="3">
        <v>0.43192891421865698</v>
      </c>
      <c r="G317" s="3">
        <v>4.2298036287634302</v>
      </c>
      <c r="H317" s="3">
        <v>2.3389539377676901E-5</v>
      </c>
      <c r="I317" s="3">
        <v>5.3914091656252295E-4</v>
      </c>
    </row>
    <row r="318" spans="1:9" ht="15">
      <c r="A318" s="3" t="s">
        <v>910</v>
      </c>
      <c r="B318" s="3" t="s">
        <v>911</v>
      </c>
      <c r="C318" s="3" t="s">
        <v>912</v>
      </c>
      <c r="D318" s="3">
        <v>224.509436311093</v>
      </c>
      <c r="E318" s="3">
        <v>1.02236120197597</v>
      </c>
      <c r="F318" s="3">
        <v>0.198761187411618</v>
      </c>
      <c r="G318" s="3">
        <v>5.1436662020877701</v>
      </c>
      <c r="H318" s="3">
        <v>2.6942807538985502E-7</v>
      </c>
      <c r="I318" s="3">
        <v>1.0521358487609199E-5</v>
      </c>
    </row>
    <row r="319" spans="1:9" ht="15">
      <c r="A319" s="3" t="s">
        <v>913</v>
      </c>
      <c r="B319" s="3" t="s">
        <v>914</v>
      </c>
      <c r="C319" s="3" t="s">
        <v>915</v>
      </c>
      <c r="D319" s="3">
        <v>228.2208403834</v>
      </c>
      <c r="E319" s="3">
        <v>1.9289610499239001</v>
      </c>
      <c r="F319" s="3">
        <v>0.257693618962892</v>
      </c>
      <c r="G319" s="3">
        <v>7.4854824022696196</v>
      </c>
      <c r="H319" s="3">
        <v>7.1284809777456904E-14</v>
      </c>
      <c r="I319" s="3">
        <v>8.4044449651976893E-12</v>
      </c>
    </row>
    <row r="320" spans="1:9" ht="15">
      <c r="A320" s="3" t="s">
        <v>916</v>
      </c>
      <c r="B320" s="3" t="s">
        <v>917</v>
      </c>
      <c r="C320" s="3" t="s">
        <v>918</v>
      </c>
      <c r="D320" s="3">
        <v>444.28000244810897</v>
      </c>
      <c r="E320" s="3">
        <v>0.59809593735634803</v>
      </c>
      <c r="F320" s="3">
        <v>0.136227001286435</v>
      </c>
      <c r="G320" s="3">
        <v>4.3904360494493604</v>
      </c>
      <c r="H320" s="3">
        <v>1.13123581906902E-5</v>
      </c>
      <c r="I320" s="3">
        <v>2.8414660364607398E-4</v>
      </c>
    </row>
    <row r="321" spans="1:9" ht="15">
      <c r="A321" s="3" t="s">
        <v>919</v>
      </c>
      <c r="B321" s="3" t="s">
        <v>920</v>
      </c>
      <c r="C321" s="3" t="s">
        <v>921</v>
      </c>
      <c r="D321" s="3">
        <v>80.298196773567895</v>
      </c>
      <c r="E321" s="3">
        <v>0.75092236250566702</v>
      </c>
      <c r="F321" s="3">
        <v>0.25797954758400898</v>
      </c>
      <c r="G321" s="3">
        <v>2.9107825389186499</v>
      </c>
      <c r="H321" s="3">
        <v>3.6052484235325399E-3</v>
      </c>
      <c r="I321" s="3">
        <v>3.6408576395190698E-2</v>
      </c>
    </row>
    <row r="322" spans="1:9" ht="15">
      <c r="A322" s="3" t="s">
        <v>922</v>
      </c>
      <c r="B322" s="3" t="s">
        <v>923</v>
      </c>
      <c r="C322" s="3" t="s">
        <v>924</v>
      </c>
      <c r="D322" s="3">
        <v>58.489721882332098</v>
      </c>
      <c r="E322" s="3">
        <v>0.86943321018504804</v>
      </c>
      <c r="F322" s="3">
        <v>0.27583247461541399</v>
      </c>
      <c r="G322" s="3">
        <v>3.1520335355627598</v>
      </c>
      <c r="H322" s="3">
        <v>1.6213765064054899E-3</v>
      </c>
      <c r="I322" s="3">
        <v>1.9217094032870499E-2</v>
      </c>
    </row>
    <row r="323" spans="1:9" ht="15">
      <c r="A323" s="3" t="s">
        <v>925</v>
      </c>
      <c r="B323" s="3" t="s">
        <v>926</v>
      </c>
      <c r="C323" s="3" t="s">
        <v>927</v>
      </c>
      <c r="D323" s="3">
        <v>54.324103124411302</v>
      </c>
      <c r="E323" s="3">
        <v>0.91914853546556696</v>
      </c>
      <c r="F323" s="3">
        <v>0.27738619717298901</v>
      </c>
      <c r="G323" s="3">
        <v>3.3136058853438599</v>
      </c>
      <c r="H323" s="3">
        <v>9.2101226910885404E-4</v>
      </c>
      <c r="I323" s="3">
        <v>1.2254137863451E-2</v>
      </c>
    </row>
    <row r="324" spans="1:9" ht="15">
      <c r="A324" s="3" t="s">
        <v>928</v>
      </c>
      <c r="B324" s="3" t="s">
        <v>929</v>
      </c>
      <c r="C324" s="3" t="s">
        <v>930</v>
      </c>
      <c r="D324" s="3">
        <v>36.666596999828698</v>
      </c>
      <c r="E324" s="3">
        <v>0.984561723375459</v>
      </c>
      <c r="F324" s="3">
        <v>0.33835902270302398</v>
      </c>
      <c r="G324" s="3">
        <v>2.9098137106265498</v>
      </c>
      <c r="H324" s="3">
        <v>3.6164424327850102E-3</v>
      </c>
      <c r="I324" s="3">
        <v>3.6476773633342403E-2</v>
      </c>
    </row>
    <row r="325" spans="1:9" ht="15">
      <c r="A325" s="3" t="s">
        <v>931</v>
      </c>
      <c r="B325" s="3" t="s">
        <v>932</v>
      </c>
      <c r="C325" s="3" t="s">
        <v>933</v>
      </c>
      <c r="D325" s="3">
        <v>136.94808973112401</v>
      </c>
      <c r="E325" s="3">
        <v>2.1833890555370501</v>
      </c>
      <c r="F325" s="3">
        <v>0.25474830235558599</v>
      </c>
      <c r="G325" s="3">
        <v>8.5707697964927192</v>
      </c>
      <c r="H325" s="3">
        <v>1.0279555246656E-17</v>
      </c>
      <c r="I325" s="3">
        <v>2.04273000671654E-15</v>
      </c>
    </row>
    <row r="326" spans="1:9" ht="15">
      <c r="A326" s="3" t="s">
        <v>934</v>
      </c>
      <c r="B326" s="3" t="s">
        <v>935</v>
      </c>
      <c r="C326" s="3" t="s">
        <v>936</v>
      </c>
      <c r="D326" s="3">
        <v>156.10341703895</v>
      </c>
      <c r="E326" s="3">
        <v>0.80819143590706699</v>
      </c>
      <c r="F326" s="3">
        <v>0.20742419387308</v>
      </c>
      <c r="G326" s="3">
        <v>3.8963219324433598</v>
      </c>
      <c r="H326" s="3">
        <v>9.7664552532405902E-5</v>
      </c>
      <c r="I326" s="3">
        <v>1.8845358175027501E-3</v>
      </c>
    </row>
    <row r="327" spans="1:9" ht="15">
      <c r="A327" s="3" t="s">
        <v>937</v>
      </c>
      <c r="B327" s="3" t="s">
        <v>938</v>
      </c>
      <c r="C327" s="3" t="s">
        <v>939</v>
      </c>
      <c r="D327" s="3">
        <v>24.062860095245401</v>
      </c>
      <c r="E327" s="3">
        <v>1.39900942111877</v>
      </c>
      <c r="F327" s="3">
        <v>0.440143810792477</v>
      </c>
      <c r="G327" s="3">
        <v>3.1785279874772399</v>
      </c>
      <c r="H327" s="3">
        <v>1.48024926684848E-3</v>
      </c>
      <c r="I327" s="3">
        <v>1.7862302734776399E-2</v>
      </c>
    </row>
    <row r="328" spans="1:9" ht="15">
      <c r="A328" s="3" t="s">
        <v>940</v>
      </c>
      <c r="B328" s="3" t="s">
        <v>941</v>
      </c>
      <c r="C328" s="3" t="s">
        <v>942</v>
      </c>
      <c r="D328" s="3">
        <v>34.6821709658484</v>
      </c>
      <c r="E328" s="3">
        <v>0.92314660494942202</v>
      </c>
      <c r="F328" s="3">
        <v>0.33185787305091902</v>
      </c>
      <c r="G328" s="3">
        <v>2.7817529126626401</v>
      </c>
      <c r="H328" s="3">
        <v>5.4066185710161798E-3</v>
      </c>
      <c r="I328" s="3">
        <v>4.9433947387165E-2</v>
      </c>
    </row>
    <row r="329" spans="1:9" ht="15">
      <c r="A329" s="3" t="s">
        <v>943</v>
      </c>
      <c r="B329" s="3" t="s">
        <v>944</v>
      </c>
      <c r="C329" s="3" t="s">
        <v>945</v>
      </c>
      <c r="D329" s="3">
        <v>46.601916437985103</v>
      </c>
      <c r="E329" s="3">
        <v>1.24171304976076</v>
      </c>
      <c r="F329" s="3">
        <v>0.28246213605121101</v>
      </c>
      <c r="G329" s="3">
        <v>4.3960336316922497</v>
      </c>
      <c r="H329" s="3">
        <v>1.1024685979267899E-5</v>
      </c>
      <c r="I329" s="3">
        <v>2.7805454167363402E-4</v>
      </c>
    </row>
    <row r="330" spans="1:9" ht="15">
      <c r="A330" s="3" t="s">
        <v>946</v>
      </c>
      <c r="B330" s="3" t="s">
        <v>947</v>
      </c>
      <c r="C330" s="3" t="s">
        <v>948</v>
      </c>
      <c r="D330" s="3">
        <v>3.57657911933067</v>
      </c>
      <c r="E330" s="3">
        <v>3.6510983807420501</v>
      </c>
      <c r="F330" s="3">
        <v>1.31401085581373</v>
      </c>
      <c r="G330" s="3">
        <v>2.7785907282181799</v>
      </c>
      <c r="H330" s="3">
        <v>5.4595264422903998E-3</v>
      </c>
      <c r="I330" s="3">
        <v>4.9843716585578998E-2</v>
      </c>
    </row>
    <row r="331" spans="1:9" ht="15">
      <c r="A331" s="3" t="s">
        <v>949</v>
      </c>
      <c r="B331" s="3" t="s">
        <v>950</v>
      </c>
      <c r="C331" s="3"/>
      <c r="D331" s="3">
        <v>710.91716798473999</v>
      </c>
      <c r="E331" s="3">
        <v>0.77243354596760405</v>
      </c>
      <c r="F331" s="3">
        <v>0.18515757913852501</v>
      </c>
      <c r="G331" s="3">
        <v>4.1717630440054103</v>
      </c>
      <c r="H331" s="3">
        <v>3.0225186724628299E-5</v>
      </c>
      <c r="I331" s="3">
        <v>6.7678332380620605E-4</v>
      </c>
    </row>
    <row r="332" spans="1:9" ht="15">
      <c r="A332" s="3" t="s">
        <v>951</v>
      </c>
      <c r="B332" s="3" t="s">
        <v>952</v>
      </c>
      <c r="C332" s="3"/>
      <c r="D332" s="3">
        <v>21.778893601934602</v>
      </c>
      <c r="E332" s="3">
        <v>3.6800265672202901</v>
      </c>
      <c r="F332" s="3">
        <v>0.72899130177084004</v>
      </c>
      <c r="G332" s="3">
        <v>5.0481076499553597</v>
      </c>
      <c r="H332" s="3">
        <v>4.4620771346297401E-7</v>
      </c>
      <c r="I332" s="3">
        <v>1.6255148354389899E-5</v>
      </c>
    </row>
    <row r="333" spans="1:9" ht="15">
      <c r="A333" s="3" t="s">
        <v>953</v>
      </c>
      <c r="B333" s="3" t="s">
        <v>954</v>
      </c>
      <c r="C333" s="3"/>
      <c r="D333" s="3">
        <v>9.8475157301451404</v>
      </c>
      <c r="E333" s="3">
        <v>4.0780761986192502</v>
      </c>
      <c r="F333" s="3">
        <v>0.922241248821973</v>
      </c>
      <c r="G333" s="3">
        <v>4.4219191061215097</v>
      </c>
      <c r="H333" s="3">
        <v>9.7828085068230593E-6</v>
      </c>
      <c r="I333" s="3">
        <v>2.5084098274362899E-4</v>
      </c>
    </row>
    <row r="334" spans="1:9" ht="15">
      <c r="A334" s="3" t="s">
        <v>955</v>
      </c>
      <c r="B334" s="3" t="s">
        <v>956</v>
      </c>
      <c r="C334" s="3" t="s">
        <v>957</v>
      </c>
      <c r="D334" s="3">
        <v>97.361162344962807</v>
      </c>
      <c r="E334" s="3">
        <v>0.82885423047645301</v>
      </c>
      <c r="F334" s="3">
        <v>0.229302100306252</v>
      </c>
      <c r="G334" s="3">
        <v>3.6146822439456399</v>
      </c>
      <c r="H334" s="3">
        <v>3.0071622083956102E-4</v>
      </c>
      <c r="I334" s="3">
        <v>4.8728063454842501E-3</v>
      </c>
    </row>
    <row r="335" spans="1:9" ht="15">
      <c r="A335" s="3" t="s">
        <v>958</v>
      </c>
      <c r="B335" s="3" t="s">
        <v>959</v>
      </c>
      <c r="C335" s="3"/>
      <c r="D335" s="3">
        <v>43.935307283228298</v>
      </c>
      <c r="E335" s="3">
        <v>1.3445654607069899</v>
      </c>
      <c r="F335" s="3">
        <v>0.42926532936605</v>
      </c>
      <c r="G335" s="3">
        <v>3.1322479798046401</v>
      </c>
      <c r="H335" s="3">
        <v>1.73473287298027E-3</v>
      </c>
      <c r="I335" s="3">
        <v>2.03453271484169E-2</v>
      </c>
    </row>
    <row r="336" spans="1:9" ht="15">
      <c r="A336" s="3" t="s">
        <v>960</v>
      </c>
      <c r="B336" s="3" t="s">
        <v>961</v>
      </c>
      <c r="C336" s="3" t="s">
        <v>962</v>
      </c>
      <c r="D336" s="3">
        <v>665.60049173195398</v>
      </c>
      <c r="E336" s="3">
        <v>1.0576020782089599</v>
      </c>
      <c r="F336" s="3">
        <v>0.17272618928973801</v>
      </c>
      <c r="G336" s="3">
        <v>6.1229978068634896</v>
      </c>
      <c r="H336" s="3">
        <v>9.1830959306478E-10</v>
      </c>
      <c r="I336" s="3">
        <v>5.8020683801818602E-8</v>
      </c>
    </row>
    <row r="337" spans="1:9" ht="15">
      <c r="A337" s="3" t="s">
        <v>963</v>
      </c>
      <c r="B337" s="3" t="s">
        <v>964</v>
      </c>
      <c r="C337" s="3" t="s">
        <v>965</v>
      </c>
      <c r="D337" s="3">
        <v>273.47589151065898</v>
      </c>
      <c r="E337" s="3">
        <v>0.83450452954897003</v>
      </c>
      <c r="F337" s="3">
        <v>0.21085316063305501</v>
      </c>
      <c r="G337" s="3">
        <v>3.9577520538155402</v>
      </c>
      <c r="H337" s="3">
        <v>7.5658433109334204E-5</v>
      </c>
      <c r="I337" s="3">
        <v>1.5132300732525199E-3</v>
      </c>
    </row>
    <row r="338" spans="1:9" ht="15">
      <c r="A338" s="3" t="s">
        <v>966</v>
      </c>
      <c r="B338" s="3" t="s">
        <v>967</v>
      </c>
      <c r="C338" s="3" t="s">
        <v>968</v>
      </c>
      <c r="D338" s="3">
        <v>2211.8539442650799</v>
      </c>
      <c r="E338" s="3">
        <v>0.59638040694988403</v>
      </c>
      <c r="F338" s="3">
        <v>9.0129688343855999E-2</v>
      </c>
      <c r="G338" s="3">
        <v>6.6169141146324399</v>
      </c>
      <c r="H338" s="3">
        <v>3.6677443639568599E-11</v>
      </c>
      <c r="I338" s="3">
        <v>2.92481841010553E-9</v>
      </c>
    </row>
    <row r="339" spans="1:9" ht="15">
      <c r="A339" s="3" t="s">
        <v>969</v>
      </c>
      <c r="B339" s="3" t="s">
        <v>970</v>
      </c>
      <c r="C339" s="3" t="s">
        <v>971</v>
      </c>
      <c r="D339" s="3">
        <v>458.30318021562101</v>
      </c>
      <c r="E339" s="3">
        <v>0.64341576985146798</v>
      </c>
      <c r="F339" s="3">
        <v>0.134432834546551</v>
      </c>
      <c r="G339" s="3">
        <v>4.78615043729266</v>
      </c>
      <c r="H339" s="3">
        <v>1.7001064439506501E-6</v>
      </c>
      <c r="I339" s="3">
        <v>5.2761111946332397E-5</v>
      </c>
    </row>
    <row r="340" spans="1:9" ht="15">
      <c r="A340" s="3" t="s">
        <v>972</v>
      </c>
      <c r="B340" s="3" t="s">
        <v>973</v>
      </c>
      <c r="C340" s="3" t="s">
        <v>974</v>
      </c>
      <c r="D340" s="3">
        <v>304.69357537133698</v>
      </c>
      <c r="E340" s="3">
        <v>0.60624223042255299</v>
      </c>
      <c r="F340" s="3">
        <v>0.13969562925378601</v>
      </c>
      <c r="G340" s="3">
        <v>4.3397365662828804</v>
      </c>
      <c r="H340" s="3">
        <v>1.4265362353457499E-5</v>
      </c>
      <c r="I340" s="3">
        <v>3.4700177073202897E-4</v>
      </c>
    </row>
    <row r="341" spans="1:9" ht="15">
      <c r="A341" s="3" t="s">
        <v>975</v>
      </c>
      <c r="B341" s="3" t="s">
        <v>976</v>
      </c>
      <c r="C341" s="3" t="s">
        <v>977</v>
      </c>
      <c r="D341" s="3">
        <v>717.30087807792404</v>
      </c>
      <c r="E341" s="3">
        <v>0.67845959407743195</v>
      </c>
      <c r="F341" s="3">
        <v>0.18153799468722401</v>
      </c>
      <c r="G341" s="3">
        <v>3.7372870359528099</v>
      </c>
      <c r="H341" s="3">
        <v>1.86016528084721E-4</v>
      </c>
      <c r="I341" s="3">
        <v>3.23702914444604E-3</v>
      </c>
    </row>
    <row r="342" spans="1:9" ht="15">
      <c r="A342" s="3" t="s">
        <v>978</v>
      </c>
      <c r="B342" s="3" t="s">
        <v>979</v>
      </c>
      <c r="C342" s="3" t="s">
        <v>980</v>
      </c>
      <c r="D342" s="3">
        <v>61.629814304846299</v>
      </c>
      <c r="E342" s="3">
        <v>1.0988294714394999</v>
      </c>
      <c r="F342" s="3">
        <v>0.35822220743507499</v>
      </c>
      <c r="G342" s="3">
        <v>3.0674521250574598</v>
      </c>
      <c r="H342" s="3">
        <v>2.1589204035825402E-3</v>
      </c>
      <c r="I342" s="3">
        <v>2.42028924771053E-2</v>
      </c>
    </row>
    <row r="343" spans="1:9" ht="15">
      <c r="A343" s="3" t="s">
        <v>981</v>
      </c>
      <c r="B343" s="3" t="s">
        <v>982</v>
      </c>
      <c r="C343" s="3" t="s">
        <v>983</v>
      </c>
      <c r="D343" s="3">
        <v>285.51185907807502</v>
      </c>
      <c r="E343" s="3">
        <v>0.81598720829120597</v>
      </c>
      <c r="F343" s="3">
        <v>0.176050847411652</v>
      </c>
      <c r="G343" s="3">
        <v>4.6349518919566401</v>
      </c>
      <c r="H343" s="3">
        <v>3.57020499984854E-6</v>
      </c>
      <c r="I343" s="3">
        <v>1.02175866900427E-4</v>
      </c>
    </row>
    <row r="344" spans="1:9" ht="15">
      <c r="A344" s="3" t="s">
        <v>984</v>
      </c>
      <c r="B344" s="3" t="s">
        <v>985</v>
      </c>
      <c r="C344" s="3" t="s">
        <v>986</v>
      </c>
      <c r="D344" s="3">
        <v>6.9195768611379203</v>
      </c>
      <c r="E344" s="3">
        <v>4.6295058756278999</v>
      </c>
      <c r="F344" s="3">
        <v>1.1808662515927499</v>
      </c>
      <c r="G344" s="3">
        <v>3.9204320297778299</v>
      </c>
      <c r="H344" s="3">
        <v>8.8390364430194205E-5</v>
      </c>
      <c r="I344" s="3">
        <v>1.7272220221446601E-3</v>
      </c>
    </row>
    <row r="345" spans="1:9" ht="15">
      <c r="A345" s="3" t="s">
        <v>987</v>
      </c>
      <c r="B345" s="3" t="s">
        <v>988</v>
      </c>
      <c r="C345" s="3" t="s">
        <v>989</v>
      </c>
      <c r="D345" s="3">
        <v>341.453778082974</v>
      </c>
      <c r="E345" s="3">
        <v>0.61984095553902596</v>
      </c>
      <c r="F345" s="3">
        <v>0.14656415910342299</v>
      </c>
      <c r="G345" s="3">
        <v>4.2291441463641402</v>
      </c>
      <c r="H345" s="3">
        <v>2.34582013033011E-5</v>
      </c>
      <c r="I345" s="3">
        <v>5.4021826010714196E-4</v>
      </c>
    </row>
    <row r="346" spans="1:9" ht="15">
      <c r="A346" s="3" t="s">
        <v>990</v>
      </c>
      <c r="B346" s="3" t="s">
        <v>991</v>
      </c>
      <c r="C346" s="3" t="s">
        <v>992</v>
      </c>
      <c r="D346" s="3">
        <v>44.473950906526802</v>
      </c>
      <c r="E346" s="3">
        <v>0.83423352983535204</v>
      </c>
      <c r="F346" s="3">
        <v>0.29326506993551099</v>
      </c>
      <c r="G346" s="3">
        <v>2.8446399362146999</v>
      </c>
      <c r="H346" s="3">
        <v>4.4461651163259699E-3</v>
      </c>
      <c r="I346" s="3">
        <v>4.26129734077745E-2</v>
      </c>
    </row>
    <row r="347" spans="1:9" ht="15">
      <c r="A347" s="3" t="s">
        <v>993</v>
      </c>
      <c r="B347" s="3" t="s">
        <v>994</v>
      </c>
      <c r="C347" s="3" t="s">
        <v>995</v>
      </c>
      <c r="D347" s="3">
        <v>106.820191069836</v>
      </c>
      <c r="E347" s="3">
        <v>0.80343379317530195</v>
      </c>
      <c r="F347" s="3">
        <v>0.19116505069638501</v>
      </c>
      <c r="G347" s="3">
        <v>4.2028278194602899</v>
      </c>
      <c r="H347" s="3">
        <v>2.63601095861868E-5</v>
      </c>
      <c r="I347" s="3">
        <v>5.9956749695019298E-4</v>
      </c>
    </row>
    <row r="348" spans="1:9" ht="15">
      <c r="A348" s="3" t="s">
        <v>996</v>
      </c>
      <c r="B348" s="3" t="s">
        <v>997</v>
      </c>
      <c r="C348" s="3" t="s">
        <v>998</v>
      </c>
      <c r="D348" s="3">
        <v>6774.76317004664</v>
      </c>
      <c r="E348" s="3">
        <v>1.0565398653382201</v>
      </c>
      <c r="F348" s="3">
        <v>0.11279550147274001</v>
      </c>
      <c r="G348" s="3">
        <v>9.3668617235905707</v>
      </c>
      <c r="H348" s="3">
        <v>7.4721181000254E-21</v>
      </c>
      <c r="I348" s="3">
        <v>2.2453714890576299E-18</v>
      </c>
    </row>
    <row r="349" spans="1:9" ht="15">
      <c r="A349" s="3" t="s">
        <v>999</v>
      </c>
      <c r="B349" s="3" t="s">
        <v>1000</v>
      </c>
      <c r="C349" s="3" t="s">
        <v>1001</v>
      </c>
      <c r="D349" s="3">
        <v>72.943216792698806</v>
      </c>
      <c r="E349" s="3">
        <v>0.85444491843041304</v>
      </c>
      <c r="F349" s="3">
        <v>0.27496209695870399</v>
      </c>
      <c r="G349" s="3">
        <v>3.1075007351240198</v>
      </c>
      <c r="H349" s="3">
        <v>1.88676516185046E-3</v>
      </c>
      <c r="I349" s="3">
        <v>2.1796427732375601E-2</v>
      </c>
    </row>
    <row r="350" spans="1:9" ht="15">
      <c r="A350" s="3" t="s">
        <v>1002</v>
      </c>
      <c r="B350" s="3" t="s">
        <v>1003</v>
      </c>
      <c r="C350" s="3" t="s">
        <v>1004</v>
      </c>
      <c r="D350" s="3">
        <v>106.81839769046501</v>
      </c>
      <c r="E350" s="3">
        <v>1.7570991586654101</v>
      </c>
      <c r="F350" s="3">
        <v>0.23422585343470001</v>
      </c>
      <c r="G350" s="3">
        <v>7.5017302014240501</v>
      </c>
      <c r="H350" s="3">
        <v>6.2980902870113303E-14</v>
      </c>
      <c r="I350" s="3">
        <v>7.5335554738954395E-12</v>
      </c>
    </row>
    <row r="351" spans="1:9" ht="15">
      <c r="A351" s="3" t="s">
        <v>1005</v>
      </c>
      <c r="B351" s="3" t="s">
        <v>1006</v>
      </c>
      <c r="C351" s="3" t="s">
        <v>1007</v>
      </c>
      <c r="D351" s="3">
        <v>899.33762338977601</v>
      </c>
      <c r="E351" s="3">
        <v>0.681664829866649</v>
      </c>
      <c r="F351" s="3">
        <v>0.13737044551959399</v>
      </c>
      <c r="G351" s="3">
        <v>4.9622378910420002</v>
      </c>
      <c r="H351" s="3">
        <v>6.9685570945730304E-7</v>
      </c>
      <c r="I351" s="3">
        <v>2.38158412437412E-5</v>
      </c>
    </row>
    <row r="352" spans="1:9" ht="15">
      <c r="A352" s="3" t="s">
        <v>1008</v>
      </c>
      <c r="B352" s="3" t="s">
        <v>1009</v>
      </c>
      <c r="C352" s="3" t="s">
        <v>1010</v>
      </c>
      <c r="D352" s="3">
        <v>371.86306739653202</v>
      </c>
      <c r="E352" s="3">
        <v>0.88100647302180002</v>
      </c>
      <c r="F352" s="3">
        <v>0.127965024716821</v>
      </c>
      <c r="G352" s="3">
        <v>6.8847442883038896</v>
      </c>
      <c r="H352" s="3">
        <v>5.7891429689590602E-12</v>
      </c>
      <c r="I352" s="3">
        <v>5.16848811225073E-10</v>
      </c>
    </row>
    <row r="353" spans="1:9" ht="15">
      <c r="A353" s="3" t="s">
        <v>1011</v>
      </c>
      <c r="B353" s="3" t="s">
        <v>1012</v>
      </c>
      <c r="C353" s="3" t="s">
        <v>1013</v>
      </c>
      <c r="D353" s="3">
        <v>12.9545269885562</v>
      </c>
      <c r="E353" s="3">
        <v>1.81977787541142</v>
      </c>
      <c r="F353" s="3">
        <v>0.59950640535639799</v>
      </c>
      <c r="G353" s="3">
        <v>3.0354602705697298</v>
      </c>
      <c r="H353" s="3">
        <v>2.4016886282250301E-3</v>
      </c>
      <c r="I353" s="3">
        <v>2.63268206273344E-2</v>
      </c>
    </row>
    <row r="354" spans="1:9" ht="15">
      <c r="A354" s="3" t="s">
        <v>1014</v>
      </c>
      <c r="B354" s="3" t="s">
        <v>295</v>
      </c>
      <c r="C354" s="3" t="s">
        <v>296</v>
      </c>
      <c r="D354" s="3">
        <v>245.945454849128</v>
      </c>
      <c r="E354" s="3">
        <v>1.4194464537793099</v>
      </c>
      <c r="F354" s="3">
        <v>0.17397548066155299</v>
      </c>
      <c r="G354" s="3">
        <v>8.1588879558301599</v>
      </c>
      <c r="H354" s="3">
        <v>3.3812311414524701E-16</v>
      </c>
      <c r="I354" s="3">
        <v>5.6295213889547502E-14</v>
      </c>
    </row>
    <row r="355" spans="1:9" ht="15">
      <c r="A355" s="3" t="s">
        <v>1015</v>
      </c>
      <c r="B355" s="3" t="s">
        <v>1016</v>
      </c>
      <c r="C355" s="3" t="s">
        <v>1017</v>
      </c>
      <c r="D355" s="3">
        <v>2829.68294053297</v>
      </c>
      <c r="E355" s="3">
        <v>0.67593181263846103</v>
      </c>
      <c r="F355" s="3">
        <v>0.112838007149609</v>
      </c>
      <c r="G355" s="3">
        <v>5.9902849200647399</v>
      </c>
      <c r="H355" s="3">
        <v>2.0947373173494699E-9</v>
      </c>
      <c r="I355" s="3">
        <v>1.2378038905709401E-7</v>
      </c>
    </row>
    <row r="356" spans="1:9" ht="15">
      <c r="A356" s="3" t="s">
        <v>1018</v>
      </c>
      <c r="B356" s="3" t="s">
        <v>1019</v>
      </c>
      <c r="C356" s="3" t="s">
        <v>1020</v>
      </c>
      <c r="D356" s="3">
        <v>84.928439440545503</v>
      </c>
      <c r="E356" s="3">
        <v>1.2361997584056701</v>
      </c>
      <c r="F356" s="3">
        <v>0.39962640925062798</v>
      </c>
      <c r="G356" s="3">
        <v>3.0933885493798199</v>
      </c>
      <c r="H356" s="3">
        <v>1.9788486426265202E-3</v>
      </c>
      <c r="I356" s="3">
        <v>2.2657039222147801E-2</v>
      </c>
    </row>
    <row r="357" spans="1:9" ht="15">
      <c r="A357" s="3" t="s">
        <v>1021</v>
      </c>
      <c r="B357" s="3" t="s">
        <v>1022</v>
      </c>
      <c r="C357" s="3" t="s">
        <v>1023</v>
      </c>
      <c r="D357" s="3">
        <v>2174.0096380598702</v>
      </c>
      <c r="E357" s="3">
        <v>0.61311188802484595</v>
      </c>
      <c r="F357" s="3">
        <v>0.191080122674539</v>
      </c>
      <c r="G357" s="3">
        <v>3.2086638811151502</v>
      </c>
      <c r="H357" s="3">
        <v>1.33353287332649E-3</v>
      </c>
      <c r="I357" s="3">
        <v>1.6454473476033099E-2</v>
      </c>
    </row>
    <row r="358" spans="1:9" ht="15">
      <c r="A358" s="3" t="s">
        <v>1024</v>
      </c>
      <c r="B358" s="3" t="s">
        <v>1025</v>
      </c>
      <c r="C358" s="3" t="s">
        <v>1026</v>
      </c>
      <c r="D358" s="3">
        <v>136.115957174312</v>
      </c>
      <c r="E358" s="3">
        <v>0.78175891233765804</v>
      </c>
      <c r="F358" s="3">
        <v>0.19746311266389699</v>
      </c>
      <c r="G358" s="3">
        <v>3.9590124038421899</v>
      </c>
      <c r="H358" s="3">
        <v>7.5260328534042494E-5</v>
      </c>
      <c r="I358" s="3">
        <v>1.5077152482986501E-3</v>
      </c>
    </row>
    <row r="359" spans="1:9" ht="15">
      <c r="A359" s="3" t="s">
        <v>1027</v>
      </c>
      <c r="B359" s="3" t="s">
        <v>1028</v>
      </c>
      <c r="C359" s="3" t="s">
        <v>1029</v>
      </c>
      <c r="D359" s="3">
        <v>1068.9673372529601</v>
      </c>
      <c r="E359" s="3">
        <v>0.83382678762459095</v>
      </c>
      <c r="F359" s="3">
        <v>0.23998293257671999</v>
      </c>
      <c r="G359" s="3">
        <v>3.4745253700824099</v>
      </c>
      <c r="H359" s="3">
        <v>5.1175796796789404E-4</v>
      </c>
      <c r="I359" s="3">
        <v>7.5691645190257397E-3</v>
      </c>
    </row>
    <row r="360" spans="1:9" ht="15">
      <c r="A360" s="3" t="s">
        <v>1030</v>
      </c>
      <c r="B360" s="3" t="s">
        <v>1031</v>
      </c>
      <c r="C360" s="3" t="s">
        <v>1032</v>
      </c>
      <c r="D360" s="3">
        <v>24.917672352761102</v>
      </c>
      <c r="E360" s="3">
        <v>1.4745435846562001</v>
      </c>
      <c r="F360" s="3">
        <v>0.51065926205086898</v>
      </c>
      <c r="G360" s="3">
        <v>2.8875293062036298</v>
      </c>
      <c r="H360" s="3">
        <v>3.8828043314800701E-3</v>
      </c>
      <c r="I360" s="3">
        <v>3.8563555635630901E-2</v>
      </c>
    </row>
    <row r="361" spans="1:9" ht="15">
      <c r="A361" s="3" t="s">
        <v>1033</v>
      </c>
      <c r="B361" s="3" t="s">
        <v>1034</v>
      </c>
      <c r="C361" s="3" t="s">
        <v>1035</v>
      </c>
      <c r="D361" s="3">
        <v>171.705014467849</v>
      </c>
      <c r="E361" s="3">
        <v>0.79742312939731896</v>
      </c>
      <c r="F361" s="3">
        <v>0.20294618745516399</v>
      </c>
      <c r="G361" s="3">
        <v>3.92923434234747</v>
      </c>
      <c r="H361" s="3">
        <v>8.5216762692290704E-5</v>
      </c>
      <c r="I361" s="3">
        <v>1.67316832629541E-3</v>
      </c>
    </row>
    <row r="362" spans="1:9" ht="15">
      <c r="A362" s="3" t="s">
        <v>1036</v>
      </c>
      <c r="B362" s="3" t="s">
        <v>1037</v>
      </c>
      <c r="C362" s="3" t="s">
        <v>1038</v>
      </c>
      <c r="D362" s="3">
        <v>148.12337142622999</v>
      </c>
      <c r="E362" s="3">
        <v>0.66630730617288803</v>
      </c>
      <c r="F362" s="3">
        <v>0.20704092080477701</v>
      </c>
      <c r="G362" s="3">
        <v>3.2182396773687301</v>
      </c>
      <c r="H362" s="3">
        <v>1.2897999120269699E-3</v>
      </c>
      <c r="I362" s="3">
        <v>1.60030008218814E-2</v>
      </c>
    </row>
    <row r="363" spans="1:9" ht="15">
      <c r="A363" s="3" t="s">
        <v>1039</v>
      </c>
      <c r="B363" s="3" t="s">
        <v>1040</v>
      </c>
      <c r="C363" s="3" t="s">
        <v>1041</v>
      </c>
      <c r="D363" s="3">
        <v>144.75956677212301</v>
      </c>
      <c r="E363" s="3">
        <v>0.85844077544245401</v>
      </c>
      <c r="F363" s="3">
        <v>0.23666924307266099</v>
      </c>
      <c r="G363" s="3">
        <v>3.62717505788827</v>
      </c>
      <c r="H363" s="3">
        <v>2.8653903375794098E-4</v>
      </c>
      <c r="I363" s="3">
        <v>4.6883189447738602E-3</v>
      </c>
    </row>
    <row r="364" spans="1:9" ht="15">
      <c r="A364" s="3" t="s">
        <v>1042</v>
      </c>
      <c r="B364" s="3" t="s">
        <v>1043</v>
      </c>
      <c r="C364" s="3" t="s">
        <v>1044</v>
      </c>
      <c r="D364" s="3">
        <v>165.49339494931701</v>
      </c>
      <c r="E364" s="3">
        <v>0.60254829838546298</v>
      </c>
      <c r="F364" s="3">
        <v>0.16713748094755501</v>
      </c>
      <c r="G364" s="3">
        <v>3.60510577860471</v>
      </c>
      <c r="H364" s="3">
        <v>3.1202581125423101E-4</v>
      </c>
      <c r="I364" s="3">
        <v>5.0186866939396198E-3</v>
      </c>
    </row>
    <row r="365" spans="1:9" ht="15">
      <c r="A365" s="3" t="s">
        <v>1045</v>
      </c>
      <c r="B365" s="3" t="s">
        <v>1046</v>
      </c>
      <c r="C365" s="3" t="s">
        <v>1047</v>
      </c>
      <c r="D365" s="3">
        <v>475.43906995629999</v>
      </c>
      <c r="E365" s="3">
        <v>0.58802429918620502</v>
      </c>
      <c r="F365" s="3">
        <v>0.19834711392079801</v>
      </c>
      <c r="G365" s="3">
        <v>2.9646224115013302</v>
      </c>
      <c r="H365" s="3">
        <v>3.03054645928486E-3</v>
      </c>
      <c r="I365" s="3">
        <v>3.1741894900882001E-2</v>
      </c>
    </row>
    <row r="366" spans="1:9" ht="15">
      <c r="A366" s="3" t="s">
        <v>1048</v>
      </c>
      <c r="B366" s="3" t="s">
        <v>1049</v>
      </c>
      <c r="C366" s="3" t="s">
        <v>1050</v>
      </c>
      <c r="D366" s="3">
        <v>660.18858457003103</v>
      </c>
      <c r="E366" s="3">
        <v>0.646470436035394</v>
      </c>
      <c r="F366" s="3">
        <v>0.121293852600312</v>
      </c>
      <c r="G366" s="3">
        <v>5.3297873072401103</v>
      </c>
      <c r="H366" s="3">
        <v>9.8327853247797399E-8</v>
      </c>
      <c r="I366" s="3">
        <v>4.3112039713149002E-6</v>
      </c>
    </row>
    <row r="367" spans="1:9" ht="15">
      <c r="A367" s="3" t="s">
        <v>1051</v>
      </c>
      <c r="B367" s="3" t="s">
        <v>1052</v>
      </c>
      <c r="C367" s="3" t="s">
        <v>1053</v>
      </c>
      <c r="D367" s="3">
        <v>487.46748026240101</v>
      </c>
      <c r="E367" s="3">
        <v>1.11603876567016</v>
      </c>
      <c r="F367" s="3">
        <v>0.221088023315994</v>
      </c>
      <c r="G367" s="3">
        <v>5.04793859446219</v>
      </c>
      <c r="H367" s="3">
        <v>4.46602631221216E-7</v>
      </c>
      <c r="I367" s="3">
        <v>1.6255148354389899E-5</v>
      </c>
    </row>
    <row r="368" spans="1:9" ht="15">
      <c r="A368" s="3" t="s">
        <v>1054</v>
      </c>
      <c r="B368" s="3" t="s">
        <v>1055</v>
      </c>
      <c r="C368" s="3" t="s">
        <v>1056</v>
      </c>
      <c r="D368" s="3">
        <v>237.650857896801</v>
      </c>
      <c r="E368" s="3">
        <v>0.60545818184957301</v>
      </c>
      <c r="F368" s="3">
        <v>0.16213829739087801</v>
      </c>
      <c r="G368" s="3">
        <v>3.73420833691101</v>
      </c>
      <c r="H368" s="3">
        <v>1.8830657149397501E-4</v>
      </c>
      <c r="I368" s="3">
        <v>3.2683248944151699E-3</v>
      </c>
    </row>
    <row r="369" spans="1:9" ht="15">
      <c r="A369" s="3" t="s">
        <v>1057</v>
      </c>
      <c r="B369" s="3" t="s">
        <v>1058</v>
      </c>
      <c r="C369" s="3" t="s">
        <v>1059</v>
      </c>
      <c r="D369" s="3">
        <v>371.32871758462898</v>
      </c>
      <c r="E369" s="3">
        <v>0.66959288215454804</v>
      </c>
      <c r="F369" s="3">
        <v>0.23812360021449899</v>
      </c>
      <c r="G369" s="3">
        <v>2.8119551424192601</v>
      </c>
      <c r="H369" s="3">
        <v>4.9241369978406304E-3</v>
      </c>
      <c r="I369" s="3">
        <v>4.6012764415544499E-2</v>
      </c>
    </row>
    <row r="370" spans="1:9" ht="15">
      <c r="A370" s="3" t="s">
        <v>1060</v>
      </c>
      <c r="B370" s="3" t="s">
        <v>1061</v>
      </c>
      <c r="C370" s="3" t="s">
        <v>1062</v>
      </c>
      <c r="D370" s="3">
        <v>74.531233129956206</v>
      </c>
      <c r="E370" s="3">
        <v>1.02972776598625</v>
      </c>
      <c r="F370" s="3">
        <v>0.22758823369647399</v>
      </c>
      <c r="G370" s="3">
        <v>4.5245211022620797</v>
      </c>
      <c r="H370" s="3">
        <v>6.05324134425E-6</v>
      </c>
      <c r="I370" s="3">
        <v>1.64379951978193E-4</v>
      </c>
    </row>
    <row r="371" spans="1:9" ht="15">
      <c r="A371" s="3" t="s">
        <v>1063</v>
      </c>
      <c r="B371" s="3" t="s">
        <v>1064</v>
      </c>
      <c r="C371" s="3" t="s">
        <v>1065</v>
      </c>
      <c r="D371" s="3">
        <v>179.380630955577</v>
      </c>
      <c r="E371" s="3">
        <v>1.1838628585495901</v>
      </c>
      <c r="F371" s="3">
        <v>0.163996166519322</v>
      </c>
      <c r="G371" s="3">
        <v>7.2188447064102901</v>
      </c>
      <c r="H371" s="3">
        <v>5.24310875338039E-13</v>
      </c>
      <c r="I371" s="3">
        <v>5.4512845059935099E-11</v>
      </c>
    </row>
    <row r="372" spans="1:9" ht="15">
      <c r="A372" s="3" t="s">
        <v>1066</v>
      </c>
      <c r="B372" s="3" t="s">
        <v>1067</v>
      </c>
      <c r="C372" s="3" t="s">
        <v>1068</v>
      </c>
      <c r="D372" s="3">
        <v>51.543713435369099</v>
      </c>
      <c r="E372" s="3">
        <v>1.14001899829026</v>
      </c>
      <c r="F372" s="3">
        <v>0.30869373649312698</v>
      </c>
      <c r="G372" s="3">
        <v>3.6930422082458998</v>
      </c>
      <c r="H372" s="3">
        <v>2.21587227533015E-4</v>
      </c>
      <c r="I372" s="3">
        <v>3.7635803454489202E-3</v>
      </c>
    </row>
    <row r="373" spans="1:9" ht="15">
      <c r="A373" s="3" t="s">
        <v>1069</v>
      </c>
      <c r="B373" s="3" t="s">
        <v>1070</v>
      </c>
      <c r="C373" s="3" t="s">
        <v>1071</v>
      </c>
      <c r="D373" s="3">
        <v>5.6077074145122996</v>
      </c>
      <c r="E373" s="3">
        <v>6.4341084844119303</v>
      </c>
      <c r="F373" s="3">
        <v>1.36460717479184</v>
      </c>
      <c r="G373" s="3">
        <v>4.71498948801396</v>
      </c>
      <c r="H373" s="3">
        <v>2.4172322849081999E-6</v>
      </c>
      <c r="I373" s="3">
        <v>7.1849240931752599E-5</v>
      </c>
    </row>
    <row r="374" spans="1:9" ht="15">
      <c r="A374" s="3" t="s">
        <v>1072</v>
      </c>
      <c r="B374" s="3" t="s">
        <v>1073</v>
      </c>
      <c r="C374" s="3" t="s">
        <v>1074</v>
      </c>
      <c r="D374" s="3">
        <v>91.981494436276193</v>
      </c>
      <c r="E374" s="3">
        <v>0.82861486339498303</v>
      </c>
      <c r="F374" s="3">
        <v>0.21968566926713001</v>
      </c>
      <c r="G374" s="3">
        <v>3.7718202837683399</v>
      </c>
      <c r="H374" s="3">
        <v>1.6206096587687E-4</v>
      </c>
      <c r="I374" s="3">
        <v>2.8770491787982401E-3</v>
      </c>
    </row>
    <row r="375" spans="1:9" ht="15">
      <c r="A375" s="3" t="s">
        <v>1075</v>
      </c>
      <c r="B375" s="3" t="s">
        <v>1076</v>
      </c>
      <c r="C375" s="3" t="s">
        <v>1077</v>
      </c>
      <c r="D375" s="3">
        <v>122.377517318787</v>
      </c>
      <c r="E375" s="3">
        <v>0.80764999173316399</v>
      </c>
      <c r="F375" s="3">
        <v>0.18098927105440199</v>
      </c>
      <c r="G375" s="3">
        <v>4.4624191645613998</v>
      </c>
      <c r="H375" s="3">
        <v>8.1039503855748395E-6</v>
      </c>
      <c r="I375" s="3">
        <v>2.1220982088305E-4</v>
      </c>
    </row>
    <row r="376" spans="1:9" ht="15">
      <c r="A376" s="3" t="s">
        <v>1078</v>
      </c>
      <c r="B376" s="3" t="s">
        <v>1079</v>
      </c>
      <c r="C376" s="3" t="s">
        <v>1080</v>
      </c>
      <c r="D376" s="3">
        <v>23.956996473837801</v>
      </c>
      <c r="E376" s="3">
        <v>1.2191370443263101</v>
      </c>
      <c r="F376" s="3">
        <v>0.39808638540001201</v>
      </c>
      <c r="G376" s="3">
        <v>3.0624936924212598</v>
      </c>
      <c r="H376" s="3">
        <v>2.19501101463002E-3</v>
      </c>
      <c r="I376" s="3">
        <v>2.4540502001587201E-2</v>
      </c>
    </row>
    <row r="377" spans="1:9" ht="15">
      <c r="A377" s="3" t="s">
        <v>1081</v>
      </c>
      <c r="B377" s="3" t="s">
        <v>1082</v>
      </c>
      <c r="C377" s="3" t="s">
        <v>1083</v>
      </c>
      <c r="D377" s="3">
        <v>221.52403081031301</v>
      </c>
      <c r="E377" s="3">
        <v>0.82591316967136397</v>
      </c>
      <c r="F377" s="3">
        <v>0.152825223636607</v>
      </c>
      <c r="G377" s="3">
        <v>5.4042987801231401</v>
      </c>
      <c r="H377" s="3">
        <v>6.5062415675055904E-8</v>
      </c>
      <c r="I377" s="3">
        <v>2.9744025689221701E-6</v>
      </c>
    </row>
    <row r="378" spans="1:9" ht="15">
      <c r="A378" s="3" t="s">
        <v>1084</v>
      </c>
      <c r="B378" s="3" t="s">
        <v>1085</v>
      </c>
      <c r="C378" s="3" t="s">
        <v>1086</v>
      </c>
      <c r="D378" s="3">
        <v>32.776414205724201</v>
      </c>
      <c r="E378" s="3">
        <v>2.3570356951265601</v>
      </c>
      <c r="F378" s="3">
        <v>0.41543965936879401</v>
      </c>
      <c r="G378" s="3">
        <v>5.6735933654186201</v>
      </c>
      <c r="H378" s="3">
        <v>1.39832832564758E-8</v>
      </c>
      <c r="I378" s="3">
        <v>7.1933628960922598E-7</v>
      </c>
    </row>
    <row r="379" spans="1:9" ht="15">
      <c r="A379" s="3" t="s">
        <v>1087</v>
      </c>
      <c r="B379" s="3" t="s">
        <v>1088</v>
      </c>
      <c r="C379" s="3" t="s">
        <v>1089</v>
      </c>
      <c r="D379" s="3">
        <v>70.432494939029795</v>
      </c>
      <c r="E379" s="3">
        <v>0.70569708187000801</v>
      </c>
      <c r="F379" s="3">
        <v>0.25194221293868302</v>
      </c>
      <c r="G379" s="3">
        <v>2.8010275596085101</v>
      </c>
      <c r="H379" s="3">
        <v>5.0940168463453296E-3</v>
      </c>
      <c r="I379" s="3">
        <v>4.72596645748476E-2</v>
      </c>
    </row>
    <row r="380" spans="1:9" ht="15">
      <c r="A380" s="3" t="s">
        <v>1090</v>
      </c>
      <c r="B380" s="3" t="s">
        <v>1091</v>
      </c>
      <c r="C380" s="3" t="s">
        <v>1092</v>
      </c>
      <c r="D380" s="3">
        <v>310.25788214520702</v>
      </c>
      <c r="E380" s="3">
        <v>1.4264254399722001</v>
      </c>
      <c r="F380" s="3">
        <v>0.20208639149048099</v>
      </c>
      <c r="G380" s="3">
        <v>7.0584932980971802</v>
      </c>
      <c r="H380" s="3">
        <v>1.6831761385059301E-12</v>
      </c>
      <c r="I380" s="3">
        <v>1.6075636910435901E-10</v>
      </c>
    </row>
    <row r="381" spans="1:9" ht="15">
      <c r="A381" s="3" t="s">
        <v>1093</v>
      </c>
      <c r="B381" s="3" t="s">
        <v>1094</v>
      </c>
      <c r="C381" s="3" t="s">
        <v>1095</v>
      </c>
      <c r="D381" s="3">
        <v>125.324362351658</v>
      </c>
      <c r="E381" s="3">
        <v>0.75443859979731298</v>
      </c>
      <c r="F381" s="3">
        <v>0.216444846146016</v>
      </c>
      <c r="G381" s="3">
        <v>3.4855928114285502</v>
      </c>
      <c r="H381" s="3">
        <v>4.9104784568932596E-4</v>
      </c>
      <c r="I381" s="3">
        <v>7.3199697311740397E-3</v>
      </c>
    </row>
    <row r="382" spans="1:9" ht="15">
      <c r="A382" s="3" t="s">
        <v>1096</v>
      </c>
      <c r="B382" s="3" t="s">
        <v>1097</v>
      </c>
      <c r="C382" s="3" t="s">
        <v>1098</v>
      </c>
      <c r="D382" s="3">
        <v>63.304816855062001</v>
      </c>
      <c r="E382" s="3">
        <v>0.78256727708138296</v>
      </c>
      <c r="F382" s="3">
        <v>0.24741267210786999</v>
      </c>
      <c r="G382" s="3">
        <v>3.1630040224463198</v>
      </c>
      <c r="H382" s="3">
        <v>1.5615017406630501E-3</v>
      </c>
      <c r="I382" s="3">
        <v>1.8632912538343E-2</v>
      </c>
    </row>
    <row r="383" spans="1:9" ht="15">
      <c r="A383" s="3" t="s">
        <v>1099</v>
      </c>
      <c r="B383" s="3" t="s">
        <v>1100</v>
      </c>
      <c r="C383" s="3" t="s">
        <v>1101</v>
      </c>
      <c r="D383" s="3">
        <v>324.17398313528997</v>
      </c>
      <c r="E383" s="3">
        <v>0.60860858320947298</v>
      </c>
      <c r="F383" s="3">
        <v>0.1277403962424</v>
      </c>
      <c r="G383" s="3">
        <v>4.7644175304934704</v>
      </c>
      <c r="H383" s="3">
        <v>1.8939995946951599E-6</v>
      </c>
      <c r="I383" s="3">
        <v>5.7975209953892298E-5</v>
      </c>
    </row>
    <row r="384" spans="1:9" ht="15">
      <c r="A384" s="3" t="s">
        <v>1102</v>
      </c>
      <c r="B384" s="3" t="s">
        <v>1103</v>
      </c>
      <c r="C384" s="3" t="s">
        <v>1104</v>
      </c>
      <c r="D384" s="3">
        <v>30.870678312237199</v>
      </c>
      <c r="E384" s="3">
        <v>2.91303976892259</v>
      </c>
      <c r="F384" s="3">
        <v>0.38786682021806401</v>
      </c>
      <c r="G384" s="3">
        <v>7.5104123814582504</v>
      </c>
      <c r="H384" s="3">
        <v>5.8941394025766697E-14</v>
      </c>
      <c r="I384" s="3">
        <v>7.1194847558280296E-12</v>
      </c>
    </row>
    <row r="385" spans="1:9" ht="15">
      <c r="A385" s="3" t="s">
        <v>1105</v>
      </c>
      <c r="B385" s="3" t="s">
        <v>1106</v>
      </c>
      <c r="C385" s="3" t="s">
        <v>1107</v>
      </c>
      <c r="D385" s="3">
        <v>56.053266490348598</v>
      </c>
      <c r="E385" s="3">
        <v>0.98214955132181403</v>
      </c>
      <c r="F385" s="3">
        <v>0.29732666774813798</v>
      </c>
      <c r="G385" s="3">
        <v>3.30326761053866</v>
      </c>
      <c r="H385" s="3">
        <v>9.5565141297905901E-4</v>
      </c>
      <c r="I385" s="3">
        <v>1.2612167193067699E-2</v>
      </c>
    </row>
    <row r="386" spans="1:9" ht="15">
      <c r="A386" s="3" t="s">
        <v>1108</v>
      </c>
      <c r="B386" s="3" t="s">
        <v>1109</v>
      </c>
      <c r="C386" s="3" t="s">
        <v>1110</v>
      </c>
      <c r="D386" s="3">
        <v>65.046187753340902</v>
      </c>
      <c r="E386" s="3">
        <v>0.78830195480739496</v>
      </c>
      <c r="F386" s="3">
        <v>0.27923607526344801</v>
      </c>
      <c r="G386" s="3">
        <v>2.82306630353425</v>
      </c>
      <c r="H386" s="3">
        <v>4.7566733350277004E-3</v>
      </c>
      <c r="I386" s="3">
        <v>4.4890535292385202E-2</v>
      </c>
    </row>
    <row r="387" spans="1:9" ht="15">
      <c r="A387" s="3" t="s">
        <v>1111</v>
      </c>
      <c r="B387" s="3" t="s">
        <v>1112</v>
      </c>
      <c r="C387" s="3" t="s">
        <v>1113</v>
      </c>
      <c r="D387" s="3">
        <v>182.61642894318501</v>
      </c>
      <c r="E387" s="3">
        <v>0.59091512526231504</v>
      </c>
      <c r="F387" s="3">
        <v>0.17429361824103101</v>
      </c>
      <c r="G387" s="3">
        <v>3.39034286639881</v>
      </c>
      <c r="H387" s="3">
        <v>6.9805259206621702E-4</v>
      </c>
      <c r="I387" s="3">
        <v>9.7725370089393401E-3</v>
      </c>
    </row>
    <row r="388" spans="1:9" ht="15">
      <c r="A388" s="3" t="s">
        <v>1114</v>
      </c>
      <c r="B388" s="3" t="s">
        <v>1115</v>
      </c>
      <c r="C388" s="3" t="s">
        <v>1116</v>
      </c>
      <c r="D388" s="3">
        <v>81.022828728054606</v>
      </c>
      <c r="E388" s="3">
        <v>0.61288007836855096</v>
      </c>
      <c r="F388" s="3">
        <v>0.21153636108767301</v>
      </c>
      <c r="G388" s="3">
        <v>2.8972800478237302</v>
      </c>
      <c r="H388" s="3">
        <v>3.7641358133058398E-3</v>
      </c>
      <c r="I388" s="3">
        <v>3.7688773090479202E-2</v>
      </c>
    </row>
    <row r="389" spans="1:9" ht="15">
      <c r="A389" s="3" t="s">
        <v>1117</v>
      </c>
      <c r="B389" s="3" t="s">
        <v>1118</v>
      </c>
      <c r="C389" s="3" t="s">
        <v>1119</v>
      </c>
      <c r="D389" s="3">
        <v>111.836050360421</v>
      </c>
      <c r="E389" s="3">
        <v>0.99846250588017005</v>
      </c>
      <c r="F389" s="3">
        <v>0.21861407126747801</v>
      </c>
      <c r="G389" s="3">
        <v>4.5672380560468699</v>
      </c>
      <c r="H389" s="3">
        <v>4.9419265678109802E-6</v>
      </c>
      <c r="I389" s="3">
        <v>1.3713289702413299E-4</v>
      </c>
    </row>
    <row r="390" spans="1:9" ht="15">
      <c r="A390" s="3" t="s">
        <v>1120</v>
      </c>
      <c r="B390" s="3" t="s">
        <v>1121</v>
      </c>
      <c r="C390" s="3"/>
      <c r="D390" s="3">
        <v>88.472937491805595</v>
      </c>
      <c r="E390" s="3">
        <v>0.81873061736365305</v>
      </c>
      <c r="F390" s="3">
        <v>0.26437015993846902</v>
      </c>
      <c r="G390" s="3">
        <v>3.0969100958830298</v>
      </c>
      <c r="H390" s="3">
        <v>1.9554917077773998E-3</v>
      </c>
      <c r="I390" s="3">
        <v>2.24535280388364E-2</v>
      </c>
    </row>
    <row r="391" spans="1:9" ht="15">
      <c r="A391" s="3" t="s">
        <v>1122</v>
      </c>
      <c r="B391" s="3" t="s">
        <v>1123</v>
      </c>
      <c r="C391" s="3"/>
      <c r="D391" s="3">
        <v>6.5731968261165203</v>
      </c>
      <c r="E391" s="3">
        <v>2.4182560386128999</v>
      </c>
      <c r="F391" s="3">
        <v>0.85519174978375101</v>
      </c>
      <c r="G391" s="3">
        <v>2.8277354630986502</v>
      </c>
      <c r="H391" s="3">
        <v>4.6878526548064098E-3</v>
      </c>
      <c r="I391" s="3">
        <v>4.4359975909018703E-2</v>
      </c>
    </row>
    <row r="392" spans="1:9" ht="15">
      <c r="A392" s="3" t="s">
        <v>1124</v>
      </c>
      <c r="B392" s="3" t="s">
        <v>1125</v>
      </c>
      <c r="C392" s="3"/>
      <c r="D392" s="3">
        <v>50.7670596430929</v>
      </c>
      <c r="E392" s="3">
        <v>2.8808499232237699</v>
      </c>
      <c r="F392" s="3">
        <v>0.48345737893328</v>
      </c>
      <c r="G392" s="3">
        <v>5.9588498361121198</v>
      </c>
      <c r="H392" s="3">
        <v>2.5401937526256698E-9</v>
      </c>
      <c r="I392" s="3">
        <v>1.47079022392835E-7</v>
      </c>
    </row>
    <row r="393" spans="1:9" ht="15">
      <c r="A393" s="3" t="s">
        <v>1126</v>
      </c>
      <c r="B393" s="3" t="s">
        <v>1127</v>
      </c>
      <c r="C393" s="3"/>
      <c r="D393" s="3">
        <v>6615.4700630810303</v>
      </c>
      <c r="E393" s="3">
        <v>0.641917331877359</v>
      </c>
      <c r="F393" s="3">
        <v>0.16298411432024501</v>
      </c>
      <c r="G393" s="3">
        <v>3.9385269819368101</v>
      </c>
      <c r="H393" s="3">
        <v>8.1983375928410096E-5</v>
      </c>
      <c r="I393" s="3">
        <v>1.6252231426001199E-3</v>
      </c>
    </row>
    <row r="394" spans="1:9" ht="15">
      <c r="A394" s="3" t="s">
        <v>1128</v>
      </c>
      <c r="B394" s="3" t="s">
        <v>1129</v>
      </c>
      <c r="C394" s="3" t="s">
        <v>1130</v>
      </c>
      <c r="D394" s="3">
        <v>422.992427084307</v>
      </c>
      <c r="E394" s="3">
        <v>1.0258173888053099</v>
      </c>
      <c r="F394" s="3">
        <v>0.139761969217502</v>
      </c>
      <c r="G394" s="3">
        <v>7.3397462453387599</v>
      </c>
      <c r="H394" s="3">
        <v>2.1399919567579601E-13</v>
      </c>
      <c r="I394" s="3">
        <v>2.3752946759672499E-11</v>
      </c>
    </row>
    <row r="395" spans="1:9" ht="15">
      <c r="A395" s="3" t="s">
        <v>1131</v>
      </c>
      <c r="B395" s="3" t="s">
        <v>1132</v>
      </c>
      <c r="C395" s="3" t="s">
        <v>1133</v>
      </c>
      <c r="D395" s="3">
        <v>174.34634860957701</v>
      </c>
      <c r="E395" s="3">
        <v>1.4880626131821699</v>
      </c>
      <c r="F395" s="3">
        <v>0.26178527518418798</v>
      </c>
      <c r="G395" s="3">
        <v>5.6842869108478196</v>
      </c>
      <c r="H395" s="3">
        <v>1.31359592474456E-8</v>
      </c>
      <c r="I395" s="3">
        <v>6.7716144731445099E-7</v>
      </c>
    </row>
    <row r="396" spans="1:9" ht="15">
      <c r="A396" s="3" t="s">
        <v>1134</v>
      </c>
      <c r="B396" s="3" t="s">
        <v>1135</v>
      </c>
      <c r="C396" s="3" t="s">
        <v>1136</v>
      </c>
      <c r="D396" s="3">
        <v>291.30600494397299</v>
      </c>
      <c r="E396" s="3">
        <v>0.88814895018395501</v>
      </c>
      <c r="F396" s="3">
        <v>0.17186031311043001</v>
      </c>
      <c r="G396" s="3">
        <v>5.1678536720299704</v>
      </c>
      <c r="H396" s="3">
        <v>2.3679758411079699E-7</v>
      </c>
      <c r="I396" s="3">
        <v>9.3809152251996108E-6</v>
      </c>
    </row>
    <row r="397" spans="1:9" ht="15">
      <c r="A397" s="3" t="s">
        <v>1137</v>
      </c>
      <c r="B397" s="3" t="s">
        <v>1138</v>
      </c>
      <c r="C397" s="3"/>
      <c r="D397" s="3">
        <v>5.5026441374017399</v>
      </c>
      <c r="E397" s="3">
        <v>4.9075495682550399</v>
      </c>
      <c r="F397" s="3">
        <v>1.3803896207200099</v>
      </c>
      <c r="G397" s="3">
        <v>3.5551915883685599</v>
      </c>
      <c r="H397" s="3">
        <v>3.77703762289965E-4</v>
      </c>
      <c r="I397" s="3">
        <v>5.9171611620134701E-3</v>
      </c>
    </row>
    <row r="398" spans="1:9" ht="15">
      <c r="A398" s="3" t="s">
        <v>1139</v>
      </c>
      <c r="B398" s="3" t="s">
        <v>1140</v>
      </c>
      <c r="C398" s="3"/>
      <c r="D398" s="3">
        <v>294.73561002762398</v>
      </c>
      <c r="E398" s="3">
        <v>0.69700140684627998</v>
      </c>
      <c r="F398" s="3">
        <v>0.202477355338084</v>
      </c>
      <c r="G398" s="3">
        <v>3.44236720043321</v>
      </c>
      <c r="H398" s="3">
        <v>5.7664691675079799E-4</v>
      </c>
      <c r="I398" s="3">
        <v>8.3681723649331099E-3</v>
      </c>
    </row>
    <row r="399" spans="1:9" ht="15">
      <c r="A399" s="3" t="s">
        <v>1141</v>
      </c>
      <c r="B399" s="3" t="s">
        <v>1142</v>
      </c>
      <c r="C399" s="3" t="s">
        <v>1143</v>
      </c>
      <c r="D399" s="3">
        <v>106.594403917813</v>
      </c>
      <c r="E399" s="3">
        <v>1.2267943589678501</v>
      </c>
      <c r="F399" s="3">
        <v>0.19998155531723899</v>
      </c>
      <c r="G399" s="3">
        <v>6.1345375428335904</v>
      </c>
      <c r="H399" s="3">
        <v>8.5407273781768799E-10</v>
      </c>
      <c r="I399" s="3">
        <v>5.4521259928926603E-8</v>
      </c>
    </row>
    <row r="400" spans="1:9" ht="15">
      <c r="A400" s="3" t="s">
        <v>1144</v>
      </c>
      <c r="B400" s="3" t="s">
        <v>1145</v>
      </c>
      <c r="C400" s="3" t="s">
        <v>1146</v>
      </c>
      <c r="D400" s="3">
        <v>26.7509678624413</v>
      </c>
      <c r="E400" s="3">
        <v>2.23967445161367</v>
      </c>
      <c r="F400" s="3">
        <v>0.49590642557480002</v>
      </c>
      <c r="G400" s="3">
        <v>4.51632472601597</v>
      </c>
      <c r="H400" s="3">
        <v>6.2922151815785603E-6</v>
      </c>
      <c r="I400" s="3">
        <v>1.7038074097722801E-4</v>
      </c>
    </row>
    <row r="401" spans="1:9" ht="15">
      <c r="A401" s="3" t="s">
        <v>1147</v>
      </c>
      <c r="B401" s="3" t="s">
        <v>1148</v>
      </c>
      <c r="C401" s="3" t="s">
        <v>1149</v>
      </c>
      <c r="D401" s="3">
        <v>1072.5926039230001</v>
      </c>
      <c r="E401" s="3">
        <v>0.678779986161404</v>
      </c>
      <c r="F401" s="3">
        <v>0.103919368900944</v>
      </c>
      <c r="G401" s="3">
        <v>6.53179473028188</v>
      </c>
      <c r="H401" s="3">
        <v>6.4986184429337803E-11</v>
      </c>
      <c r="I401" s="3">
        <v>4.9885500639355504E-9</v>
      </c>
    </row>
    <row r="402" spans="1:9" ht="15">
      <c r="A402" s="3" t="s">
        <v>1150</v>
      </c>
      <c r="B402" s="3" t="s">
        <v>1151</v>
      </c>
      <c r="C402" s="3" t="s">
        <v>1152</v>
      </c>
      <c r="D402" s="3">
        <v>26.8567557858626</v>
      </c>
      <c r="E402" s="3">
        <v>1.5481825707932799</v>
      </c>
      <c r="F402" s="3">
        <v>0.40859328737455802</v>
      </c>
      <c r="G402" s="3">
        <v>3.7890553237945301</v>
      </c>
      <c r="H402" s="3">
        <v>1.51221237292822E-4</v>
      </c>
      <c r="I402" s="3">
        <v>2.7099945513690302E-3</v>
      </c>
    </row>
    <row r="403" spans="1:9" ht="15">
      <c r="A403" s="3" t="s">
        <v>1153</v>
      </c>
      <c r="B403" s="3" t="s">
        <v>1154</v>
      </c>
      <c r="C403" s="3" t="s">
        <v>1155</v>
      </c>
      <c r="D403" s="3">
        <v>210.821218012185</v>
      </c>
      <c r="E403" s="3">
        <v>0.99786610168904899</v>
      </c>
      <c r="F403" s="3">
        <v>0.208830095501887</v>
      </c>
      <c r="G403" s="3">
        <v>4.7783634791280898</v>
      </c>
      <c r="H403" s="3">
        <v>1.7672769300855399E-6</v>
      </c>
      <c r="I403" s="3">
        <v>5.4707877932459502E-5</v>
      </c>
    </row>
    <row r="404" spans="1:9" ht="15">
      <c r="A404" s="3" t="s">
        <v>1156</v>
      </c>
      <c r="B404" s="3" t="s">
        <v>1157</v>
      </c>
      <c r="C404" s="3" t="s">
        <v>1158</v>
      </c>
      <c r="D404" s="3">
        <v>430.10854502032498</v>
      </c>
      <c r="E404" s="3">
        <v>0.67330029759157095</v>
      </c>
      <c r="F404" s="3">
        <v>0.16909195361901699</v>
      </c>
      <c r="G404" s="3">
        <v>3.9818588831766202</v>
      </c>
      <c r="H404" s="3">
        <v>6.8378375885769899E-5</v>
      </c>
      <c r="I404" s="3">
        <v>1.38220800672786E-3</v>
      </c>
    </row>
    <row r="405" spans="1:9" ht="15">
      <c r="A405" s="3" t="s">
        <v>1159</v>
      </c>
      <c r="B405" s="3"/>
      <c r="C405" s="3" t="s">
        <v>1160</v>
      </c>
      <c r="D405" s="3">
        <v>104.19092254653999</v>
      </c>
      <c r="E405" s="3">
        <v>2.6608160784073598</v>
      </c>
      <c r="F405" s="3">
        <v>0.30550472629772302</v>
      </c>
      <c r="G405" s="3">
        <v>8.7095741877797508</v>
      </c>
      <c r="H405" s="3">
        <v>3.05018421673115E-18</v>
      </c>
      <c r="I405" s="3">
        <v>6.7106776146850302E-16</v>
      </c>
    </row>
    <row r="406" spans="1:9" ht="15">
      <c r="A406" s="3" t="s">
        <v>1161</v>
      </c>
      <c r="B406" s="3" t="s">
        <v>1162</v>
      </c>
      <c r="C406" s="3" t="s">
        <v>1163</v>
      </c>
      <c r="D406" s="3">
        <v>137.64091039588499</v>
      </c>
      <c r="E406" s="3">
        <v>0.61240919401801597</v>
      </c>
      <c r="F406" s="3">
        <v>0.18312131615562299</v>
      </c>
      <c r="G406" s="3">
        <v>3.3442813041905501</v>
      </c>
      <c r="H406" s="3">
        <v>8.24960426091061E-4</v>
      </c>
      <c r="I406" s="3">
        <v>1.1212272398957401E-2</v>
      </c>
    </row>
    <row r="407" spans="1:9" ht="15">
      <c r="A407" s="3" t="s">
        <v>1164</v>
      </c>
      <c r="B407" s="3" t="s">
        <v>1165</v>
      </c>
      <c r="C407" s="3" t="s">
        <v>1166</v>
      </c>
      <c r="D407" s="3">
        <v>69.288169019174006</v>
      </c>
      <c r="E407" s="3">
        <v>0.76536254955783001</v>
      </c>
      <c r="F407" s="3">
        <v>0.26178643376087102</v>
      </c>
      <c r="G407" s="3">
        <v>2.9236142551869202</v>
      </c>
      <c r="H407" s="3">
        <v>3.4599322110014799E-3</v>
      </c>
      <c r="I407" s="3">
        <v>3.5317394205172999E-2</v>
      </c>
    </row>
    <row r="408" spans="1:9" ht="15">
      <c r="A408" s="3" t="s">
        <v>1167</v>
      </c>
      <c r="B408" s="3" t="s">
        <v>1168</v>
      </c>
      <c r="C408" s="3" t="s">
        <v>1169</v>
      </c>
      <c r="D408" s="3">
        <v>345.62472159811</v>
      </c>
      <c r="E408" s="3">
        <v>1.28975560744423</v>
      </c>
      <c r="F408" s="3">
        <v>0.25044567660418299</v>
      </c>
      <c r="G408" s="3">
        <v>5.1498417738016196</v>
      </c>
      <c r="H408" s="3">
        <v>2.6070629957133201E-7</v>
      </c>
      <c r="I408" s="3">
        <v>1.02294011588172E-5</v>
      </c>
    </row>
    <row r="409" spans="1:9" ht="15">
      <c r="A409" s="3" t="s">
        <v>1170</v>
      </c>
      <c r="B409" s="3" t="s">
        <v>1171</v>
      </c>
      <c r="C409" s="3" t="s">
        <v>1172</v>
      </c>
      <c r="D409" s="3">
        <v>114.956595296611</v>
      </c>
      <c r="E409" s="3">
        <v>0.59664514856572404</v>
      </c>
      <c r="F409" s="3">
        <v>0.212365642797677</v>
      </c>
      <c r="G409" s="3">
        <v>2.8095182474226998</v>
      </c>
      <c r="H409" s="3">
        <v>4.9615706442333596E-3</v>
      </c>
      <c r="I409" s="3">
        <v>4.6309872062331101E-2</v>
      </c>
    </row>
    <row r="410" spans="1:9" ht="15">
      <c r="A410" s="3" t="s">
        <v>1173</v>
      </c>
      <c r="B410" s="3" t="s">
        <v>1174</v>
      </c>
      <c r="C410" s="3" t="s">
        <v>1175</v>
      </c>
      <c r="D410" s="3">
        <v>21.955181670936899</v>
      </c>
      <c r="E410" s="3">
        <v>2.5071350760197202</v>
      </c>
      <c r="F410" s="3">
        <v>0.44566459586777701</v>
      </c>
      <c r="G410" s="3">
        <v>5.6256097057428196</v>
      </c>
      <c r="H410" s="3">
        <v>1.8485387885383599E-8</v>
      </c>
      <c r="I410" s="3">
        <v>9.3148965824895205E-7</v>
      </c>
    </row>
    <row r="411" spans="1:9" ht="15">
      <c r="A411" s="3" t="s">
        <v>1176</v>
      </c>
      <c r="B411" s="3" t="s">
        <v>1177</v>
      </c>
      <c r="C411" s="3" t="s">
        <v>1178</v>
      </c>
      <c r="D411" s="3">
        <v>613.05316705504697</v>
      </c>
      <c r="E411" s="3">
        <v>0.72475777710115696</v>
      </c>
      <c r="F411" s="3">
        <v>0.134994218553182</v>
      </c>
      <c r="G411" s="3">
        <v>5.3688060486503799</v>
      </c>
      <c r="H411" s="3">
        <v>7.9259599530723195E-8</v>
      </c>
      <c r="I411" s="3">
        <v>3.5381083189068E-6</v>
      </c>
    </row>
    <row r="412" spans="1:9" ht="15">
      <c r="A412" s="3" t="s">
        <v>1179</v>
      </c>
      <c r="B412" s="3" t="s">
        <v>1180</v>
      </c>
      <c r="C412" s="3" t="s">
        <v>1181</v>
      </c>
      <c r="D412" s="3">
        <v>2071.4022607880502</v>
      </c>
      <c r="E412" s="3">
        <v>0.67734975956740195</v>
      </c>
      <c r="F412" s="3">
        <v>8.9852003659727203E-2</v>
      </c>
      <c r="G412" s="3">
        <v>7.5385047854085698</v>
      </c>
      <c r="H412" s="3">
        <v>4.7539053975236298E-14</v>
      </c>
      <c r="I412" s="3">
        <v>5.7990585594247397E-12</v>
      </c>
    </row>
    <row r="413" spans="1:9" ht="15">
      <c r="A413" s="3" t="s">
        <v>1182</v>
      </c>
      <c r="B413" s="3" t="s">
        <v>1183</v>
      </c>
      <c r="C413" s="3" t="s">
        <v>1184</v>
      </c>
      <c r="D413" s="3">
        <v>28.275873500414502</v>
      </c>
      <c r="E413" s="3">
        <v>1.37382322433209</v>
      </c>
      <c r="F413" s="3">
        <v>0.40511409755632599</v>
      </c>
      <c r="G413" s="3">
        <v>3.3912007323839899</v>
      </c>
      <c r="H413" s="3">
        <v>6.9587114125684805E-4</v>
      </c>
      <c r="I413" s="3">
        <v>9.7536750806086498E-3</v>
      </c>
    </row>
    <row r="414" spans="1:9" ht="15">
      <c r="A414" s="3" t="s">
        <v>1185</v>
      </c>
      <c r="B414" s="3" t="s">
        <v>1186</v>
      </c>
      <c r="C414" s="3" t="s">
        <v>1187</v>
      </c>
      <c r="D414" s="3">
        <v>1283.06793599044</v>
      </c>
      <c r="E414" s="3">
        <v>1.0947917576964801</v>
      </c>
      <c r="F414" s="3">
        <v>0.17793444917593701</v>
      </c>
      <c r="G414" s="3">
        <v>6.1527813347373801</v>
      </c>
      <c r="H414" s="3">
        <v>7.6135746578287395E-10</v>
      </c>
      <c r="I414" s="3">
        <v>4.91115427077377E-8</v>
      </c>
    </row>
    <row r="415" spans="1:9" ht="15">
      <c r="A415" s="3" t="s">
        <v>1188</v>
      </c>
      <c r="B415" s="3" t="s">
        <v>1189</v>
      </c>
      <c r="C415" s="3" t="s">
        <v>1190</v>
      </c>
      <c r="D415" s="3">
        <v>95.085010188380195</v>
      </c>
      <c r="E415" s="3">
        <v>0.66996138173737196</v>
      </c>
      <c r="F415" s="3">
        <v>0.204821951148625</v>
      </c>
      <c r="G415" s="3">
        <v>3.2709452184215801</v>
      </c>
      <c r="H415" s="3">
        <v>1.07188671967376E-3</v>
      </c>
      <c r="I415" s="3">
        <v>1.37779659152222E-2</v>
      </c>
    </row>
    <row r="416" spans="1:9" ht="15">
      <c r="A416" s="3" t="s">
        <v>1191</v>
      </c>
      <c r="B416" s="3" t="s">
        <v>1192</v>
      </c>
      <c r="C416" s="3" t="s">
        <v>1193</v>
      </c>
      <c r="D416" s="3">
        <v>140.11516617133901</v>
      </c>
      <c r="E416" s="3">
        <v>1.9026609619155299</v>
      </c>
      <c r="F416" s="3">
        <v>0.26026066276682702</v>
      </c>
      <c r="G416" s="3">
        <v>7.3105975435871597</v>
      </c>
      <c r="H416" s="3">
        <v>2.6595699944148602E-13</v>
      </c>
      <c r="I416" s="3">
        <v>2.89975505452993E-11</v>
      </c>
    </row>
    <row r="417" spans="1:9" ht="15">
      <c r="A417" s="3" t="s">
        <v>1194</v>
      </c>
      <c r="B417" s="3" t="s">
        <v>1195</v>
      </c>
      <c r="C417" s="3" t="s">
        <v>1196</v>
      </c>
      <c r="D417" s="3">
        <v>68.162576186224797</v>
      </c>
      <c r="E417" s="3">
        <v>1.45709029599123</v>
      </c>
      <c r="F417" s="3">
        <v>0.31926812776569402</v>
      </c>
      <c r="G417" s="3">
        <v>4.5638451485535301</v>
      </c>
      <c r="H417" s="3">
        <v>5.0225130470469597E-6</v>
      </c>
      <c r="I417" s="3">
        <v>1.39055892126162E-4</v>
      </c>
    </row>
    <row r="418" spans="1:9" ht="15">
      <c r="A418" s="3" t="s">
        <v>1197</v>
      </c>
      <c r="B418" s="3" t="s">
        <v>1198</v>
      </c>
      <c r="C418" s="3" t="s">
        <v>1199</v>
      </c>
      <c r="D418" s="3">
        <v>107.69335692094199</v>
      </c>
      <c r="E418" s="3">
        <v>0.64968506064143705</v>
      </c>
      <c r="F418" s="3">
        <v>0.197172590139606</v>
      </c>
      <c r="G418" s="3">
        <v>3.2950069793242198</v>
      </c>
      <c r="H418" s="3">
        <v>9.8419235410163999E-4</v>
      </c>
      <c r="I418" s="3">
        <v>1.2899725424158799E-2</v>
      </c>
    </row>
    <row r="419" spans="1:9" ht="15">
      <c r="A419" s="3" t="s">
        <v>1200</v>
      </c>
      <c r="B419" s="3" t="s">
        <v>1201</v>
      </c>
      <c r="C419" s="3" t="s">
        <v>1202</v>
      </c>
      <c r="D419" s="3">
        <v>320.65972624662197</v>
      </c>
      <c r="E419" s="3">
        <v>0.64539031959848603</v>
      </c>
      <c r="F419" s="3">
        <v>0.137373184919235</v>
      </c>
      <c r="G419" s="3">
        <v>4.6980807788501702</v>
      </c>
      <c r="H419" s="3">
        <v>2.6261757060312599E-6</v>
      </c>
      <c r="I419" s="3">
        <v>7.7221474429971801E-5</v>
      </c>
    </row>
    <row r="420" spans="1:9" ht="15">
      <c r="A420" s="3" t="s">
        <v>1203</v>
      </c>
      <c r="B420" s="3" t="s">
        <v>1204</v>
      </c>
      <c r="C420" s="3" t="s">
        <v>1205</v>
      </c>
      <c r="D420" s="3">
        <v>87.287306839382296</v>
      </c>
      <c r="E420" s="3">
        <v>0.632062066760811</v>
      </c>
      <c r="F420" s="3">
        <v>0.22681219654418699</v>
      </c>
      <c r="G420" s="3">
        <v>2.7867199224344898</v>
      </c>
      <c r="H420" s="3">
        <v>5.3244475533961296E-3</v>
      </c>
      <c r="I420" s="3">
        <v>4.8863952388541597E-2</v>
      </c>
    </row>
    <row r="421" spans="1:9" ht="15">
      <c r="A421" s="3" t="s">
        <v>1206</v>
      </c>
      <c r="B421" s="3" t="s">
        <v>1207</v>
      </c>
      <c r="C421" s="3" t="s">
        <v>1208</v>
      </c>
      <c r="D421" s="3">
        <v>61.505013937660301</v>
      </c>
      <c r="E421" s="3">
        <v>0.73752165507911305</v>
      </c>
      <c r="F421" s="3">
        <v>0.24384554089581201</v>
      </c>
      <c r="G421" s="3">
        <v>3.0245443585709602</v>
      </c>
      <c r="H421" s="3">
        <v>2.49007953245305E-3</v>
      </c>
      <c r="I421" s="3">
        <v>2.7061747950541899E-2</v>
      </c>
    </row>
    <row r="422" spans="1:9" ht="15">
      <c r="A422" s="3" t="s">
        <v>1209</v>
      </c>
      <c r="B422" s="3" t="s">
        <v>1210</v>
      </c>
      <c r="C422" s="3" t="s">
        <v>1211</v>
      </c>
      <c r="D422" s="3">
        <v>35.5408942076538</v>
      </c>
      <c r="E422" s="3">
        <v>1.05307982608204</v>
      </c>
      <c r="F422" s="3">
        <v>0.340446991496895</v>
      </c>
      <c r="G422" s="3">
        <v>3.0932269997505499</v>
      </c>
      <c r="H422" s="3">
        <v>1.9799262514778601E-3</v>
      </c>
      <c r="I422" s="3">
        <v>2.2657039222147801E-2</v>
      </c>
    </row>
    <row r="423" spans="1:9" ht="15">
      <c r="A423" s="3" t="s">
        <v>1212</v>
      </c>
      <c r="B423" s="3" t="s">
        <v>1213</v>
      </c>
      <c r="C423" s="3" t="s">
        <v>1214</v>
      </c>
      <c r="D423" s="3">
        <v>275.88297722953502</v>
      </c>
      <c r="E423" s="3">
        <v>0.60029052633174595</v>
      </c>
      <c r="F423" s="3">
        <v>0.17926821021825001</v>
      </c>
      <c r="G423" s="3">
        <v>3.34856093894685</v>
      </c>
      <c r="H423" s="3">
        <v>8.1232414388243701E-4</v>
      </c>
      <c r="I423" s="3">
        <v>1.1077188284121299E-2</v>
      </c>
    </row>
    <row r="424" spans="1:9" ht="15">
      <c r="A424" s="3" t="s">
        <v>1215</v>
      </c>
      <c r="B424" s="3" t="s">
        <v>1216</v>
      </c>
      <c r="C424" s="3" t="s">
        <v>1217</v>
      </c>
      <c r="D424" s="3">
        <v>61.411905131439298</v>
      </c>
      <c r="E424" s="3">
        <v>0.80736810455346597</v>
      </c>
      <c r="F424" s="3">
        <v>0.26461263154307302</v>
      </c>
      <c r="G424" s="3">
        <v>3.0511321392533199</v>
      </c>
      <c r="H424" s="3">
        <v>2.2798021778426001E-3</v>
      </c>
      <c r="I424" s="3">
        <v>2.52252381967757E-2</v>
      </c>
    </row>
    <row r="425" spans="1:9" ht="15">
      <c r="A425" s="3" t="s">
        <v>1218</v>
      </c>
      <c r="B425" s="3" t="s">
        <v>1219</v>
      </c>
      <c r="C425" s="3" t="s">
        <v>1220</v>
      </c>
      <c r="D425" s="3">
        <v>216.89775599753401</v>
      </c>
      <c r="E425" s="3">
        <v>0.88405190349364304</v>
      </c>
      <c r="F425" s="3">
        <v>0.169655024439651</v>
      </c>
      <c r="G425" s="3">
        <v>5.2108795858746504</v>
      </c>
      <c r="H425" s="3">
        <v>1.8794741420092E-7</v>
      </c>
      <c r="I425" s="3">
        <v>7.6171253837580104E-6</v>
      </c>
    </row>
    <row r="426" spans="1:9" ht="15">
      <c r="A426" s="3" t="s">
        <v>1221</v>
      </c>
      <c r="B426" s="3" t="s">
        <v>1222</v>
      </c>
      <c r="C426" s="3" t="s">
        <v>1223</v>
      </c>
      <c r="D426" s="3">
        <v>28.324283934229999</v>
      </c>
      <c r="E426" s="3">
        <v>1.0869238656399201</v>
      </c>
      <c r="F426" s="3">
        <v>0.38931346989361498</v>
      </c>
      <c r="G426" s="3">
        <v>2.7918989444083002</v>
      </c>
      <c r="H426" s="3">
        <v>5.2399718316474596E-3</v>
      </c>
      <c r="I426" s="3">
        <v>4.8268465758364597E-2</v>
      </c>
    </row>
    <row r="427" spans="1:9" ht="15">
      <c r="A427" s="3" t="s">
        <v>1224</v>
      </c>
      <c r="B427" s="3" t="s">
        <v>1225</v>
      </c>
      <c r="C427" s="3" t="s">
        <v>1226</v>
      </c>
      <c r="D427" s="3">
        <v>10.5212616430507</v>
      </c>
      <c r="E427" s="3">
        <v>2.6588801400344302</v>
      </c>
      <c r="F427" s="3">
        <v>0.80206132776391903</v>
      </c>
      <c r="G427" s="3">
        <v>3.31505839765043</v>
      </c>
      <c r="H427" s="3">
        <v>9.1623981474436898E-4</v>
      </c>
      <c r="I427" s="3">
        <v>1.219722597251E-2</v>
      </c>
    </row>
    <row r="428" spans="1:9" ht="15">
      <c r="A428" s="3" t="s">
        <v>1227</v>
      </c>
      <c r="B428" s="3" t="s">
        <v>1228</v>
      </c>
      <c r="C428" s="3" t="s">
        <v>1229</v>
      </c>
      <c r="D428" s="3">
        <v>447.54309043640501</v>
      </c>
      <c r="E428" s="3">
        <v>0.58651583941705698</v>
      </c>
      <c r="F428" s="3">
        <v>0.10819302995651001</v>
      </c>
      <c r="G428" s="3">
        <v>5.4210131618720503</v>
      </c>
      <c r="H428" s="3">
        <v>5.9262196139118102E-8</v>
      </c>
      <c r="I428" s="3">
        <v>2.7244025654179299E-6</v>
      </c>
    </row>
    <row r="429" spans="1:9" ht="15">
      <c r="A429" s="3" t="s">
        <v>1230</v>
      </c>
      <c r="B429" s="3" t="s">
        <v>1231</v>
      </c>
      <c r="C429" s="3" t="s">
        <v>1232</v>
      </c>
      <c r="D429" s="3">
        <v>97.801899510662906</v>
      </c>
      <c r="E429" s="3">
        <v>0.75320695358480405</v>
      </c>
      <c r="F429" s="3">
        <v>0.25397269383055099</v>
      </c>
      <c r="G429" s="3">
        <v>2.9657005334886102</v>
      </c>
      <c r="H429" s="3">
        <v>3.01994391868576E-3</v>
      </c>
      <c r="I429" s="3">
        <v>3.1652249298313798E-2</v>
      </c>
    </row>
    <row r="430" spans="1:9" ht="15">
      <c r="A430" s="3" t="s">
        <v>1233</v>
      </c>
      <c r="B430" s="3" t="s">
        <v>1234</v>
      </c>
      <c r="C430" s="3" t="s">
        <v>1235</v>
      </c>
      <c r="D430" s="3">
        <v>124.88286724635699</v>
      </c>
      <c r="E430" s="3">
        <v>0.60816414603129698</v>
      </c>
      <c r="F430" s="3">
        <v>0.212724230735679</v>
      </c>
      <c r="G430" s="3">
        <v>2.85893216737953</v>
      </c>
      <c r="H430" s="3">
        <v>4.25069668218446E-3</v>
      </c>
      <c r="I430" s="3">
        <v>4.1155763043499903E-2</v>
      </c>
    </row>
    <row r="431" spans="1:9" ht="15">
      <c r="A431" s="3" t="s">
        <v>1236</v>
      </c>
      <c r="B431" s="3" t="s">
        <v>1237</v>
      </c>
      <c r="C431" s="3" t="s">
        <v>1238</v>
      </c>
      <c r="D431" s="3">
        <v>90.514560224814204</v>
      </c>
      <c r="E431" s="3">
        <v>0.75127503691972597</v>
      </c>
      <c r="F431" s="3">
        <v>0.23325972496754299</v>
      </c>
      <c r="G431" s="3">
        <v>3.2207661953826801</v>
      </c>
      <c r="H431" s="3">
        <v>1.2784840109190401E-3</v>
      </c>
      <c r="I431" s="3">
        <v>1.5914311730048099E-2</v>
      </c>
    </row>
    <row r="432" spans="1:9" ht="15">
      <c r="A432" s="3" t="s">
        <v>1239</v>
      </c>
      <c r="B432" s="3" t="s">
        <v>1240</v>
      </c>
      <c r="C432" s="3" t="s">
        <v>1241</v>
      </c>
      <c r="D432" s="3">
        <v>12.660612738072899</v>
      </c>
      <c r="E432" s="3">
        <v>5.6925326397061697</v>
      </c>
      <c r="F432" s="3">
        <v>1.16949795224305</v>
      </c>
      <c r="G432" s="3">
        <v>4.86750116046644</v>
      </c>
      <c r="H432" s="3">
        <v>1.13018168384653E-6</v>
      </c>
      <c r="I432" s="3">
        <v>3.6788384242618803E-5</v>
      </c>
    </row>
    <row r="433" spans="1:9" ht="15">
      <c r="A433" s="3" t="s">
        <v>1242</v>
      </c>
      <c r="B433" s="3" t="s">
        <v>1243</v>
      </c>
      <c r="C433" s="3" t="s">
        <v>1244</v>
      </c>
      <c r="D433" s="3">
        <v>126.089456597957</v>
      </c>
      <c r="E433" s="3">
        <v>0.69420282932577404</v>
      </c>
      <c r="F433" s="3">
        <v>0.185228930278765</v>
      </c>
      <c r="G433" s="3">
        <v>3.7478099575537001</v>
      </c>
      <c r="H433" s="3">
        <v>1.78385327389093E-4</v>
      </c>
      <c r="I433" s="3">
        <v>3.1222983523021301E-3</v>
      </c>
    </row>
    <row r="434" spans="1:9" ht="15">
      <c r="A434" s="3" t="s">
        <v>1245</v>
      </c>
      <c r="B434" s="3" t="s">
        <v>1246</v>
      </c>
      <c r="C434" s="3" t="s">
        <v>1247</v>
      </c>
      <c r="D434" s="3">
        <v>101.84886124077801</v>
      </c>
      <c r="E434" s="3">
        <v>0.99754096559294803</v>
      </c>
      <c r="F434" s="3">
        <v>0.24889668644815</v>
      </c>
      <c r="G434" s="3">
        <v>4.0078515299991997</v>
      </c>
      <c r="H434" s="3">
        <v>6.1273618584878003E-5</v>
      </c>
      <c r="I434" s="3">
        <v>1.2582026962916499E-3</v>
      </c>
    </row>
    <row r="435" spans="1:9" ht="15">
      <c r="A435" s="3" t="s">
        <v>1248</v>
      </c>
      <c r="B435" s="3" t="s">
        <v>1249</v>
      </c>
      <c r="C435" s="3" t="s">
        <v>1250</v>
      </c>
      <c r="D435" s="3">
        <v>66.522675724006106</v>
      </c>
      <c r="E435" s="3">
        <v>1.07127439325857</v>
      </c>
      <c r="F435" s="3">
        <v>0.26576250338296997</v>
      </c>
      <c r="G435" s="3">
        <v>4.0309463510540304</v>
      </c>
      <c r="H435" s="3">
        <v>5.5552724037972202E-5</v>
      </c>
      <c r="I435" s="3">
        <v>1.15225140826572E-3</v>
      </c>
    </row>
    <row r="436" spans="1:9" ht="15">
      <c r="A436" s="3" t="s">
        <v>1251</v>
      </c>
      <c r="B436" s="3" t="s">
        <v>1252</v>
      </c>
      <c r="C436" s="3" t="s">
        <v>1253</v>
      </c>
      <c r="D436" s="3">
        <v>20.400950640734699</v>
      </c>
      <c r="E436" s="3">
        <v>1.5881741349588601</v>
      </c>
      <c r="F436" s="3">
        <v>0.498247798463685</v>
      </c>
      <c r="G436" s="3">
        <v>3.1875186199635999</v>
      </c>
      <c r="H436" s="3">
        <v>1.4349921830647699E-3</v>
      </c>
      <c r="I436" s="3">
        <v>1.7460606096164701E-2</v>
      </c>
    </row>
    <row r="437" spans="1:9" ht="15">
      <c r="A437" s="3" t="s">
        <v>1254</v>
      </c>
      <c r="B437" s="3" t="s">
        <v>1255</v>
      </c>
      <c r="C437" s="3" t="s">
        <v>1256</v>
      </c>
      <c r="D437" s="3">
        <v>1091.7814310716301</v>
      </c>
      <c r="E437" s="3">
        <v>0.84719532384518503</v>
      </c>
      <c r="F437" s="3">
        <v>0.16559041024392501</v>
      </c>
      <c r="G437" s="3">
        <v>5.1162100667376604</v>
      </c>
      <c r="H437" s="3">
        <v>3.1173586637435701E-7</v>
      </c>
      <c r="I437" s="3">
        <v>1.1909276718341901E-5</v>
      </c>
    </row>
    <row r="438" spans="1:9" ht="15">
      <c r="A438" s="3" t="s">
        <v>1257</v>
      </c>
      <c r="B438" s="3" t="s">
        <v>1258</v>
      </c>
      <c r="C438" s="3" t="s">
        <v>1259</v>
      </c>
      <c r="D438" s="3">
        <v>51.970974182010202</v>
      </c>
      <c r="E438" s="3">
        <v>2.1882410267426602</v>
      </c>
      <c r="F438" s="3">
        <v>0.43936211633647998</v>
      </c>
      <c r="G438" s="3">
        <v>4.9804954623507403</v>
      </c>
      <c r="H438" s="3">
        <v>6.3421689692113E-7</v>
      </c>
      <c r="I438" s="3">
        <v>2.2073077057957E-5</v>
      </c>
    </row>
    <row r="439" spans="1:9" ht="15">
      <c r="A439" s="3" t="s">
        <v>1260</v>
      </c>
      <c r="B439" s="3" t="s">
        <v>1261</v>
      </c>
      <c r="C439" s="3" t="s">
        <v>1262</v>
      </c>
      <c r="D439" s="3">
        <v>113.3097630834</v>
      </c>
      <c r="E439" s="3">
        <v>0.74710235555100402</v>
      </c>
      <c r="F439" s="3">
        <v>0.23360196464827099</v>
      </c>
      <c r="G439" s="3">
        <v>3.1981852407615601</v>
      </c>
      <c r="H439" s="3">
        <v>1.38295413719215E-3</v>
      </c>
      <c r="I439" s="3">
        <v>1.6920244734136902E-2</v>
      </c>
    </row>
    <row r="440" spans="1:9" ht="15">
      <c r="A440" s="3" t="s">
        <v>1263</v>
      </c>
      <c r="B440" s="3" t="s">
        <v>1264</v>
      </c>
      <c r="C440" s="3" t="s">
        <v>1265</v>
      </c>
      <c r="D440" s="3">
        <v>504.26612247021802</v>
      </c>
      <c r="E440" s="3">
        <v>0.72986611748624797</v>
      </c>
      <c r="F440" s="3">
        <v>0.126422709050031</v>
      </c>
      <c r="G440" s="3">
        <v>5.7732200406923004</v>
      </c>
      <c r="H440" s="3">
        <v>7.7770773290419595E-9</v>
      </c>
      <c r="I440" s="3">
        <v>4.2117574168114898E-7</v>
      </c>
    </row>
    <row r="441" spans="1:9" ht="15">
      <c r="A441" s="3" t="s">
        <v>1266</v>
      </c>
      <c r="B441" s="3" t="s">
        <v>1267</v>
      </c>
      <c r="C441" s="3" t="s">
        <v>1268</v>
      </c>
      <c r="D441" s="3">
        <v>59.473886298098698</v>
      </c>
      <c r="E441" s="3">
        <v>1.2349260661122801</v>
      </c>
      <c r="F441" s="3">
        <v>0.28224819592163097</v>
      </c>
      <c r="G441" s="3">
        <v>4.3753196086155599</v>
      </c>
      <c r="H441" s="3">
        <v>1.21254682620405E-5</v>
      </c>
      <c r="I441" s="3">
        <v>3.0058718656432502E-4</v>
      </c>
    </row>
    <row r="442" spans="1:9" ht="15">
      <c r="A442" s="3" t="s">
        <v>1269</v>
      </c>
      <c r="B442" s="3" t="s">
        <v>1270</v>
      </c>
      <c r="C442" s="3" t="s">
        <v>1271</v>
      </c>
      <c r="D442" s="3">
        <v>7.4082598299885998</v>
      </c>
      <c r="E442" s="3">
        <v>2.5542647485322201</v>
      </c>
      <c r="F442" s="3">
        <v>0.82089799821179499</v>
      </c>
      <c r="G442" s="3">
        <v>3.11154949104067</v>
      </c>
      <c r="H442" s="3">
        <v>1.86108275277129E-3</v>
      </c>
      <c r="I442" s="3">
        <v>2.1580677699311698E-2</v>
      </c>
    </row>
    <row r="443" spans="1:9" ht="15">
      <c r="A443" s="3" t="s">
        <v>1272</v>
      </c>
      <c r="B443" s="3" t="s">
        <v>1273</v>
      </c>
      <c r="C443" s="3" t="s">
        <v>1274</v>
      </c>
      <c r="D443" s="3">
        <v>197.057034692868</v>
      </c>
      <c r="E443" s="3">
        <v>3.8388707360768901</v>
      </c>
      <c r="F443" s="3">
        <v>0.51906208002380005</v>
      </c>
      <c r="G443" s="3">
        <v>7.3957834405874401</v>
      </c>
      <c r="H443" s="3">
        <v>1.40576951965334E-13</v>
      </c>
      <c r="I443" s="3">
        <v>1.58897095109073E-11</v>
      </c>
    </row>
    <row r="444" spans="1:9" ht="15">
      <c r="A444" s="3" t="s">
        <v>1275</v>
      </c>
      <c r="B444" s="3" t="s">
        <v>1276</v>
      </c>
      <c r="C444" s="3" t="s">
        <v>1277</v>
      </c>
      <c r="D444" s="3">
        <v>20.2015431851725</v>
      </c>
      <c r="E444" s="3">
        <v>2.2554082779794999</v>
      </c>
      <c r="F444" s="3">
        <v>0.49835710294030799</v>
      </c>
      <c r="G444" s="3">
        <v>4.5256870317942397</v>
      </c>
      <c r="H444" s="3">
        <v>6.0199613797135903E-6</v>
      </c>
      <c r="I444" s="3">
        <v>1.63909246803892E-4</v>
      </c>
    </row>
    <row r="445" spans="1:9" ht="15">
      <c r="A445" s="3" t="s">
        <v>1278</v>
      </c>
      <c r="B445" s="3" t="s">
        <v>1279</v>
      </c>
      <c r="C445" s="3" t="s">
        <v>1280</v>
      </c>
      <c r="D445" s="3">
        <v>4.1547985520028101</v>
      </c>
      <c r="E445" s="3">
        <v>6.0843633321639201</v>
      </c>
      <c r="F445" s="3">
        <v>1.4398580883071599</v>
      </c>
      <c r="G445" s="3">
        <v>4.2256687527569596</v>
      </c>
      <c r="H445" s="3">
        <v>2.38232215388219E-5</v>
      </c>
      <c r="I445" s="3">
        <v>5.4811204662755502E-4</v>
      </c>
    </row>
    <row r="446" spans="1:9" ht="15">
      <c r="A446" s="3" t="s">
        <v>1281</v>
      </c>
      <c r="B446" s="3" t="s">
        <v>1282</v>
      </c>
      <c r="C446" s="3" t="s">
        <v>1283</v>
      </c>
      <c r="D446" s="3">
        <v>7.3377022870354196</v>
      </c>
      <c r="E446" s="3">
        <v>3.8009415347731799</v>
      </c>
      <c r="F446" s="3">
        <v>1.1791339947489099</v>
      </c>
      <c r="G446" s="3">
        <v>3.2235026313379902</v>
      </c>
      <c r="H446" s="3">
        <v>1.2663313507208301E-3</v>
      </c>
      <c r="I446" s="3">
        <v>1.58073307057305E-2</v>
      </c>
    </row>
    <row r="447" spans="1:9" ht="15">
      <c r="A447" s="3" t="s">
        <v>1284</v>
      </c>
      <c r="B447" s="3" t="s">
        <v>1285</v>
      </c>
      <c r="C447" s="3" t="s">
        <v>1286</v>
      </c>
      <c r="D447" s="3">
        <v>11.520776976611399</v>
      </c>
      <c r="E447" s="3">
        <v>3.02746763743064</v>
      </c>
      <c r="F447" s="3">
        <v>0.68079690867999498</v>
      </c>
      <c r="G447" s="3">
        <v>4.4469468042982596</v>
      </c>
      <c r="H447" s="3">
        <v>8.7099395706395501E-6</v>
      </c>
      <c r="I447" s="3">
        <v>2.2567993791811701E-4</v>
      </c>
    </row>
    <row r="448" spans="1:9" ht="15">
      <c r="A448" s="3" t="s">
        <v>1287</v>
      </c>
      <c r="B448" s="3" t="s">
        <v>947</v>
      </c>
      <c r="C448" s="3" t="s">
        <v>948</v>
      </c>
      <c r="D448" s="3">
        <v>8.9060223466602597</v>
      </c>
      <c r="E448" s="3">
        <v>2.8510328518430401</v>
      </c>
      <c r="F448" s="3">
        <v>0.74069178299815197</v>
      </c>
      <c r="G448" s="3">
        <v>3.8491487515936802</v>
      </c>
      <c r="H448" s="3">
        <v>1.18529015453271E-4</v>
      </c>
      <c r="I448" s="3">
        <v>2.2193567399574799E-3</v>
      </c>
    </row>
    <row r="449" spans="1:9" ht="15">
      <c r="A449" s="3" t="s">
        <v>1288</v>
      </c>
      <c r="B449" s="3" t="s">
        <v>1289</v>
      </c>
      <c r="C449" s="3" t="s">
        <v>1290</v>
      </c>
      <c r="D449" s="3">
        <v>198.10712334677299</v>
      </c>
      <c r="E449" s="3">
        <v>0.73994832560514701</v>
      </c>
      <c r="F449" s="3">
        <v>0.204209565248061</v>
      </c>
      <c r="G449" s="3">
        <v>3.62347534850438</v>
      </c>
      <c r="H449" s="3">
        <v>2.9067091871533702E-4</v>
      </c>
      <c r="I449" s="3">
        <v>4.7276713584584896E-3</v>
      </c>
    </row>
    <row r="450" spans="1:9" ht="15">
      <c r="A450" s="3" t="s">
        <v>1291</v>
      </c>
      <c r="B450" s="3" t="s">
        <v>1292</v>
      </c>
      <c r="C450" s="3" t="s">
        <v>1293</v>
      </c>
      <c r="D450" s="3">
        <v>33.990087429009201</v>
      </c>
      <c r="E450" s="3">
        <v>2.1579057062719902</v>
      </c>
      <c r="F450" s="3">
        <v>0.491039219178455</v>
      </c>
      <c r="G450" s="3">
        <v>4.3945689508922099</v>
      </c>
      <c r="H450" s="3">
        <v>1.1099277098647399E-5</v>
      </c>
      <c r="I450" s="3">
        <v>2.79363929507425E-4</v>
      </c>
    </row>
    <row r="451" spans="1:9" ht="15">
      <c r="A451" s="3" t="s">
        <v>1294</v>
      </c>
      <c r="B451" s="3" t="s">
        <v>1295</v>
      </c>
      <c r="C451" s="3" t="s">
        <v>1296</v>
      </c>
      <c r="D451" s="3">
        <v>363.361007154981</v>
      </c>
      <c r="E451" s="3">
        <v>0.59106742956796998</v>
      </c>
      <c r="F451" s="3">
        <v>0.21011283673501299</v>
      </c>
      <c r="G451" s="3">
        <v>2.8130952813387702</v>
      </c>
      <c r="H451" s="3">
        <v>4.9067109623388396E-3</v>
      </c>
      <c r="I451" s="3">
        <v>4.5898733385978198E-2</v>
      </c>
    </row>
    <row r="452" spans="1:9" ht="15">
      <c r="A452" s="3" t="s">
        <v>1297</v>
      </c>
      <c r="B452" s="3" t="s">
        <v>1285</v>
      </c>
      <c r="C452" s="3" t="s">
        <v>1286</v>
      </c>
      <c r="D452" s="3">
        <v>28.101702630767701</v>
      </c>
      <c r="E452" s="3">
        <v>2.7800948925481399</v>
      </c>
      <c r="F452" s="3">
        <v>0.48493974495668402</v>
      </c>
      <c r="G452" s="3">
        <v>5.7328666529415102</v>
      </c>
      <c r="H452" s="3">
        <v>9.8747266845255597E-9</v>
      </c>
      <c r="I452" s="3">
        <v>5.2215266144505204E-7</v>
      </c>
    </row>
    <row r="453" spans="1:9" ht="15">
      <c r="A453" s="3" t="s">
        <v>1298</v>
      </c>
      <c r="B453" s="3" t="s">
        <v>1299</v>
      </c>
      <c r="C453" s="3" t="s">
        <v>1300</v>
      </c>
      <c r="D453" s="3">
        <v>70.144753469775395</v>
      </c>
      <c r="E453" s="3">
        <v>0.71861376717768</v>
      </c>
      <c r="F453" s="3">
        <v>0.25031191795236901</v>
      </c>
      <c r="G453" s="3">
        <v>2.8708731611989098</v>
      </c>
      <c r="H453" s="3">
        <v>4.0933973682687396E-3</v>
      </c>
      <c r="I453" s="3">
        <v>3.9946694871885201E-2</v>
      </c>
    </row>
    <row r="454" spans="1:9" ht="15">
      <c r="A454" s="3" t="s">
        <v>1301</v>
      </c>
      <c r="B454" s="3" t="s">
        <v>1302</v>
      </c>
      <c r="C454" s="3"/>
      <c r="D454" s="3">
        <v>41.997150139018402</v>
      </c>
      <c r="E454" s="3">
        <v>1.5492634779219201</v>
      </c>
      <c r="F454" s="3">
        <v>0.35786688482989598</v>
      </c>
      <c r="G454" s="3">
        <v>4.3291613267271902</v>
      </c>
      <c r="H454" s="3">
        <v>1.4967825986916299E-5</v>
      </c>
      <c r="I454" s="3">
        <v>3.6265703062301298E-4</v>
      </c>
    </row>
    <row r="455" spans="1:9" ht="15">
      <c r="A455" s="3" t="s">
        <v>1303</v>
      </c>
      <c r="B455" s="3" t="s">
        <v>1304</v>
      </c>
      <c r="C455" s="3" t="s">
        <v>1305</v>
      </c>
      <c r="D455" s="3">
        <v>14940.214476089601</v>
      </c>
      <c r="E455" s="3">
        <v>0.80598723799634098</v>
      </c>
      <c r="F455" s="3">
        <v>0.17353520465040601</v>
      </c>
      <c r="G455" s="3">
        <v>4.6445171722938596</v>
      </c>
      <c r="H455" s="3">
        <v>3.4087269683365902E-6</v>
      </c>
      <c r="I455" s="3">
        <v>9.7667954914862595E-5</v>
      </c>
    </row>
    <row r="456" spans="1:9" ht="15">
      <c r="A456" s="3" t="s">
        <v>1306</v>
      </c>
      <c r="B456" s="3" t="s">
        <v>1307</v>
      </c>
      <c r="C456" s="3" t="s">
        <v>1308</v>
      </c>
      <c r="D456" s="3">
        <v>119.79963671675399</v>
      </c>
      <c r="E456" s="3">
        <v>0.68184508689055301</v>
      </c>
      <c r="F456" s="3">
        <v>0.24028665359620099</v>
      </c>
      <c r="G456" s="3">
        <v>2.8376319561900698</v>
      </c>
      <c r="H456" s="3">
        <v>4.5449555889166098E-3</v>
      </c>
      <c r="I456" s="3">
        <v>4.3416413937001602E-2</v>
      </c>
    </row>
    <row r="457" spans="1:9" ht="15">
      <c r="A457" s="3" t="s">
        <v>1309</v>
      </c>
      <c r="B457" s="3" t="s">
        <v>1310</v>
      </c>
      <c r="C457" s="3" t="s">
        <v>1311</v>
      </c>
      <c r="D457" s="3">
        <v>529.11846185540196</v>
      </c>
      <c r="E457" s="3">
        <v>0.90054858959637096</v>
      </c>
      <c r="F457" s="3">
        <v>0.204838387188891</v>
      </c>
      <c r="G457" s="3">
        <v>4.39638586280185</v>
      </c>
      <c r="H457" s="3">
        <v>1.1006819586096601E-5</v>
      </c>
      <c r="I457" s="3">
        <v>2.7805454167363402E-4</v>
      </c>
    </row>
    <row r="458" spans="1:9" ht="15">
      <c r="A458" s="3" t="s">
        <v>1312</v>
      </c>
      <c r="B458" s="3" t="s">
        <v>1313</v>
      </c>
      <c r="C458" s="3" t="s">
        <v>1314</v>
      </c>
      <c r="D458" s="3">
        <v>287.44652040158701</v>
      </c>
      <c r="E458" s="3">
        <v>0.96438976450616098</v>
      </c>
      <c r="F458" s="3">
        <v>0.16128375532931599</v>
      </c>
      <c r="G458" s="3">
        <v>5.9794600053615197</v>
      </c>
      <c r="H458" s="3">
        <v>2.2387851873381499E-9</v>
      </c>
      <c r="I458" s="3">
        <v>1.3103540570356099E-7</v>
      </c>
    </row>
    <row r="459" spans="1:9" ht="15">
      <c r="A459" s="3" t="s">
        <v>1315</v>
      </c>
      <c r="B459" s="3" t="s">
        <v>1316</v>
      </c>
      <c r="C459" s="3" t="s">
        <v>1317</v>
      </c>
      <c r="D459" s="3">
        <v>94.587531647438496</v>
      </c>
      <c r="E459" s="3">
        <v>1.2614393396126</v>
      </c>
      <c r="F459" s="3">
        <v>0.28322417223334301</v>
      </c>
      <c r="G459" s="3">
        <v>4.4538548022423798</v>
      </c>
      <c r="H459" s="3">
        <v>8.4342148977514298E-6</v>
      </c>
      <c r="I459" s="3">
        <v>2.19617740287106E-4</v>
      </c>
    </row>
    <row r="460" spans="1:9" ht="15">
      <c r="A460" s="3" t="s">
        <v>1318</v>
      </c>
      <c r="B460" s="3" t="s">
        <v>1319</v>
      </c>
      <c r="C460" s="3" t="s">
        <v>1320</v>
      </c>
      <c r="D460" s="3">
        <v>554.70675392720295</v>
      </c>
      <c r="E460" s="3">
        <v>0.93400809013492903</v>
      </c>
      <c r="F460" s="3">
        <v>0.188073006347109</v>
      </c>
      <c r="G460" s="3">
        <v>4.9661996066097496</v>
      </c>
      <c r="H460" s="3">
        <v>6.8277679950145797E-7</v>
      </c>
      <c r="I460" s="3">
        <v>2.34648579030898E-5</v>
      </c>
    </row>
    <row r="461" spans="1:9" ht="15">
      <c r="A461" s="3" t="s">
        <v>1321</v>
      </c>
      <c r="B461" s="3" t="s">
        <v>1322</v>
      </c>
      <c r="C461" s="3" t="s">
        <v>1323</v>
      </c>
      <c r="D461" s="3">
        <v>591.80142565805602</v>
      </c>
      <c r="E461" s="3">
        <v>0.69163156706855899</v>
      </c>
      <c r="F461" s="3">
        <v>0.12912206856424599</v>
      </c>
      <c r="G461" s="3">
        <v>5.3564164109129901</v>
      </c>
      <c r="H461" s="3">
        <v>8.4888744669352101E-8</v>
      </c>
      <c r="I461" s="3">
        <v>3.7689073106261298E-6</v>
      </c>
    </row>
    <row r="462" spans="1:9" ht="15">
      <c r="A462" s="3" t="s">
        <v>1324</v>
      </c>
      <c r="B462" s="3" t="s">
        <v>1325</v>
      </c>
      <c r="C462" s="3" t="s">
        <v>1326</v>
      </c>
      <c r="D462" s="3">
        <v>2.62526991181536</v>
      </c>
      <c r="E462" s="3">
        <v>5.36394202862936</v>
      </c>
      <c r="F462" s="3">
        <v>1.5462878011052701</v>
      </c>
      <c r="G462" s="3">
        <v>3.4689156991313599</v>
      </c>
      <c r="H462" s="3">
        <v>5.2256339755328302E-4</v>
      </c>
      <c r="I462" s="3">
        <v>7.6966435619309301E-3</v>
      </c>
    </row>
    <row r="463" spans="1:9" ht="15">
      <c r="A463" s="3" t="s">
        <v>1327</v>
      </c>
      <c r="B463" s="3" t="s">
        <v>1328</v>
      </c>
      <c r="C463" s="3"/>
      <c r="D463" s="3">
        <v>128.970687381716</v>
      </c>
      <c r="E463" s="3">
        <v>0.87870057529822798</v>
      </c>
      <c r="F463" s="3">
        <v>0.28625220442786198</v>
      </c>
      <c r="G463" s="3">
        <v>3.06967269319202</v>
      </c>
      <c r="H463" s="3">
        <v>2.1429347590030002E-3</v>
      </c>
      <c r="I463" s="3">
        <v>2.41004360550401E-2</v>
      </c>
    </row>
    <row r="464" spans="1:9" ht="15">
      <c r="A464" s="3" t="s">
        <v>1329</v>
      </c>
      <c r="B464" s="3" t="s">
        <v>1330</v>
      </c>
      <c r="C464" s="3"/>
      <c r="D464" s="3">
        <v>15.9845512402888</v>
      </c>
      <c r="E464" s="3">
        <v>1.85776478799435</v>
      </c>
      <c r="F464" s="3">
        <v>0.49898598120784998</v>
      </c>
      <c r="G464" s="3">
        <v>3.7230801224063002</v>
      </c>
      <c r="H464" s="3">
        <v>1.9680703197915401E-4</v>
      </c>
      <c r="I464" s="3">
        <v>3.38181455718154E-3</v>
      </c>
    </row>
    <row r="465" spans="1:9" ht="15">
      <c r="A465" s="3" t="s">
        <v>1331</v>
      </c>
      <c r="B465" s="3" t="s">
        <v>1332</v>
      </c>
      <c r="C465" s="3"/>
      <c r="D465" s="3">
        <v>111.982036518613</v>
      </c>
      <c r="E465" s="3">
        <v>0.89424057905821097</v>
      </c>
      <c r="F465" s="3">
        <v>0.23860569348582999</v>
      </c>
      <c r="G465" s="3">
        <v>3.74777552871477</v>
      </c>
      <c r="H465" s="3">
        <v>1.78409808045185E-4</v>
      </c>
      <c r="I465" s="3">
        <v>3.1222983523021301E-3</v>
      </c>
    </row>
    <row r="466" spans="1:9" ht="15">
      <c r="A466" s="3" t="s">
        <v>1333</v>
      </c>
      <c r="B466" s="3" t="s">
        <v>1334</v>
      </c>
      <c r="C466" s="3" t="s">
        <v>1335</v>
      </c>
      <c r="D466" s="3">
        <v>98.413138434124605</v>
      </c>
      <c r="E466" s="3">
        <v>0.74976000403119603</v>
      </c>
      <c r="F466" s="3">
        <v>0.240329495446585</v>
      </c>
      <c r="G466" s="3">
        <v>3.1197169645697298</v>
      </c>
      <c r="H466" s="3">
        <v>1.8102488989743301E-3</v>
      </c>
      <c r="I466" s="3">
        <v>2.10705446951471E-2</v>
      </c>
    </row>
    <row r="467" spans="1:9" ht="15">
      <c r="A467" s="3" t="s">
        <v>1336</v>
      </c>
      <c r="B467" s="3" t="s">
        <v>1337</v>
      </c>
      <c r="C467" s="3" t="s">
        <v>1338</v>
      </c>
      <c r="D467" s="3">
        <v>117.74651398779299</v>
      </c>
      <c r="E467" s="3">
        <v>0.76225820484788098</v>
      </c>
      <c r="F467" s="3">
        <v>0.25096037154175299</v>
      </c>
      <c r="G467" s="3">
        <v>3.0373648244342899</v>
      </c>
      <c r="H467" s="3">
        <v>2.3865641821717199E-3</v>
      </c>
      <c r="I467" s="3">
        <v>2.6194800896611799E-2</v>
      </c>
    </row>
    <row r="468" spans="1:9" ht="15">
      <c r="A468" s="3" t="s">
        <v>1339</v>
      </c>
      <c r="B468" s="3" t="s">
        <v>1340</v>
      </c>
      <c r="C468" s="3" t="s">
        <v>1341</v>
      </c>
      <c r="D468" s="3">
        <v>157.54704977517099</v>
      </c>
      <c r="E468" s="3">
        <v>0.61378792614375099</v>
      </c>
      <c r="F468" s="3">
        <v>0.18682665536652801</v>
      </c>
      <c r="G468" s="3">
        <v>3.2853338028215702</v>
      </c>
      <c r="H468" s="3">
        <v>1.0186161606864301E-3</v>
      </c>
      <c r="I468" s="3">
        <v>1.3273252678727801E-2</v>
      </c>
    </row>
    <row r="469" spans="1:9" ht="15">
      <c r="A469" s="3" t="s">
        <v>1342</v>
      </c>
      <c r="B469" s="3" t="s">
        <v>1343</v>
      </c>
      <c r="C469" s="3" t="s">
        <v>1344</v>
      </c>
      <c r="D469" s="3">
        <v>31.063284644817699</v>
      </c>
      <c r="E469" s="3">
        <v>1.80072779456521</v>
      </c>
      <c r="F469" s="3">
        <v>0.45070744082964898</v>
      </c>
      <c r="G469" s="3">
        <v>3.9953362901009299</v>
      </c>
      <c r="H469" s="3">
        <v>6.4602485846546197E-5</v>
      </c>
      <c r="I469" s="3">
        <v>1.3166141274185399E-3</v>
      </c>
    </row>
    <row r="470" spans="1:9" ht="15">
      <c r="A470" s="3" t="s">
        <v>1345</v>
      </c>
      <c r="B470" s="3" t="s">
        <v>1346</v>
      </c>
      <c r="C470" s="3" t="s">
        <v>1347</v>
      </c>
      <c r="D470" s="3">
        <v>300.60971595766102</v>
      </c>
      <c r="E470" s="3">
        <v>0.94172928108405196</v>
      </c>
      <c r="F470" s="3">
        <v>0.12940309571994699</v>
      </c>
      <c r="G470" s="3">
        <v>7.2774864916843702</v>
      </c>
      <c r="H470" s="3">
        <v>3.4009704567105598E-13</v>
      </c>
      <c r="I470" s="3">
        <v>3.61221176826745E-11</v>
      </c>
    </row>
    <row r="471" spans="1:9" ht="15">
      <c r="A471" s="3" t="s">
        <v>1348</v>
      </c>
      <c r="B471" s="3" t="s">
        <v>1349</v>
      </c>
      <c r="C471" s="3" t="s">
        <v>1350</v>
      </c>
      <c r="D471" s="3">
        <v>155.40641839856301</v>
      </c>
      <c r="E471" s="3">
        <v>0.805792962846686</v>
      </c>
      <c r="F471" s="3">
        <v>0.17162735472945501</v>
      </c>
      <c r="G471" s="3">
        <v>4.6950147551764099</v>
      </c>
      <c r="H471" s="3">
        <v>2.66587480498948E-6</v>
      </c>
      <c r="I471" s="3">
        <v>7.8202167940173603E-5</v>
      </c>
    </row>
    <row r="472" spans="1:9" ht="15">
      <c r="A472" s="3" t="s">
        <v>1351</v>
      </c>
      <c r="B472" s="3" t="s">
        <v>1352</v>
      </c>
      <c r="C472" s="3" t="s">
        <v>1353</v>
      </c>
      <c r="D472" s="3">
        <v>90.474358366226497</v>
      </c>
      <c r="E472" s="3">
        <v>0.80734162823511202</v>
      </c>
      <c r="F472" s="3">
        <v>0.23241972511383899</v>
      </c>
      <c r="G472" s="3">
        <v>3.4736364473354202</v>
      </c>
      <c r="H472" s="3">
        <v>5.1345622128890595E-4</v>
      </c>
      <c r="I472" s="3">
        <v>7.58517670790164E-3</v>
      </c>
    </row>
    <row r="473" spans="1:9" ht="15">
      <c r="A473" s="3" t="s">
        <v>1354</v>
      </c>
      <c r="B473" s="3" t="s">
        <v>1355</v>
      </c>
      <c r="C473" s="3" t="s">
        <v>1356</v>
      </c>
      <c r="D473" s="3">
        <v>48.947560649606999</v>
      </c>
      <c r="E473" s="3">
        <v>1.08986211886405</v>
      </c>
      <c r="F473" s="3">
        <v>0.28008230415100699</v>
      </c>
      <c r="G473" s="3">
        <v>3.8912209115376801</v>
      </c>
      <c r="H473" s="3">
        <v>9.9741069663042105E-5</v>
      </c>
      <c r="I473" s="3">
        <v>1.9215947596302001E-3</v>
      </c>
    </row>
    <row r="474" spans="1:9" ht="15">
      <c r="A474" s="3" t="s">
        <v>1357</v>
      </c>
      <c r="B474" s="3" t="s">
        <v>1358</v>
      </c>
      <c r="C474" s="3" t="s">
        <v>1359</v>
      </c>
      <c r="D474" s="3">
        <v>25.339018211426399</v>
      </c>
      <c r="E474" s="3">
        <v>2.1343950087105399</v>
      </c>
      <c r="F474" s="3">
        <v>0.453457331320408</v>
      </c>
      <c r="G474" s="3">
        <v>4.7069368191610401</v>
      </c>
      <c r="H474" s="3">
        <v>2.51466802843394E-6</v>
      </c>
      <c r="I474" s="3">
        <v>7.41195393404793E-5</v>
      </c>
    </row>
    <row r="475" spans="1:9" ht="15">
      <c r="A475" s="3" t="s">
        <v>1360</v>
      </c>
      <c r="B475" s="3" t="s">
        <v>1361</v>
      </c>
      <c r="C475" s="3" t="s">
        <v>1362</v>
      </c>
      <c r="D475" s="3">
        <v>155.40638065774101</v>
      </c>
      <c r="E475" s="3">
        <v>0.629832899266491</v>
      </c>
      <c r="F475" s="3">
        <v>0.178847461291361</v>
      </c>
      <c r="G475" s="3">
        <v>3.5216205738611399</v>
      </c>
      <c r="H475" s="3">
        <v>4.2891756351701703E-4</v>
      </c>
      <c r="I475" s="3">
        <v>6.5280776297855598E-3</v>
      </c>
    </row>
    <row r="476" spans="1:9" ht="15">
      <c r="A476" s="3" t="s">
        <v>1363</v>
      </c>
      <c r="B476" s="3" t="s">
        <v>1364</v>
      </c>
      <c r="C476" s="3" t="s">
        <v>1365</v>
      </c>
      <c r="D476" s="3">
        <v>84.909147467223505</v>
      </c>
      <c r="E476" s="3">
        <v>0.94901784605379702</v>
      </c>
      <c r="F476" s="3">
        <v>0.23337282523474701</v>
      </c>
      <c r="G476" s="3">
        <v>4.0665310757548196</v>
      </c>
      <c r="H476" s="3">
        <v>4.7718124685155402E-5</v>
      </c>
      <c r="I476" s="3">
        <v>1.00669718353332E-3</v>
      </c>
    </row>
    <row r="477" spans="1:9" ht="15">
      <c r="A477" s="3" t="s">
        <v>1366</v>
      </c>
      <c r="B477" s="3" t="s">
        <v>1367</v>
      </c>
      <c r="C477" s="3" t="s">
        <v>1368</v>
      </c>
      <c r="D477" s="3">
        <v>406.64333936178298</v>
      </c>
      <c r="E477" s="3">
        <v>0.65554736281020398</v>
      </c>
      <c r="F477" s="3">
        <v>0.143970869118278</v>
      </c>
      <c r="G477" s="3">
        <v>4.5533333710144301</v>
      </c>
      <c r="H477" s="3">
        <v>5.2802497555337604E-6</v>
      </c>
      <c r="I477" s="3">
        <v>1.4553762217685401E-4</v>
      </c>
    </row>
    <row r="478" spans="1:9" ht="15">
      <c r="A478" s="3" t="s">
        <v>1369</v>
      </c>
      <c r="B478" s="3" t="s">
        <v>1370</v>
      </c>
      <c r="C478" s="3" t="s">
        <v>1371</v>
      </c>
      <c r="D478" s="3">
        <v>270.380048011719</v>
      </c>
      <c r="E478" s="3">
        <v>0.62258794478252</v>
      </c>
      <c r="F478" s="3">
        <v>0.12917875959115699</v>
      </c>
      <c r="G478" s="3">
        <v>4.8195844793135798</v>
      </c>
      <c r="H478" s="3">
        <v>1.43857527866465E-6</v>
      </c>
      <c r="I478" s="3">
        <v>4.5621535960843797E-5</v>
      </c>
    </row>
    <row r="479" spans="1:9" ht="15">
      <c r="A479" s="3" t="s">
        <v>1372</v>
      </c>
      <c r="B479" s="3" t="s">
        <v>1373</v>
      </c>
      <c r="C479" s="3" t="s">
        <v>1374</v>
      </c>
      <c r="D479" s="3">
        <v>145.38425460250301</v>
      </c>
      <c r="E479" s="3">
        <v>0.97318636900151001</v>
      </c>
      <c r="F479" s="3">
        <v>0.19400475393102901</v>
      </c>
      <c r="G479" s="3">
        <v>5.0163016590175404</v>
      </c>
      <c r="H479" s="3">
        <v>5.2675601355214296E-7</v>
      </c>
      <c r="I479" s="3">
        <v>1.87298628137639E-5</v>
      </c>
    </row>
    <row r="480" spans="1:9" ht="15">
      <c r="A480" s="3" t="s">
        <v>1375</v>
      </c>
      <c r="B480" s="3" t="s">
        <v>1376</v>
      </c>
      <c r="C480" s="3" t="s">
        <v>1377</v>
      </c>
      <c r="D480" s="3">
        <v>48.0245443395888</v>
      </c>
      <c r="E480" s="3">
        <v>2.7652417858148701</v>
      </c>
      <c r="F480" s="3">
        <v>0.34967949352987898</v>
      </c>
      <c r="G480" s="3">
        <v>7.9079323694415802</v>
      </c>
      <c r="H480" s="3">
        <v>2.6169890878338401E-15</v>
      </c>
      <c r="I480" s="3">
        <v>3.815693971202E-13</v>
      </c>
    </row>
    <row r="481" spans="1:9" ht="15">
      <c r="A481" s="3" t="s">
        <v>1378</v>
      </c>
      <c r="B481" s="3" t="s">
        <v>1379</v>
      </c>
      <c r="C481" s="3" t="s">
        <v>1380</v>
      </c>
      <c r="D481" s="3">
        <v>110.232279097297</v>
      </c>
      <c r="E481" s="3">
        <v>1.08876554022947</v>
      </c>
      <c r="F481" s="3">
        <v>0.28658682180869499</v>
      </c>
      <c r="G481" s="3">
        <v>3.7990774780155698</v>
      </c>
      <c r="H481" s="3">
        <v>1.45235687942428E-4</v>
      </c>
      <c r="I481" s="3">
        <v>2.6333720283954099E-3</v>
      </c>
    </row>
    <row r="482" spans="1:9" ht="15">
      <c r="A482" s="3" t="s">
        <v>1381</v>
      </c>
      <c r="B482" s="3" t="s">
        <v>1382</v>
      </c>
      <c r="C482" s="3" t="s">
        <v>1383</v>
      </c>
      <c r="D482" s="3">
        <v>25.3347446418794</v>
      </c>
      <c r="E482" s="3">
        <v>1.2139615602095799</v>
      </c>
      <c r="F482" s="3">
        <v>0.38500176544545101</v>
      </c>
      <c r="G482" s="3">
        <v>3.1531324507175098</v>
      </c>
      <c r="H482" s="3">
        <v>1.6152849837134499E-3</v>
      </c>
      <c r="I482" s="3">
        <v>1.91818011005702E-2</v>
      </c>
    </row>
    <row r="483" spans="1:9" ht="15">
      <c r="A483" s="3" t="s">
        <v>1384</v>
      </c>
      <c r="B483" s="3" t="s">
        <v>1385</v>
      </c>
      <c r="C483" s="3" t="s">
        <v>1386</v>
      </c>
      <c r="D483" s="3">
        <v>159.597510354061</v>
      </c>
      <c r="E483" s="3">
        <v>0.65458688640636697</v>
      </c>
      <c r="F483" s="3">
        <v>0.21219668653367901</v>
      </c>
      <c r="G483" s="3">
        <v>3.0848120067250702</v>
      </c>
      <c r="H483" s="3">
        <v>2.0368085038045699E-3</v>
      </c>
      <c r="I483" s="3">
        <v>2.3139233906061901E-2</v>
      </c>
    </row>
    <row r="484" spans="1:9" ht="15">
      <c r="A484" s="3" t="s">
        <v>1387</v>
      </c>
      <c r="B484" s="3" t="s">
        <v>1388</v>
      </c>
      <c r="C484" s="3" t="s">
        <v>1389</v>
      </c>
      <c r="D484" s="3">
        <v>33.727774874054496</v>
      </c>
      <c r="E484" s="3">
        <v>2.0284701102929601</v>
      </c>
      <c r="F484" s="3">
        <v>0.397116538911433</v>
      </c>
      <c r="G484" s="3">
        <v>5.1079970525865201</v>
      </c>
      <c r="H484" s="3">
        <v>3.2559172888672699E-7</v>
      </c>
      <c r="I484" s="3">
        <v>1.23429319869198E-5</v>
      </c>
    </row>
    <row r="485" spans="1:9" ht="15">
      <c r="A485" s="3" t="s">
        <v>1390</v>
      </c>
      <c r="B485" s="3" t="s">
        <v>1391</v>
      </c>
      <c r="C485" s="3" t="s">
        <v>1392</v>
      </c>
      <c r="D485" s="3">
        <v>158.96562141109499</v>
      </c>
      <c r="E485" s="3">
        <v>0.85703778110037898</v>
      </c>
      <c r="F485" s="3">
        <v>0.17827652252326601</v>
      </c>
      <c r="G485" s="3">
        <v>4.8073507883716502</v>
      </c>
      <c r="H485" s="3">
        <v>1.52943491117598E-6</v>
      </c>
      <c r="I485" s="3">
        <v>4.8008669613104702E-5</v>
      </c>
    </row>
    <row r="486" spans="1:9" ht="15">
      <c r="A486" s="3" t="s">
        <v>1393</v>
      </c>
      <c r="B486" s="3" t="s">
        <v>1394</v>
      </c>
      <c r="C486" s="3" t="s">
        <v>1395</v>
      </c>
      <c r="D486" s="3">
        <v>103.512865417573</v>
      </c>
      <c r="E486" s="3">
        <v>0.79523396809621705</v>
      </c>
      <c r="F486" s="3">
        <v>0.20916524390329</v>
      </c>
      <c r="G486" s="3">
        <v>3.80194124633777</v>
      </c>
      <c r="H486" s="3">
        <v>1.4356677719420499E-4</v>
      </c>
      <c r="I486" s="3">
        <v>2.6088709121256698E-3</v>
      </c>
    </row>
    <row r="487" spans="1:9" ht="15">
      <c r="A487" s="3" t="s">
        <v>1396</v>
      </c>
      <c r="B487" s="3" t="s">
        <v>1397</v>
      </c>
      <c r="C487" s="3" t="s">
        <v>1398</v>
      </c>
      <c r="D487" s="3">
        <v>121.153806217118</v>
      </c>
      <c r="E487" s="3">
        <v>0.66542295570839205</v>
      </c>
      <c r="F487" s="3">
        <v>0.202640499963615</v>
      </c>
      <c r="G487" s="3">
        <v>3.2837609255201698</v>
      </c>
      <c r="H487" s="3">
        <v>1.024317755113E-3</v>
      </c>
      <c r="I487" s="3">
        <v>1.3326406443368201E-2</v>
      </c>
    </row>
    <row r="488" spans="1:9" ht="15">
      <c r="A488" s="3" t="s">
        <v>1399</v>
      </c>
      <c r="B488" s="3" t="s">
        <v>1400</v>
      </c>
      <c r="C488" s="3" t="s">
        <v>1401</v>
      </c>
      <c r="D488" s="3">
        <v>101.691748527611</v>
      </c>
      <c r="E488" s="3">
        <v>0.71050623250063005</v>
      </c>
      <c r="F488" s="3">
        <v>0.25483699168250601</v>
      </c>
      <c r="G488" s="3">
        <v>2.7880812271784601</v>
      </c>
      <c r="H488" s="3">
        <v>5.3021247868897297E-3</v>
      </c>
      <c r="I488" s="3">
        <v>4.8695362233973097E-2</v>
      </c>
    </row>
    <row r="489" spans="1:9" ht="15">
      <c r="A489" s="3" t="s">
        <v>1402</v>
      </c>
      <c r="B489" s="3" t="s">
        <v>1403</v>
      </c>
      <c r="C489" s="3" t="s">
        <v>1404</v>
      </c>
      <c r="D489" s="3">
        <v>37.789017284437897</v>
      </c>
      <c r="E489" s="3">
        <v>2.5609704307886898</v>
      </c>
      <c r="F489" s="3">
        <v>0.39713230153644602</v>
      </c>
      <c r="G489" s="3">
        <v>6.4486580942438501</v>
      </c>
      <c r="H489" s="3">
        <v>1.12844811587928E-10</v>
      </c>
      <c r="I489" s="3">
        <v>8.4516990952527197E-9</v>
      </c>
    </row>
    <row r="490" spans="1:9" ht="15">
      <c r="A490" s="3" t="s">
        <v>1405</v>
      </c>
      <c r="B490" s="3" t="s">
        <v>1406</v>
      </c>
      <c r="C490" s="3" t="s">
        <v>1407</v>
      </c>
      <c r="D490" s="3">
        <v>11.2581610531475</v>
      </c>
      <c r="E490" s="3">
        <v>3.3519505721538301</v>
      </c>
      <c r="F490" s="3">
        <v>0.70709007807281798</v>
      </c>
      <c r="G490" s="3">
        <v>4.7404859382125899</v>
      </c>
      <c r="H490" s="3">
        <v>2.13206249896193E-6</v>
      </c>
      <c r="I490" s="3">
        <v>6.4382539260932601E-5</v>
      </c>
    </row>
    <row r="491" spans="1:9" ht="15">
      <c r="A491" s="3" t="s">
        <v>1408</v>
      </c>
      <c r="B491" s="3" t="s">
        <v>1409</v>
      </c>
      <c r="C491" s="3" t="s">
        <v>1410</v>
      </c>
      <c r="D491" s="3">
        <v>50.465383950870397</v>
      </c>
      <c r="E491" s="3">
        <v>0.788324534309641</v>
      </c>
      <c r="F491" s="3">
        <v>0.27794945918586</v>
      </c>
      <c r="G491" s="3">
        <v>2.8362153918871398</v>
      </c>
      <c r="H491" s="3">
        <v>4.56516464822286E-3</v>
      </c>
      <c r="I491" s="3">
        <v>4.3550221485427601E-2</v>
      </c>
    </row>
    <row r="492" spans="1:9" ht="15">
      <c r="A492" s="3" t="s">
        <v>1411</v>
      </c>
      <c r="B492" s="3" t="s">
        <v>1412</v>
      </c>
      <c r="C492" s="3" t="s">
        <v>1413</v>
      </c>
      <c r="D492" s="3">
        <v>145.97921946221899</v>
      </c>
      <c r="E492" s="3">
        <v>0.72252897534440097</v>
      </c>
      <c r="F492" s="3">
        <v>0.19515465070291699</v>
      </c>
      <c r="G492" s="3">
        <v>3.7023405424465299</v>
      </c>
      <c r="H492" s="3">
        <v>2.13619621370662E-4</v>
      </c>
      <c r="I492" s="3">
        <v>3.63773399460572E-3</v>
      </c>
    </row>
    <row r="493" spans="1:9" ht="15">
      <c r="A493" s="3" t="s">
        <v>1414</v>
      </c>
      <c r="B493" s="3" t="s">
        <v>1415</v>
      </c>
      <c r="C493" s="3" t="s">
        <v>1416</v>
      </c>
      <c r="D493" s="3">
        <v>140.949617767576</v>
      </c>
      <c r="E493" s="3">
        <v>0.76680039126445898</v>
      </c>
      <c r="F493" s="3">
        <v>0.23099866625129201</v>
      </c>
      <c r="G493" s="3">
        <v>3.3195013794161699</v>
      </c>
      <c r="H493" s="3">
        <v>9.01783592234371E-4</v>
      </c>
      <c r="I493" s="3">
        <v>1.2043820865174601E-2</v>
      </c>
    </row>
    <row r="494" spans="1:9" ht="15">
      <c r="A494" s="3" t="s">
        <v>1417</v>
      </c>
      <c r="B494" s="3" t="s">
        <v>1418</v>
      </c>
      <c r="C494" s="3" t="s">
        <v>1419</v>
      </c>
      <c r="D494" s="3">
        <v>244.74607534834399</v>
      </c>
      <c r="E494" s="3">
        <v>1.98906524163484</v>
      </c>
      <c r="F494" s="3">
        <v>0.190629472699651</v>
      </c>
      <c r="G494" s="3">
        <v>10.434195790745999</v>
      </c>
      <c r="H494" s="3">
        <v>1.7307303350265001E-25</v>
      </c>
      <c r="I494" s="3">
        <v>7.3529183078255096E-23</v>
      </c>
    </row>
    <row r="495" spans="1:9" ht="15">
      <c r="A495" s="3" t="s">
        <v>1420</v>
      </c>
      <c r="B495" s="3" t="s">
        <v>1421</v>
      </c>
      <c r="C495" s="3" t="s">
        <v>1422</v>
      </c>
      <c r="D495" s="3">
        <v>128.470230298313</v>
      </c>
      <c r="E495" s="3">
        <v>0.67789508322994996</v>
      </c>
      <c r="F495" s="3">
        <v>0.235833819207348</v>
      </c>
      <c r="G495" s="3">
        <v>2.8744608619255598</v>
      </c>
      <c r="H495" s="3">
        <v>4.0471792696044097E-3</v>
      </c>
      <c r="I495" s="3">
        <v>3.9684259602993301E-2</v>
      </c>
    </row>
    <row r="496" spans="1:9" ht="15">
      <c r="A496" s="3" t="s">
        <v>1423</v>
      </c>
      <c r="B496" s="3" t="s">
        <v>1424</v>
      </c>
      <c r="C496" s="3" t="s">
        <v>1425</v>
      </c>
      <c r="D496" s="3">
        <v>3.46814163218427</v>
      </c>
      <c r="E496" s="3">
        <v>5.8235695705353399</v>
      </c>
      <c r="F496" s="3">
        <v>1.50146420486889</v>
      </c>
      <c r="G496" s="3">
        <v>3.8785936765264801</v>
      </c>
      <c r="H496" s="3">
        <v>1.05062069354544E-4</v>
      </c>
      <c r="I496" s="3">
        <v>2.0037418351124799E-3</v>
      </c>
    </row>
    <row r="497" spans="1:9" ht="15">
      <c r="A497" s="3" t="s">
        <v>1426</v>
      </c>
      <c r="B497" s="3" t="s">
        <v>1427</v>
      </c>
      <c r="C497" s="3" t="s">
        <v>1428</v>
      </c>
      <c r="D497" s="3">
        <v>149.354722033759</v>
      </c>
      <c r="E497" s="3">
        <v>0.94499184047101403</v>
      </c>
      <c r="F497" s="3">
        <v>0.17107893749406</v>
      </c>
      <c r="G497" s="3">
        <v>5.5237181988216904</v>
      </c>
      <c r="H497" s="3">
        <v>3.3189964917966401E-8</v>
      </c>
      <c r="I497" s="3">
        <v>1.61627258012571E-6</v>
      </c>
    </row>
    <row r="498" spans="1:9" ht="15">
      <c r="A498" s="3" t="s">
        <v>1429</v>
      </c>
      <c r="B498" s="3" t="s">
        <v>1430</v>
      </c>
      <c r="C498" s="3" t="s">
        <v>1431</v>
      </c>
      <c r="D498" s="3">
        <v>133.55615130271201</v>
      </c>
      <c r="E498" s="3">
        <v>1.06885382176352</v>
      </c>
      <c r="F498" s="3">
        <v>0.198915899290664</v>
      </c>
      <c r="G498" s="3">
        <v>5.3733956188271801</v>
      </c>
      <c r="H498" s="3">
        <v>7.7267542197586006E-8</v>
      </c>
      <c r="I498" s="3">
        <v>3.4617263768922101E-6</v>
      </c>
    </row>
    <row r="499" spans="1:9" ht="15">
      <c r="A499" s="3" t="s">
        <v>1432</v>
      </c>
      <c r="B499" s="3" t="s">
        <v>1433</v>
      </c>
      <c r="C499" s="3"/>
      <c r="D499" s="3">
        <v>108.020331153413</v>
      </c>
      <c r="E499" s="3">
        <v>0.71458908044438496</v>
      </c>
      <c r="F499" s="3">
        <v>0.226480806121135</v>
      </c>
      <c r="G499" s="3">
        <v>3.1551860516700101</v>
      </c>
      <c r="H499" s="3">
        <v>1.6039578617659199E-3</v>
      </c>
      <c r="I499" s="3">
        <v>1.9059463524202399E-2</v>
      </c>
    </row>
    <row r="500" spans="1:9" ht="15">
      <c r="A500" s="3" t="s">
        <v>1434</v>
      </c>
      <c r="B500" s="3" t="s">
        <v>1435</v>
      </c>
      <c r="C500" s="3" t="s">
        <v>1436</v>
      </c>
      <c r="D500" s="3">
        <v>280.48022094693198</v>
      </c>
      <c r="E500" s="3">
        <v>0.58993059524559699</v>
      </c>
      <c r="F500" s="3">
        <v>0.161907956359988</v>
      </c>
      <c r="G500" s="3">
        <v>3.6436170803980699</v>
      </c>
      <c r="H500" s="3">
        <v>2.6883328029956698E-4</v>
      </c>
      <c r="I500" s="3">
        <v>4.4458529260816204E-3</v>
      </c>
    </row>
    <row r="501" spans="1:9" ht="15">
      <c r="A501" s="3" t="s">
        <v>1437</v>
      </c>
      <c r="B501" s="3" t="s">
        <v>1438</v>
      </c>
      <c r="C501" s="3" t="s">
        <v>1439</v>
      </c>
      <c r="D501" s="3">
        <v>173.553636388928</v>
      </c>
      <c r="E501" s="3">
        <v>0.58680006413688102</v>
      </c>
      <c r="F501" s="3">
        <v>0.17334888341341401</v>
      </c>
      <c r="G501" s="3">
        <v>3.3850813029896498</v>
      </c>
      <c r="H501" s="3">
        <v>7.11571747967551E-4</v>
      </c>
      <c r="I501" s="3">
        <v>9.9321807462991202E-3</v>
      </c>
    </row>
    <row r="502" spans="1:9" ht="15">
      <c r="A502" s="3" t="s">
        <v>1440</v>
      </c>
      <c r="B502" s="3" t="s">
        <v>1441</v>
      </c>
      <c r="C502" s="3" t="s">
        <v>1442</v>
      </c>
      <c r="D502" s="3">
        <v>30.4366687375623</v>
      </c>
      <c r="E502" s="3">
        <v>2.4097739353517</v>
      </c>
      <c r="F502" s="3">
        <v>0.567553001179397</v>
      </c>
      <c r="G502" s="3">
        <v>4.2459011411165202</v>
      </c>
      <c r="H502" s="3">
        <v>2.1771661467327501E-5</v>
      </c>
      <c r="I502" s="3">
        <v>5.0658688405705104E-4</v>
      </c>
    </row>
    <row r="503" spans="1:9" ht="15">
      <c r="A503" s="3" t="s">
        <v>1443</v>
      </c>
      <c r="B503" s="3" t="s">
        <v>1444</v>
      </c>
      <c r="C503" s="3"/>
      <c r="D503" s="3">
        <v>223.165966297463</v>
      </c>
      <c r="E503" s="3">
        <v>0.69288841417186797</v>
      </c>
      <c r="F503" s="3">
        <v>0.17850112894508799</v>
      </c>
      <c r="G503" s="3">
        <v>3.8817032601795001</v>
      </c>
      <c r="H503" s="3">
        <v>1.03727401631032E-4</v>
      </c>
      <c r="I503" s="3">
        <v>1.9845921738484E-3</v>
      </c>
    </row>
    <row r="504" spans="1:9" ht="15">
      <c r="A504" s="3" t="s">
        <v>1445</v>
      </c>
      <c r="B504" s="3" t="s">
        <v>1446</v>
      </c>
      <c r="C504" s="3" t="s">
        <v>1447</v>
      </c>
      <c r="D504" s="3">
        <v>705.23636349384606</v>
      </c>
      <c r="E504" s="3">
        <v>0.67992771402494301</v>
      </c>
      <c r="F504" s="3">
        <v>0.14073515619471499</v>
      </c>
      <c r="G504" s="3">
        <v>4.8312570391738303</v>
      </c>
      <c r="H504" s="3">
        <v>1.3567371106607799E-6</v>
      </c>
      <c r="I504" s="3">
        <v>4.34173495373925E-5</v>
      </c>
    </row>
    <row r="505" spans="1:9" ht="15">
      <c r="A505" s="3" t="s">
        <v>1448</v>
      </c>
      <c r="B505" s="3" t="s">
        <v>1449</v>
      </c>
      <c r="C505" s="3" t="s">
        <v>1450</v>
      </c>
      <c r="D505" s="3">
        <v>89.466885373557403</v>
      </c>
      <c r="E505" s="3">
        <v>2.2086810895020399</v>
      </c>
      <c r="F505" s="3">
        <v>0.27035714039644299</v>
      </c>
      <c r="G505" s="3">
        <v>8.1694941966884898</v>
      </c>
      <c r="H505" s="3">
        <v>3.0968508291689998E-16</v>
      </c>
      <c r="I505" s="3">
        <v>5.1911225361600899E-14</v>
      </c>
    </row>
    <row r="506" spans="1:9" ht="15">
      <c r="A506" s="3" t="s">
        <v>1451</v>
      </c>
      <c r="B506" s="3" t="s">
        <v>1452</v>
      </c>
      <c r="C506" s="3" t="s">
        <v>1453</v>
      </c>
      <c r="D506" s="3">
        <v>89.9173601577195</v>
      </c>
      <c r="E506" s="3">
        <v>0.71223369700144601</v>
      </c>
      <c r="F506" s="3">
        <v>0.24316678476949199</v>
      </c>
      <c r="G506" s="3">
        <v>2.92899253356746</v>
      </c>
      <c r="H506" s="3">
        <v>3.4006259084259399E-3</v>
      </c>
      <c r="I506" s="3">
        <v>3.4798514538838698E-2</v>
      </c>
    </row>
    <row r="507" spans="1:9" ht="15">
      <c r="A507" s="3" t="s">
        <v>1454</v>
      </c>
      <c r="B507" s="3" t="s">
        <v>1455</v>
      </c>
      <c r="C507" s="3" t="s">
        <v>1456</v>
      </c>
      <c r="D507" s="3">
        <v>118.571675246054</v>
      </c>
      <c r="E507" s="3">
        <v>0.83477862999110897</v>
      </c>
      <c r="F507" s="3">
        <v>0.20235734918260401</v>
      </c>
      <c r="G507" s="3">
        <v>4.1252696448292498</v>
      </c>
      <c r="H507" s="3">
        <v>3.7030065208821798E-5</v>
      </c>
      <c r="I507" s="3">
        <v>8.1035331865948203E-4</v>
      </c>
    </row>
    <row r="508" spans="1:9" ht="15">
      <c r="A508" s="3" t="s">
        <v>1457</v>
      </c>
      <c r="B508" s="3" t="s">
        <v>1458</v>
      </c>
      <c r="C508" s="3" t="s">
        <v>1459</v>
      </c>
      <c r="D508" s="3">
        <v>354.26767617357899</v>
      </c>
      <c r="E508" s="3">
        <v>0.64926252593126899</v>
      </c>
      <c r="F508" s="3">
        <v>0.19984535375474999</v>
      </c>
      <c r="G508" s="3">
        <v>3.2488247223803</v>
      </c>
      <c r="H508" s="3">
        <v>1.1588285935357099E-3</v>
      </c>
      <c r="I508" s="3">
        <v>1.4673533079811601E-2</v>
      </c>
    </row>
    <row r="509" spans="1:9" ht="15">
      <c r="A509" s="3" t="s">
        <v>1460</v>
      </c>
      <c r="B509" s="3" t="s">
        <v>1461</v>
      </c>
      <c r="C509" s="3" t="s">
        <v>1462</v>
      </c>
      <c r="D509" s="3">
        <v>122.557548327813</v>
      </c>
      <c r="E509" s="3">
        <v>0.81431597884496698</v>
      </c>
      <c r="F509" s="3">
        <v>0.19026334342895199</v>
      </c>
      <c r="G509" s="3">
        <v>4.2799414967132101</v>
      </c>
      <c r="H509" s="3">
        <v>1.8694244769362101E-5</v>
      </c>
      <c r="I509" s="3">
        <v>4.4292777438639699E-4</v>
      </c>
    </row>
    <row r="510" spans="1:9" ht="15">
      <c r="A510" s="3" t="s">
        <v>1463</v>
      </c>
      <c r="B510" s="3" t="s">
        <v>1464</v>
      </c>
      <c r="C510" s="3" t="s">
        <v>1465</v>
      </c>
      <c r="D510" s="3">
        <v>22.127836230326501</v>
      </c>
      <c r="E510" s="3">
        <v>1.6362784821743399</v>
      </c>
      <c r="F510" s="3">
        <v>0.52606668145914603</v>
      </c>
      <c r="G510" s="3">
        <v>3.1104012853195901</v>
      </c>
      <c r="H510" s="3">
        <v>1.86833332904332E-3</v>
      </c>
      <c r="I510" s="3">
        <v>2.1632693669208201E-2</v>
      </c>
    </row>
    <row r="511" spans="1:9" ht="15">
      <c r="A511" s="3" t="s">
        <v>1466</v>
      </c>
      <c r="B511" s="3" t="s">
        <v>1467</v>
      </c>
      <c r="C511" s="3" t="s">
        <v>1468</v>
      </c>
      <c r="D511" s="3">
        <v>117.363499848917</v>
      </c>
      <c r="E511" s="3">
        <v>0.98889741099000295</v>
      </c>
      <c r="F511" s="3">
        <v>0.19238309415392399</v>
      </c>
      <c r="G511" s="3">
        <v>5.1402510981489504</v>
      </c>
      <c r="H511" s="3">
        <v>2.7437155825704901E-7</v>
      </c>
      <c r="I511" s="3">
        <v>1.0680552238565501E-5</v>
      </c>
    </row>
    <row r="512" spans="1:9" ht="15">
      <c r="A512" s="3" t="s">
        <v>1469</v>
      </c>
      <c r="B512" s="3" t="s">
        <v>1470</v>
      </c>
      <c r="C512" s="3" t="s">
        <v>1471</v>
      </c>
      <c r="D512" s="3">
        <v>1281.96840629129</v>
      </c>
      <c r="E512" s="3">
        <v>0.96786922993501701</v>
      </c>
      <c r="F512" s="3">
        <v>0.14122259981944901</v>
      </c>
      <c r="G512" s="3">
        <v>6.8535010060176198</v>
      </c>
      <c r="H512" s="3">
        <v>7.2064144914470502E-12</v>
      </c>
      <c r="I512" s="3">
        <v>6.2746734799910499E-10</v>
      </c>
    </row>
    <row r="513" spans="1:9" ht="15">
      <c r="A513" s="3" t="s">
        <v>1472</v>
      </c>
      <c r="B513" s="3" t="s">
        <v>1473</v>
      </c>
      <c r="C513" s="3" t="s">
        <v>1474</v>
      </c>
      <c r="D513" s="3">
        <v>73.2079425796789</v>
      </c>
      <c r="E513" s="3">
        <v>1.9082266707951101</v>
      </c>
      <c r="F513" s="3">
        <v>0.41200632331508003</v>
      </c>
      <c r="G513" s="3">
        <v>4.6315470486985797</v>
      </c>
      <c r="H513" s="3">
        <v>3.62943497022774E-6</v>
      </c>
      <c r="I513" s="3">
        <v>1.03630251565912E-4</v>
      </c>
    </row>
    <row r="514" spans="1:9" ht="15">
      <c r="A514" s="3" t="s">
        <v>1475</v>
      </c>
      <c r="B514" s="3" t="s">
        <v>1476</v>
      </c>
      <c r="C514" s="3" t="s">
        <v>1477</v>
      </c>
      <c r="D514" s="3">
        <v>1033.5096805575899</v>
      </c>
      <c r="E514" s="3">
        <v>0.62501461455206597</v>
      </c>
      <c r="F514" s="3">
        <v>0.129202914987256</v>
      </c>
      <c r="G514" s="3">
        <v>4.8374652740127004</v>
      </c>
      <c r="H514" s="3">
        <v>1.31505350734591E-6</v>
      </c>
      <c r="I514" s="3">
        <v>4.2303176859674202E-5</v>
      </c>
    </row>
    <row r="515" spans="1:9" ht="15">
      <c r="A515" s="3" t="s">
        <v>1478</v>
      </c>
      <c r="B515" s="3" t="s">
        <v>1479</v>
      </c>
      <c r="C515" s="3" t="s">
        <v>1480</v>
      </c>
      <c r="D515" s="3">
        <v>293.40983459854101</v>
      </c>
      <c r="E515" s="3">
        <v>3.0216512330811498</v>
      </c>
      <c r="F515" s="3">
        <v>0.61777817856822503</v>
      </c>
      <c r="G515" s="3">
        <v>4.8911588947414497</v>
      </c>
      <c r="H515" s="3">
        <v>1.00243997138996E-6</v>
      </c>
      <c r="I515" s="3">
        <v>3.2847238477420299E-5</v>
      </c>
    </row>
    <row r="516" spans="1:9" ht="15">
      <c r="A516" s="3" t="s">
        <v>1481</v>
      </c>
      <c r="B516" s="3" t="s">
        <v>1482</v>
      </c>
      <c r="C516" s="3" t="s">
        <v>1483</v>
      </c>
      <c r="D516" s="3">
        <v>349.54388275637001</v>
      </c>
      <c r="E516" s="3">
        <v>1.08222793883334</v>
      </c>
      <c r="F516" s="3">
        <v>0.152178949466271</v>
      </c>
      <c r="G516" s="3">
        <v>7.1115482307439803</v>
      </c>
      <c r="H516" s="3">
        <v>1.1474834634036599E-12</v>
      </c>
      <c r="I516" s="3">
        <v>1.1355477920373301E-10</v>
      </c>
    </row>
    <row r="517" spans="1:9" ht="15">
      <c r="A517" s="3" t="s">
        <v>1484</v>
      </c>
      <c r="B517" s="3" t="s">
        <v>1485</v>
      </c>
      <c r="C517" s="3" t="s">
        <v>1486</v>
      </c>
      <c r="D517" s="3">
        <v>146.46246502894101</v>
      </c>
      <c r="E517" s="3">
        <v>0.60374478171166501</v>
      </c>
      <c r="F517" s="3">
        <v>0.18566574044518799</v>
      </c>
      <c r="G517" s="3">
        <v>3.2517834483842298</v>
      </c>
      <c r="H517" s="3">
        <v>1.1468336179264399E-3</v>
      </c>
      <c r="I517" s="3">
        <v>1.455905573381E-2</v>
      </c>
    </row>
    <row r="518" spans="1:9" ht="15">
      <c r="A518" s="3" t="s">
        <v>1487</v>
      </c>
      <c r="B518" s="3" t="s">
        <v>1488</v>
      </c>
      <c r="C518" s="3" t="s">
        <v>1489</v>
      </c>
      <c r="D518" s="3">
        <v>11.2388112893056</v>
      </c>
      <c r="E518" s="3">
        <v>3.2984545266045102</v>
      </c>
      <c r="F518" s="3">
        <v>0.81630548996665697</v>
      </c>
      <c r="G518" s="3">
        <v>4.0407109435699704</v>
      </c>
      <c r="H518" s="3">
        <v>5.3289407889049397E-5</v>
      </c>
      <c r="I518" s="3">
        <v>1.1109173433113901E-3</v>
      </c>
    </row>
    <row r="519" spans="1:9" ht="15">
      <c r="A519" s="3" t="s">
        <v>1490</v>
      </c>
      <c r="B519" s="3" t="s">
        <v>1491</v>
      </c>
      <c r="C519" s="3" t="s">
        <v>1492</v>
      </c>
      <c r="D519" s="3">
        <v>30.485462632789801</v>
      </c>
      <c r="E519" s="3">
        <v>2.1632146242973498</v>
      </c>
      <c r="F519" s="3">
        <v>0.43200475936289201</v>
      </c>
      <c r="G519" s="3">
        <v>5.0073860933559899</v>
      </c>
      <c r="H519" s="3">
        <v>5.5174182855539596E-7</v>
      </c>
      <c r="I519" s="3">
        <v>1.9561827909976301E-5</v>
      </c>
    </row>
    <row r="520" spans="1:9" ht="15">
      <c r="A520" s="3" t="s">
        <v>1493</v>
      </c>
      <c r="B520" s="3" t="s">
        <v>1494</v>
      </c>
      <c r="C520" s="3" t="s">
        <v>1495</v>
      </c>
      <c r="D520" s="3">
        <v>540.57640213893205</v>
      </c>
      <c r="E520" s="3">
        <v>0.59654727330230894</v>
      </c>
      <c r="F520" s="3">
        <v>0.123390323463535</v>
      </c>
      <c r="G520" s="3">
        <v>4.8346357846983397</v>
      </c>
      <c r="H520" s="3">
        <v>1.3338963012248501E-6</v>
      </c>
      <c r="I520" s="3">
        <v>4.2853375174030797E-5</v>
      </c>
    </row>
    <row r="521" spans="1:9" ht="15">
      <c r="A521" s="3" t="s">
        <v>1496</v>
      </c>
      <c r="B521" s="3" t="s">
        <v>1497</v>
      </c>
      <c r="C521" s="3" t="s">
        <v>1498</v>
      </c>
      <c r="D521" s="3">
        <v>919.93309688417298</v>
      </c>
      <c r="E521" s="3">
        <v>0.59105603201492096</v>
      </c>
      <c r="F521" s="3">
        <v>0.109643688809954</v>
      </c>
      <c r="G521" s="3">
        <v>5.3906981644826102</v>
      </c>
      <c r="H521" s="3">
        <v>7.01844731311597E-8</v>
      </c>
      <c r="I521" s="3">
        <v>3.1674278432690598E-6</v>
      </c>
    </row>
    <row r="522" spans="1:9" ht="15">
      <c r="A522" s="3" t="s">
        <v>1499</v>
      </c>
      <c r="B522" s="3" t="s">
        <v>1500</v>
      </c>
      <c r="C522" s="3" t="s">
        <v>1501</v>
      </c>
      <c r="D522" s="3">
        <v>250.62703776388699</v>
      </c>
      <c r="E522" s="3">
        <v>0.64319256790018298</v>
      </c>
      <c r="F522" s="3">
        <v>0.134878287312205</v>
      </c>
      <c r="G522" s="3">
        <v>4.7686887246082499</v>
      </c>
      <c r="H522" s="3">
        <v>1.85428912803767E-6</v>
      </c>
      <c r="I522" s="3">
        <v>5.69010440896341E-5</v>
      </c>
    </row>
    <row r="523" spans="1:9" ht="15">
      <c r="A523" s="3" t="s">
        <v>1502</v>
      </c>
      <c r="B523" s="3" t="s">
        <v>1503</v>
      </c>
      <c r="C523" s="3" t="s">
        <v>1504</v>
      </c>
      <c r="D523" s="3">
        <v>338.323930834154</v>
      </c>
      <c r="E523" s="3">
        <v>0.68488571153494904</v>
      </c>
      <c r="F523" s="3">
        <v>0.19264489202259899</v>
      </c>
      <c r="G523" s="3">
        <v>3.55517192459277</v>
      </c>
      <c r="H523" s="3">
        <v>3.7773201200629801E-4</v>
      </c>
      <c r="I523" s="3">
        <v>5.9171611620134701E-3</v>
      </c>
    </row>
    <row r="524" spans="1:9" ht="15">
      <c r="A524" s="3" t="s">
        <v>1505</v>
      </c>
      <c r="B524" s="3" t="s">
        <v>1506</v>
      </c>
      <c r="C524" s="3" t="s">
        <v>1507</v>
      </c>
      <c r="D524" s="3">
        <v>150.15385799294299</v>
      </c>
      <c r="E524" s="3">
        <v>0.59993211092187604</v>
      </c>
      <c r="F524" s="3">
        <v>0.19958089046511299</v>
      </c>
      <c r="G524" s="3">
        <v>3.00595968643974</v>
      </c>
      <c r="H524" s="3">
        <v>2.6474409455750901E-3</v>
      </c>
      <c r="I524" s="3">
        <v>2.8437485762822901E-2</v>
      </c>
    </row>
    <row r="525" spans="1:9" ht="15">
      <c r="A525" s="3" t="s">
        <v>1508</v>
      </c>
      <c r="B525" s="3" t="s">
        <v>1509</v>
      </c>
      <c r="C525" s="3" t="s">
        <v>1510</v>
      </c>
      <c r="D525" s="3">
        <v>88.796081811592202</v>
      </c>
      <c r="E525" s="3">
        <v>0.74920191063126895</v>
      </c>
      <c r="F525" s="3">
        <v>0.22932092546173999</v>
      </c>
      <c r="G525" s="3">
        <v>3.2670455568882102</v>
      </c>
      <c r="H525" s="3">
        <v>1.0867619049183201E-3</v>
      </c>
      <c r="I525" s="3">
        <v>1.3925585074931E-2</v>
      </c>
    </row>
    <row r="526" spans="1:9" ht="15">
      <c r="A526" s="3" t="s">
        <v>1511</v>
      </c>
      <c r="B526" s="3" t="s">
        <v>1512</v>
      </c>
      <c r="C526" s="3" t="s">
        <v>1513</v>
      </c>
      <c r="D526" s="3">
        <v>469.532228013647</v>
      </c>
      <c r="E526" s="3">
        <v>0.75721082280796403</v>
      </c>
      <c r="F526" s="3">
        <v>0.13067007975622399</v>
      </c>
      <c r="G526" s="3">
        <v>5.7948294224707402</v>
      </c>
      <c r="H526" s="3">
        <v>6.8390656723712298E-9</v>
      </c>
      <c r="I526" s="3">
        <v>3.7459212495294001E-7</v>
      </c>
    </row>
    <row r="527" spans="1:9" ht="15">
      <c r="A527" s="3" t="s">
        <v>1514</v>
      </c>
      <c r="B527" s="3" t="s">
        <v>1515</v>
      </c>
      <c r="C527" s="3" t="s">
        <v>1516</v>
      </c>
      <c r="D527" s="3">
        <v>80.867508528372298</v>
      </c>
      <c r="E527" s="3">
        <v>0.83050025987904397</v>
      </c>
      <c r="F527" s="3">
        <v>0.23765096435644301</v>
      </c>
      <c r="G527" s="3">
        <v>3.4946218801511399</v>
      </c>
      <c r="H527" s="3">
        <v>4.7473379905448298E-4</v>
      </c>
      <c r="I527" s="3">
        <v>7.1372272986586398E-3</v>
      </c>
    </row>
    <row r="528" spans="1:9" ht="15">
      <c r="A528" s="3" t="s">
        <v>1517</v>
      </c>
      <c r="B528" s="3" t="s">
        <v>1518</v>
      </c>
      <c r="C528" s="3" t="s">
        <v>1519</v>
      </c>
      <c r="D528" s="3">
        <v>188.42509346503701</v>
      </c>
      <c r="E528" s="3">
        <v>0.76964181281786603</v>
      </c>
      <c r="F528" s="3">
        <v>0.171358918348405</v>
      </c>
      <c r="G528" s="3">
        <v>4.4914021413991403</v>
      </c>
      <c r="H528" s="3">
        <v>7.0755809565457404E-6</v>
      </c>
      <c r="I528" s="3">
        <v>1.87876498222245E-4</v>
      </c>
    </row>
    <row r="529" spans="1:9" ht="15">
      <c r="A529" s="3" t="s">
        <v>1520</v>
      </c>
      <c r="B529" s="3" t="s">
        <v>1521</v>
      </c>
      <c r="C529" s="3" t="s">
        <v>1522</v>
      </c>
      <c r="D529" s="3">
        <v>51.351512688481002</v>
      </c>
      <c r="E529" s="3">
        <v>1.3127791583673001</v>
      </c>
      <c r="F529" s="3">
        <v>0.41922767159691798</v>
      </c>
      <c r="G529" s="3">
        <v>3.1314229649170602</v>
      </c>
      <c r="H529" s="3">
        <v>1.73961418292879E-3</v>
      </c>
      <c r="I529" s="3">
        <v>2.03643045335281E-2</v>
      </c>
    </row>
    <row r="530" spans="1:9" ht="15">
      <c r="A530" s="3" t="s">
        <v>1523</v>
      </c>
      <c r="B530" s="3" t="s">
        <v>1524</v>
      </c>
      <c r="C530" s="3" t="s">
        <v>1525</v>
      </c>
      <c r="D530" s="3">
        <v>205.69128980788699</v>
      </c>
      <c r="E530" s="3">
        <v>0.95566907603419604</v>
      </c>
      <c r="F530" s="3">
        <v>0.167197194090521</v>
      </c>
      <c r="G530" s="3">
        <v>5.7158200604538703</v>
      </c>
      <c r="H530" s="3">
        <v>1.0917621901381799E-8</v>
      </c>
      <c r="I530" s="3">
        <v>5.7483145570929401E-7</v>
      </c>
    </row>
    <row r="531" spans="1:9" ht="15">
      <c r="A531" s="3" t="s">
        <v>1526</v>
      </c>
      <c r="B531" s="3" t="s">
        <v>1527</v>
      </c>
      <c r="C531" s="3" t="s">
        <v>1528</v>
      </c>
      <c r="D531" s="3">
        <v>29.259348645215798</v>
      </c>
      <c r="E531" s="3">
        <v>2.3700132190719798</v>
      </c>
      <c r="F531" s="3">
        <v>0.440008677001896</v>
      </c>
      <c r="G531" s="3">
        <v>5.3862874596488002</v>
      </c>
      <c r="H531" s="3">
        <v>7.1927893723402099E-8</v>
      </c>
      <c r="I531" s="3">
        <v>3.2401740936715699E-6</v>
      </c>
    </row>
    <row r="532" spans="1:9" ht="15">
      <c r="A532" s="3" t="s">
        <v>1529</v>
      </c>
      <c r="B532" s="3" t="s">
        <v>1530</v>
      </c>
      <c r="C532" s="3" t="s">
        <v>1531</v>
      </c>
      <c r="D532" s="3">
        <v>23.128577665408098</v>
      </c>
      <c r="E532" s="3">
        <v>1.9885219783949599</v>
      </c>
      <c r="F532" s="3">
        <v>0.504924122704277</v>
      </c>
      <c r="G532" s="3">
        <v>3.9382590155226</v>
      </c>
      <c r="H532" s="3">
        <v>8.20749690260969E-5</v>
      </c>
      <c r="I532" s="3">
        <v>1.6257309580161199E-3</v>
      </c>
    </row>
    <row r="533" spans="1:9" ht="15">
      <c r="A533" s="3" t="s">
        <v>1532</v>
      </c>
      <c r="B533" s="3" t="s">
        <v>1533</v>
      </c>
      <c r="C533" s="3" t="s">
        <v>1534</v>
      </c>
      <c r="D533" s="3">
        <v>57.734197693691101</v>
      </c>
      <c r="E533" s="3">
        <v>2.28161751699158</v>
      </c>
      <c r="F533" s="3">
        <v>0.28188093445815199</v>
      </c>
      <c r="G533" s="3">
        <v>8.0942598029108996</v>
      </c>
      <c r="H533" s="3">
        <v>5.76136068863229E-16</v>
      </c>
      <c r="I533" s="3">
        <v>9.2185512161420906E-14</v>
      </c>
    </row>
    <row r="534" spans="1:9" ht="15">
      <c r="A534" s="3" t="s">
        <v>1535</v>
      </c>
      <c r="B534" s="3" t="s">
        <v>1536</v>
      </c>
      <c r="C534" s="3" t="s">
        <v>1537</v>
      </c>
      <c r="D534" s="3">
        <v>10.324038155749401</v>
      </c>
      <c r="E534" s="3">
        <v>2.24716973790047</v>
      </c>
      <c r="F534" s="3">
        <v>0.77829215663254403</v>
      </c>
      <c r="G534" s="3">
        <v>2.8873087294408299</v>
      </c>
      <c r="H534" s="3">
        <v>3.8855276743851299E-3</v>
      </c>
      <c r="I534" s="3">
        <v>3.8575055368462501E-2</v>
      </c>
    </row>
    <row r="535" spans="1:9" ht="15">
      <c r="A535" s="3" t="s">
        <v>1538</v>
      </c>
      <c r="B535" s="3" t="s">
        <v>1539</v>
      </c>
      <c r="C535" s="3" t="s">
        <v>1540</v>
      </c>
      <c r="D535" s="3">
        <v>460.21230985736702</v>
      </c>
      <c r="E535" s="3">
        <v>0.66499749370889205</v>
      </c>
      <c r="F535" s="3">
        <v>0.199994927361725</v>
      </c>
      <c r="G535" s="3">
        <v>3.3250718029769302</v>
      </c>
      <c r="H535" s="3">
        <v>8.83957666471856E-4</v>
      </c>
      <c r="I535" s="3">
        <v>1.18830337476994E-2</v>
      </c>
    </row>
    <row r="536" spans="1:9" ht="15">
      <c r="A536" s="3" t="s">
        <v>1541</v>
      </c>
      <c r="B536" s="3" t="s">
        <v>1542</v>
      </c>
      <c r="C536" s="3" t="s">
        <v>1543</v>
      </c>
      <c r="D536" s="3">
        <v>49.233452595477502</v>
      </c>
      <c r="E536" s="3">
        <v>1.06206822835954</v>
      </c>
      <c r="F536" s="3">
        <v>0.29571333383555398</v>
      </c>
      <c r="G536" s="3">
        <v>3.5915466326254699</v>
      </c>
      <c r="H536" s="3">
        <v>3.2872134108737598E-4</v>
      </c>
      <c r="I536" s="3">
        <v>5.2597549128143104E-3</v>
      </c>
    </row>
    <row r="537" spans="1:9" ht="15">
      <c r="A537" s="3" t="s">
        <v>1544</v>
      </c>
      <c r="B537" s="3" t="s">
        <v>1545</v>
      </c>
      <c r="C537" s="3" t="s">
        <v>1546</v>
      </c>
      <c r="D537" s="3">
        <v>8.9646267492957801</v>
      </c>
      <c r="E537" s="3">
        <v>5.1473601868299097</v>
      </c>
      <c r="F537" s="3">
        <v>1.3088714183496599</v>
      </c>
      <c r="G537" s="3">
        <v>3.9326706311000001</v>
      </c>
      <c r="H537" s="3">
        <v>8.4007308292680295E-5</v>
      </c>
      <c r="I537" s="3">
        <v>1.6560192669119499E-3</v>
      </c>
    </row>
    <row r="538" spans="1:9" ht="15">
      <c r="A538" s="3" t="s">
        <v>1547</v>
      </c>
      <c r="B538" s="3" t="s">
        <v>1548</v>
      </c>
      <c r="C538" s="3" t="s">
        <v>1549</v>
      </c>
      <c r="D538" s="3">
        <v>51.706119651284098</v>
      </c>
      <c r="E538" s="3">
        <v>0.98742743713439396</v>
      </c>
      <c r="F538" s="3">
        <v>0.32654715923208999</v>
      </c>
      <c r="G538" s="3">
        <v>3.0238432925168701</v>
      </c>
      <c r="H538" s="3">
        <v>2.4958568343733702E-3</v>
      </c>
      <c r="I538" s="3">
        <v>2.7091821290895102E-2</v>
      </c>
    </row>
    <row r="539" spans="1:9" ht="15">
      <c r="A539" s="3" t="s">
        <v>1550</v>
      </c>
      <c r="B539" s="3" t="s">
        <v>1551</v>
      </c>
      <c r="C539" s="3" t="s">
        <v>1552</v>
      </c>
      <c r="D539" s="3">
        <v>133.22297650923099</v>
      </c>
      <c r="E539" s="3">
        <v>0.65044167568664801</v>
      </c>
      <c r="F539" s="3">
        <v>0.17298376374438201</v>
      </c>
      <c r="G539" s="3">
        <v>3.7601313649748298</v>
      </c>
      <c r="H539" s="3">
        <v>1.6982415561832601E-4</v>
      </c>
      <c r="I539" s="3">
        <v>2.9954452531075E-3</v>
      </c>
    </row>
    <row r="540" spans="1:9" ht="15">
      <c r="A540" s="3" t="s">
        <v>1553</v>
      </c>
      <c r="B540" s="3" t="s">
        <v>1554</v>
      </c>
      <c r="C540" s="3" t="s">
        <v>1555</v>
      </c>
      <c r="D540" s="3">
        <v>64.195995354800104</v>
      </c>
      <c r="E540" s="3">
        <v>4.0673435837470802</v>
      </c>
      <c r="F540" s="3">
        <v>0.593195950211161</v>
      </c>
      <c r="G540" s="3">
        <v>6.8566610785175097</v>
      </c>
      <c r="H540" s="3">
        <v>7.0488592994614601E-12</v>
      </c>
      <c r="I540" s="3">
        <v>6.1592532623414802E-10</v>
      </c>
    </row>
    <row r="541" spans="1:9" ht="15">
      <c r="A541" s="3" t="s">
        <v>1556</v>
      </c>
      <c r="B541" s="3" t="s">
        <v>1557</v>
      </c>
      <c r="C541" s="3" t="s">
        <v>1558</v>
      </c>
      <c r="D541" s="3">
        <v>5.45841417259442</v>
      </c>
      <c r="E541" s="3">
        <v>2.61199329272026</v>
      </c>
      <c r="F541" s="3">
        <v>0.89323383601828299</v>
      </c>
      <c r="G541" s="3">
        <v>2.9241987790829702</v>
      </c>
      <c r="H541" s="3">
        <v>3.45344137226666E-3</v>
      </c>
      <c r="I541" s="3">
        <v>3.52803685132764E-2</v>
      </c>
    </row>
    <row r="542" spans="1:9" ht="15">
      <c r="A542" s="3" t="s">
        <v>1559</v>
      </c>
      <c r="B542" s="3" t="s">
        <v>1560</v>
      </c>
      <c r="C542" s="3"/>
      <c r="D542" s="3">
        <v>11.3187620017081</v>
      </c>
      <c r="E542" s="3">
        <v>1.69538807845741</v>
      </c>
      <c r="F542" s="3">
        <v>0.57989436771945302</v>
      </c>
      <c r="G542" s="3">
        <v>2.9236153562326401</v>
      </c>
      <c r="H542" s="3">
        <v>3.4599199740211698E-3</v>
      </c>
      <c r="I542" s="3">
        <v>3.5317394205172999E-2</v>
      </c>
    </row>
    <row r="543" spans="1:9" ht="15">
      <c r="A543" s="3" t="s">
        <v>1561</v>
      </c>
      <c r="B543" s="3" t="s">
        <v>1449</v>
      </c>
      <c r="C543" s="3" t="s">
        <v>1450</v>
      </c>
      <c r="D543" s="3">
        <v>9.4023920136960406</v>
      </c>
      <c r="E543" s="3">
        <v>3.1736741408905802</v>
      </c>
      <c r="F543" s="3">
        <v>0.83918750064775005</v>
      </c>
      <c r="G543" s="3">
        <v>3.7818415293851402</v>
      </c>
      <c r="H543" s="3">
        <v>1.5567245640545801E-4</v>
      </c>
      <c r="I543" s="3">
        <v>2.7756331391366701E-3</v>
      </c>
    </row>
    <row r="544" spans="1:9" ht="15">
      <c r="A544" s="3" t="s">
        <v>1562</v>
      </c>
      <c r="B544" s="3" t="s">
        <v>1563</v>
      </c>
      <c r="C544" s="3" t="s">
        <v>1564</v>
      </c>
      <c r="D544" s="3">
        <v>136.40839067721001</v>
      </c>
      <c r="E544" s="3">
        <v>1.62653961310058</v>
      </c>
      <c r="F544" s="3">
        <v>0.26714790900406499</v>
      </c>
      <c r="G544" s="3">
        <v>6.0885358195928498</v>
      </c>
      <c r="H544" s="3">
        <v>1.1394796202441E-9</v>
      </c>
      <c r="I544" s="3">
        <v>7.0019743946221798E-8</v>
      </c>
    </row>
    <row r="545" spans="1:9" ht="15">
      <c r="A545" s="3" t="s">
        <v>1565</v>
      </c>
      <c r="B545" s="3" t="s">
        <v>1566</v>
      </c>
      <c r="C545" s="3"/>
      <c r="D545" s="3">
        <v>15.626725280304999</v>
      </c>
      <c r="E545" s="3">
        <v>2.3201398408787699</v>
      </c>
      <c r="F545" s="3">
        <v>0.57487499452892599</v>
      </c>
      <c r="G545" s="3">
        <v>4.0359032188901898</v>
      </c>
      <c r="H545" s="3">
        <v>5.4392636035591501E-5</v>
      </c>
      <c r="I545" s="3">
        <v>1.1310455228295401E-3</v>
      </c>
    </row>
    <row r="546" spans="1:9" ht="15">
      <c r="A546" s="3" t="s">
        <v>1567</v>
      </c>
      <c r="B546" s="3" t="s">
        <v>1568</v>
      </c>
      <c r="C546" s="3"/>
      <c r="D546" s="3">
        <v>17.948418498716698</v>
      </c>
      <c r="E546" s="3">
        <v>4.2641920937230404</v>
      </c>
      <c r="F546" s="3">
        <v>0.81727655087603202</v>
      </c>
      <c r="G546" s="3">
        <v>5.2175632460668098</v>
      </c>
      <c r="H546" s="3">
        <v>1.8129232914951901E-7</v>
      </c>
      <c r="I546" s="3">
        <v>7.3826460462927801E-6</v>
      </c>
    </row>
    <row r="547" spans="1:9" ht="15">
      <c r="A547" s="3" t="s">
        <v>1569</v>
      </c>
      <c r="B547" s="3" t="s">
        <v>1570</v>
      </c>
      <c r="C547" s="3" t="s">
        <v>1571</v>
      </c>
      <c r="D547" s="3">
        <v>47.4097768633386</v>
      </c>
      <c r="E547" s="3">
        <v>2.7230001546853799</v>
      </c>
      <c r="F547" s="3">
        <v>0.40161268211893097</v>
      </c>
      <c r="G547" s="3">
        <v>6.7801647605316697</v>
      </c>
      <c r="H547" s="3">
        <v>1.2003890825707299E-11</v>
      </c>
      <c r="I547" s="3">
        <v>1.01645317469503E-9</v>
      </c>
    </row>
    <row r="548" spans="1:9" ht="15">
      <c r="A548" s="3" t="s">
        <v>1572</v>
      </c>
      <c r="B548" s="3" t="s">
        <v>1573</v>
      </c>
      <c r="C548" s="3" t="s">
        <v>1574</v>
      </c>
      <c r="D548" s="3">
        <v>630.53320340508901</v>
      </c>
      <c r="E548" s="3">
        <v>0.64294672603089897</v>
      </c>
      <c r="F548" s="3">
        <v>0.13741670885577001</v>
      </c>
      <c r="G548" s="3">
        <v>4.6788103963814498</v>
      </c>
      <c r="H548" s="3">
        <v>2.88544107750722E-6</v>
      </c>
      <c r="I548" s="3">
        <v>8.3761693436190006E-5</v>
      </c>
    </row>
    <row r="549" spans="1:9" ht="15">
      <c r="A549" s="3" t="s">
        <v>1575</v>
      </c>
      <c r="B549" s="3" t="s">
        <v>1576</v>
      </c>
      <c r="C549" s="3" t="s">
        <v>1577</v>
      </c>
      <c r="D549" s="3">
        <v>74.425836754844298</v>
      </c>
      <c r="E549" s="3">
        <v>1.0358933914561601</v>
      </c>
      <c r="F549" s="3">
        <v>0.30082895930007802</v>
      </c>
      <c r="G549" s="3">
        <v>3.4434630025856601</v>
      </c>
      <c r="H549" s="3">
        <v>5.7431516706083201E-4</v>
      </c>
      <c r="I549" s="3">
        <v>8.3392457463441205E-3</v>
      </c>
    </row>
    <row r="550" spans="1:9" ht="15">
      <c r="A550" s="3" t="s">
        <v>1578</v>
      </c>
      <c r="B550" s="3" t="s">
        <v>1579</v>
      </c>
      <c r="C550" s="3"/>
      <c r="D550" s="3">
        <v>37.780833530230304</v>
      </c>
      <c r="E550" s="3">
        <v>1.1996364780761199</v>
      </c>
      <c r="F550" s="3">
        <v>0.361020478947084</v>
      </c>
      <c r="G550" s="3">
        <v>3.3229042340613502</v>
      </c>
      <c r="H550" s="3">
        <v>8.9085492449073002E-4</v>
      </c>
      <c r="I550" s="3">
        <v>1.1917240062093401E-2</v>
      </c>
    </row>
    <row r="551" spans="1:9" ht="15">
      <c r="A551" s="3" t="s">
        <v>1580</v>
      </c>
      <c r="B551" s="3" t="s">
        <v>1581</v>
      </c>
      <c r="C551" s="3" t="s">
        <v>1582</v>
      </c>
      <c r="D551" s="3">
        <v>89.439367989074</v>
      </c>
      <c r="E551" s="3">
        <v>0.71616375250169795</v>
      </c>
      <c r="F551" s="3">
        <v>0.23240481054241199</v>
      </c>
      <c r="G551" s="3">
        <v>3.08153583753381</v>
      </c>
      <c r="H551" s="3">
        <v>2.0593568522514301E-3</v>
      </c>
      <c r="I551" s="3">
        <v>2.3341587946792801E-2</v>
      </c>
    </row>
    <row r="552" spans="1:9" ht="15">
      <c r="A552" s="3" t="s">
        <v>1583</v>
      </c>
      <c r="B552" s="3" t="s">
        <v>1584</v>
      </c>
      <c r="C552" s="3" t="s">
        <v>1585</v>
      </c>
      <c r="D552" s="3">
        <v>65.565627748518494</v>
      </c>
      <c r="E552" s="3">
        <v>0.91422281294495999</v>
      </c>
      <c r="F552" s="3">
        <v>0.27916806926339999</v>
      </c>
      <c r="G552" s="3">
        <v>3.2748115332716501</v>
      </c>
      <c r="H552" s="3">
        <v>1.0573248657879399E-3</v>
      </c>
      <c r="I552" s="3">
        <v>1.3637892952805E-2</v>
      </c>
    </row>
    <row r="553" spans="1:9" ht="15">
      <c r="A553" s="3" t="s">
        <v>1586</v>
      </c>
      <c r="B553" s="3" t="s">
        <v>1587</v>
      </c>
      <c r="C553" s="3" t="s">
        <v>1588</v>
      </c>
      <c r="D553" s="3">
        <v>65.383944268955005</v>
      </c>
      <c r="E553" s="3">
        <v>4.7167339074693002</v>
      </c>
      <c r="F553" s="3">
        <v>0.42818185692520799</v>
      </c>
      <c r="G553" s="3">
        <v>11.0157257510637</v>
      </c>
      <c r="H553" s="3">
        <v>3.2093962887606699E-28</v>
      </c>
      <c r="I553" s="3">
        <v>1.7573940878078199E-25</v>
      </c>
    </row>
    <row r="554" spans="1:9" ht="15">
      <c r="A554" s="3" t="s">
        <v>1589</v>
      </c>
      <c r="B554" s="3" t="s">
        <v>1590</v>
      </c>
      <c r="C554" s="3"/>
      <c r="D554" s="3">
        <v>29.851689562790298</v>
      </c>
      <c r="E554" s="3">
        <v>1.94646270773786</v>
      </c>
      <c r="F554" s="3">
        <v>0.41000843300631301</v>
      </c>
      <c r="G554" s="3">
        <v>4.7473723734552804</v>
      </c>
      <c r="H554" s="3">
        <v>2.0607634242750698E-6</v>
      </c>
      <c r="I554" s="3">
        <v>6.2459128582487193E-5</v>
      </c>
    </row>
    <row r="555" spans="1:9" ht="15">
      <c r="A555" s="3" t="s">
        <v>1591</v>
      </c>
      <c r="B555" s="3" t="s">
        <v>1592</v>
      </c>
      <c r="C555" s="3"/>
      <c r="D555" s="3">
        <v>21.469980776301</v>
      </c>
      <c r="E555" s="3">
        <v>6.6293541819391404</v>
      </c>
      <c r="F555" s="3">
        <v>1.2249237928593699</v>
      </c>
      <c r="G555" s="3">
        <v>5.4120543829621299</v>
      </c>
      <c r="H555" s="3">
        <v>6.2305759094897298E-8</v>
      </c>
      <c r="I555" s="3">
        <v>2.85367325252298E-6</v>
      </c>
    </row>
    <row r="556" spans="1:9" ht="15">
      <c r="A556" s="3" t="s">
        <v>1593</v>
      </c>
      <c r="B556" s="3" t="s">
        <v>1594</v>
      </c>
      <c r="C556" s="3" t="s">
        <v>1595</v>
      </c>
      <c r="D556" s="3">
        <v>185.635487413443</v>
      </c>
      <c r="E556" s="3">
        <v>0.76684201200828706</v>
      </c>
      <c r="F556" s="3">
        <v>0.20590169005622</v>
      </c>
      <c r="G556" s="3">
        <v>3.7243114021983401</v>
      </c>
      <c r="H556" s="3">
        <v>1.95849059487952E-4</v>
      </c>
      <c r="I556" s="3">
        <v>3.3700535438845099E-3</v>
      </c>
    </row>
    <row r="557" spans="1:9" ht="15">
      <c r="A557" s="3" t="s">
        <v>1596</v>
      </c>
      <c r="B557" s="3" t="s">
        <v>1597</v>
      </c>
      <c r="C557" s="3" t="s">
        <v>1598</v>
      </c>
      <c r="D557" s="3">
        <v>227.13280108819799</v>
      </c>
      <c r="E557" s="3">
        <v>4.21958134720464</v>
      </c>
      <c r="F557" s="3">
        <v>0.2439694948502</v>
      </c>
      <c r="G557" s="3">
        <v>17.295528483163501</v>
      </c>
      <c r="H557" s="3">
        <v>5.0834676795075698E-67</v>
      </c>
      <c r="I557" s="3">
        <v>2.5052345418149202E-63</v>
      </c>
    </row>
    <row r="558" spans="1:9" ht="15">
      <c r="A558" s="3" t="s">
        <v>1599</v>
      </c>
      <c r="B558" s="3" t="s">
        <v>1600</v>
      </c>
      <c r="C558" s="3" t="s">
        <v>1601</v>
      </c>
      <c r="D558" s="3">
        <v>28.509254929480999</v>
      </c>
      <c r="E558" s="3">
        <v>2.66175144958541</v>
      </c>
      <c r="F558" s="3">
        <v>0.42601360662439702</v>
      </c>
      <c r="G558" s="3">
        <v>6.2480432741956804</v>
      </c>
      <c r="H558" s="3">
        <v>4.15626536700659E-10</v>
      </c>
      <c r="I558" s="3">
        <v>2.8239499762519701E-8</v>
      </c>
    </row>
    <row r="559" spans="1:9" ht="15">
      <c r="A559" s="3" t="s">
        <v>1602</v>
      </c>
      <c r="B559" s="3" t="s">
        <v>1603</v>
      </c>
      <c r="C559" s="3" t="s">
        <v>1604</v>
      </c>
      <c r="D559" s="3">
        <v>42.773684729756198</v>
      </c>
      <c r="E559" s="3">
        <v>1.08607830390986</v>
      </c>
      <c r="F559" s="3">
        <v>0.34237959206152502</v>
      </c>
      <c r="G559" s="3">
        <v>3.1721467315572198</v>
      </c>
      <c r="H559" s="3">
        <v>1.51316532387162E-3</v>
      </c>
      <c r="I559" s="3">
        <v>1.8161669140536098E-2</v>
      </c>
    </row>
    <row r="560" spans="1:9" ht="15">
      <c r="A560" s="3" t="s">
        <v>1605</v>
      </c>
      <c r="B560" s="3" t="s">
        <v>1606</v>
      </c>
      <c r="C560" s="3"/>
      <c r="D560" s="3">
        <v>48.784610998744903</v>
      </c>
      <c r="E560" s="3">
        <v>1.34268954707087</v>
      </c>
      <c r="F560" s="3">
        <v>0.34628032389682001</v>
      </c>
      <c r="G560" s="3">
        <v>3.87746416533601</v>
      </c>
      <c r="H560" s="3">
        <v>1.0555086806035099E-4</v>
      </c>
      <c r="I560" s="3">
        <v>2.0115073007541499E-3</v>
      </c>
    </row>
    <row r="561" spans="1:9" ht="15">
      <c r="A561" s="3" t="s">
        <v>1607</v>
      </c>
      <c r="B561" s="3" t="s">
        <v>1608</v>
      </c>
      <c r="C561" s="3" t="s">
        <v>1609</v>
      </c>
      <c r="D561" s="3">
        <v>37.837143453823302</v>
      </c>
      <c r="E561" s="3">
        <v>2.2900555959086302</v>
      </c>
      <c r="F561" s="3">
        <v>0.401147599987768</v>
      </c>
      <c r="G561" s="3">
        <v>5.7087605559112404</v>
      </c>
      <c r="H561" s="3">
        <v>1.13801858213651E-8</v>
      </c>
      <c r="I561" s="3">
        <v>5.9285234423733101E-7</v>
      </c>
    </row>
    <row r="562" spans="1:9" ht="15">
      <c r="A562" s="3" t="s">
        <v>1610</v>
      </c>
      <c r="B562" s="3" t="s">
        <v>1611</v>
      </c>
      <c r="C562" s="3" t="s">
        <v>1612</v>
      </c>
      <c r="D562" s="3">
        <v>75.631051431560294</v>
      </c>
      <c r="E562" s="3">
        <v>1.4798622575279701</v>
      </c>
      <c r="F562" s="3">
        <v>0.25899750569412899</v>
      </c>
      <c r="G562" s="3">
        <v>5.7138089170466904</v>
      </c>
      <c r="H562" s="3">
        <v>1.10475044953387E-8</v>
      </c>
      <c r="I562" s="3">
        <v>5.8042976176895699E-7</v>
      </c>
    </row>
    <row r="563" spans="1:9" ht="15">
      <c r="A563" s="3" t="s">
        <v>1613</v>
      </c>
      <c r="B563" s="3" t="s">
        <v>1614</v>
      </c>
      <c r="C563" s="3" t="s">
        <v>1615</v>
      </c>
      <c r="D563" s="3">
        <v>98.404312130726495</v>
      </c>
      <c r="E563" s="3">
        <v>0.64114642924130305</v>
      </c>
      <c r="F563" s="3">
        <v>0.22930016707631601</v>
      </c>
      <c r="G563" s="3">
        <v>2.7961010121197001</v>
      </c>
      <c r="H563" s="3">
        <v>5.1723231605185303E-3</v>
      </c>
      <c r="I563" s="3">
        <v>4.7770320464144402E-2</v>
      </c>
    </row>
    <row r="564" spans="1:9" ht="15">
      <c r="A564" s="3" t="s">
        <v>1616</v>
      </c>
      <c r="B564" s="3" t="s">
        <v>1617</v>
      </c>
      <c r="C564" s="3" t="s">
        <v>1618</v>
      </c>
      <c r="D564" s="3">
        <v>46.849264828418903</v>
      </c>
      <c r="E564" s="3">
        <v>0.915104588512897</v>
      </c>
      <c r="F564" s="3">
        <v>0.29097118161174301</v>
      </c>
      <c r="G564" s="3">
        <v>3.1450007641442799</v>
      </c>
      <c r="H564" s="3">
        <v>1.66086396149396E-3</v>
      </c>
      <c r="I564" s="3">
        <v>1.96190550695939E-2</v>
      </c>
    </row>
    <row r="565" spans="1:9" ht="15">
      <c r="A565" s="3" t="s">
        <v>1619</v>
      </c>
      <c r="B565" s="3" t="s">
        <v>1620</v>
      </c>
      <c r="C565" s="3" t="s">
        <v>1621</v>
      </c>
      <c r="D565" s="3">
        <v>90.631682047905798</v>
      </c>
      <c r="E565" s="3">
        <v>1.2128151706338699</v>
      </c>
      <c r="F565" s="3">
        <v>0.23461148884897301</v>
      </c>
      <c r="G565" s="3">
        <v>5.1694619755582103</v>
      </c>
      <c r="H565" s="3">
        <v>2.34768894563597E-7</v>
      </c>
      <c r="I565" s="3">
        <v>9.3155238823536202E-6</v>
      </c>
    </row>
    <row r="566" spans="1:9" ht="15">
      <c r="A566" s="3" t="s">
        <v>1622</v>
      </c>
      <c r="B566" s="3" t="s">
        <v>1623</v>
      </c>
      <c r="C566" s="3"/>
      <c r="D566" s="3">
        <v>209.64133789164501</v>
      </c>
      <c r="E566" s="3">
        <v>0.97530330964859802</v>
      </c>
      <c r="F566" s="3">
        <v>0.16289850629418601</v>
      </c>
      <c r="G566" s="3">
        <v>5.9871838719456996</v>
      </c>
      <c r="H566" s="3">
        <v>2.13505373526818E-9</v>
      </c>
      <c r="I566" s="3">
        <v>1.2586090691565399E-7</v>
      </c>
    </row>
    <row r="567" spans="1:9" ht="15">
      <c r="A567" s="3" t="s">
        <v>1624</v>
      </c>
      <c r="B567" s="3" t="s">
        <v>1625</v>
      </c>
      <c r="C567" s="3" t="s">
        <v>1626</v>
      </c>
      <c r="D567" s="3">
        <v>625.99178026641505</v>
      </c>
      <c r="E567" s="3">
        <v>1.08811175958618</v>
      </c>
      <c r="F567" s="3">
        <v>0.16033017430718899</v>
      </c>
      <c r="G567" s="3">
        <v>6.7866935484107804</v>
      </c>
      <c r="H567" s="3">
        <v>1.14732552613679E-11</v>
      </c>
      <c r="I567" s="3">
        <v>9.74870630673681E-10</v>
      </c>
    </row>
    <row r="568" spans="1:9" ht="15">
      <c r="A568" s="3" t="s">
        <v>1627</v>
      </c>
      <c r="B568" s="3" t="s">
        <v>1628</v>
      </c>
      <c r="C568" s="3"/>
      <c r="D568" s="3">
        <v>9.0789570495967595</v>
      </c>
      <c r="E568" s="3">
        <v>6.28882618771528</v>
      </c>
      <c r="F568" s="3">
        <v>1.36325575402824</v>
      </c>
      <c r="G568" s="3">
        <v>4.6130934486303303</v>
      </c>
      <c r="H568" s="3">
        <v>3.9671982824526402E-6</v>
      </c>
      <c r="I568" s="3">
        <v>1.1236291135392601E-4</v>
      </c>
    </row>
    <row r="569" spans="1:9" ht="15">
      <c r="A569" s="3" t="s">
        <v>1629</v>
      </c>
      <c r="B569" s="3" t="s">
        <v>1630</v>
      </c>
      <c r="C569" s="3" t="s">
        <v>1631</v>
      </c>
      <c r="D569" s="3">
        <v>147.816491872982</v>
      </c>
      <c r="E569" s="3">
        <v>0.84594385995180399</v>
      </c>
      <c r="F569" s="3">
        <v>0.18409163113059401</v>
      </c>
      <c r="G569" s="3">
        <v>4.5952325738897599</v>
      </c>
      <c r="H569" s="3">
        <v>4.3226685818305103E-6</v>
      </c>
      <c r="I569" s="3">
        <v>1.21592324800098E-4</v>
      </c>
    </row>
    <row r="570" spans="1:9" ht="15">
      <c r="A570" s="3" t="s">
        <v>1632</v>
      </c>
      <c r="B570" s="3" t="s">
        <v>1633</v>
      </c>
      <c r="C570" s="3" t="s">
        <v>1634</v>
      </c>
      <c r="D570" s="3">
        <v>112.689822587498</v>
      </c>
      <c r="E570" s="3">
        <v>1.1961784868687699</v>
      </c>
      <c r="F570" s="3">
        <v>0.19631180745649901</v>
      </c>
      <c r="G570" s="3">
        <v>6.0932579775357398</v>
      </c>
      <c r="H570" s="3">
        <v>1.10635551090251E-9</v>
      </c>
      <c r="I570" s="3">
        <v>6.8325078055510598E-8</v>
      </c>
    </row>
    <row r="571" spans="1:9" ht="15">
      <c r="A571" s="3" t="s">
        <v>1635</v>
      </c>
      <c r="B571" s="3" t="s">
        <v>1636</v>
      </c>
      <c r="C571" s="3" t="s">
        <v>1637</v>
      </c>
      <c r="D571" s="3">
        <v>681.312037287517</v>
      </c>
      <c r="E571" s="3">
        <v>0.68646463741918295</v>
      </c>
      <c r="F571" s="3">
        <v>0.212683985177786</v>
      </c>
      <c r="G571" s="3">
        <v>3.2276273027579201</v>
      </c>
      <c r="H571" s="3">
        <v>1.2482148661192901E-3</v>
      </c>
      <c r="I571" s="3">
        <v>1.5628690302868599E-2</v>
      </c>
    </row>
    <row r="572" spans="1:9" ht="15">
      <c r="A572" s="3" t="s">
        <v>1638</v>
      </c>
      <c r="B572" s="3" t="s">
        <v>1639</v>
      </c>
      <c r="C572" s="3" t="s">
        <v>1640</v>
      </c>
      <c r="D572" s="3">
        <v>323.30806819264302</v>
      </c>
      <c r="E572" s="3">
        <v>0.62114400462924602</v>
      </c>
      <c r="F572" s="3">
        <v>0.140506041948052</v>
      </c>
      <c r="G572" s="3">
        <v>4.4207636626679596</v>
      </c>
      <c r="H572" s="3">
        <v>9.8352697478706907E-6</v>
      </c>
      <c r="I572" s="3">
        <v>2.5192399361463798E-4</v>
      </c>
    </row>
    <row r="573" spans="1:9" ht="15">
      <c r="A573" s="3" t="s">
        <v>1641</v>
      </c>
      <c r="B573" s="3" t="s">
        <v>1642</v>
      </c>
      <c r="C573" s="3"/>
      <c r="D573" s="3">
        <v>74.532273321560595</v>
      </c>
      <c r="E573" s="3">
        <v>1.5503738307745201</v>
      </c>
      <c r="F573" s="3">
        <v>0.32494065122615901</v>
      </c>
      <c r="G573" s="3">
        <v>4.7712523038413304</v>
      </c>
      <c r="H573" s="3">
        <v>1.8308403067551599E-6</v>
      </c>
      <c r="I573" s="3">
        <v>5.6321767788706499E-5</v>
      </c>
    </row>
    <row r="574" spans="1:9" ht="15">
      <c r="A574" s="3" t="s">
        <v>1643</v>
      </c>
      <c r="B574" s="3" t="s">
        <v>1644</v>
      </c>
      <c r="C574" s="3" t="s">
        <v>1645</v>
      </c>
      <c r="D574" s="3">
        <v>115.488594537545</v>
      </c>
      <c r="E574" s="3">
        <v>1.0078703446291699</v>
      </c>
      <c r="F574" s="3">
        <v>0.28968974800494701</v>
      </c>
      <c r="G574" s="3">
        <v>3.4791370822413499</v>
      </c>
      <c r="H574" s="3">
        <v>5.0303119848220596E-4</v>
      </c>
      <c r="I574" s="3">
        <v>7.4714838829415499E-3</v>
      </c>
    </row>
  </sheetData>
  <phoneticPr fontId="8" type="noConversion"/>
  <conditionalFormatting sqref="A1:A1048576">
    <cfRule type="duplicateValues" dxfId="1" priority="2"/>
  </conditionalFormatting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663"/>
  <sheetViews>
    <sheetView workbookViewId="0">
      <selection activeCell="K5" sqref="K5"/>
    </sheetView>
  </sheetViews>
  <sheetFormatPr defaultColWidth="9" defaultRowHeight="13.5"/>
  <cols>
    <col min="1" max="1" width="18.5" customWidth="1"/>
    <col min="4" max="9" width="12.625"/>
  </cols>
  <sheetData>
    <row r="1" spans="1:11" ht="15">
      <c r="A1" s="1" t="s">
        <v>1646</v>
      </c>
      <c r="K1" s="7"/>
    </row>
    <row r="3" spans="1:11" ht="15">
      <c r="A3" s="2" t="s">
        <v>1647</v>
      </c>
      <c r="G3" s="8" t="s">
        <v>3490</v>
      </c>
    </row>
    <row r="4" spans="1:11" ht="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11" ht="15">
      <c r="A5" s="6" t="s">
        <v>11</v>
      </c>
      <c r="B5" s="3" t="s">
        <v>12</v>
      </c>
      <c r="C5" s="3" t="s">
        <v>13</v>
      </c>
      <c r="D5" s="3">
        <v>222.78276566840299</v>
      </c>
      <c r="E5" s="3">
        <v>2.9140746507577902</v>
      </c>
      <c r="F5" s="3">
        <v>0.22681940175219001</v>
      </c>
      <c r="G5" s="3">
        <v>12.8475546106128</v>
      </c>
      <c r="H5" s="3">
        <v>8.8772308735530101E-38</v>
      </c>
      <c r="I5" s="3">
        <v>1.2562326066180301E-34</v>
      </c>
    </row>
    <row r="6" spans="1:11" ht="15">
      <c r="A6" s="6" t="s">
        <v>14</v>
      </c>
      <c r="B6" s="3" t="s">
        <v>15</v>
      </c>
      <c r="C6" s="3" t="s">
        <v>16</v>
      </c>
      <c r="D6" s="3">
        <v>71.914090361288103</v>
      </c>
      <c r="E6" s="3">
        <v>2.3133109083025301</v>
      </c>
      <c r="F6" s="3">
        <v>0.28327574546023399</v>
      </c>
      <c r="G6" s="3">
        <v>8.1662865436789502</v>
      </c>
      <c r="H6" s="3">
        <v>3.1802735978515102E-16</v>
      </c>
      <c r="I6" s="3">
        <v>7.4279458197586101E-14</v>
      </c>
    </row>
    <row r="7" spans="1:11" ht="15">
      <c r="A7" s="6" t="s">
        <v>17</v>
      </c>
      <c r="B7" s="3" t="s">
        <v>18</v>
      </c>
      <c r="C7" s="3" t="s">
        <v>19</v>
      </c>
      <c r="D7" s="3">
        <v>124.47241864528</v>
      </c>
      <c r="E7" s="3">
        <v>0.64731629117315004</v>
      </c>
      <c r="F7" s="3">
        <v>0.20326357116347801</v>
      </c>
      <c r="G7" s="3">
        <v>3.1846153615619301</v>
      </c>
      <c r="H7" s="3">
        <v>1.4494652489716001E-3</v>
      </c>
      <c r="I7" s="3">
        <v>1.86170771460277E-2</v>
      </c>
    </row>
    <row r="8" spans="1:11" ht="15">
      <c r="A8" s="6" t="s">
        <v>20</v>
      </c>
      <c r="B8" s="3" t="s">
        <v>21</v>
      </c>
      <c r="C8" s="3" t="s">
        <v>22</v>
      </c>
      <c r="D8" s="3">
        <v>24.011116153651901</v>
      </c>
      <c r="E8" s="3">
        <v>2.0710335895630401</v>
      </c>
      <c r="F8" s="3">
        <v>0.46136122433848198</v>
      </c>
      <c r="G8" s="3">
        <v>4.4889632684943601</v>
      </c>
      <c r="H8" s="3">
        <v>7.1570635647105599E-6</v>
      </c>
      <c r="I8" s="3">
        <v>2.4845234946066697E-4</v>
      </c>
    </row>
    <row r="9" spans="1:11" ht="15">
      <c r="A9" s="6" t="s">
        <v>23</v>
      </c>
      <c r="B9" s="3" t="s">
        <v>24</v>
      </c>
      <c r="C9" s="3" t="s">
        <v>25</v>
      </c>
      <c r="D9" s="3">
        <v>133.31074818707</v>
      </c>
      <c r="E9" s="3">
        <v>0.64980068503378396</v>
      </c>
      <c r="F9" s="3">
        <v>0.194897385174953</v>
      </c>
      <c r="G9" s="3">
        <v>3.3340656902629999</v>
      </c>
      <c r="H9" s="3">
        <v>8.5586442425275404E-4</v>
      </c>
      <c r="I9" s="3">
        <v>1.2336447246404101E-2</v>
      </c>
    </row>
    <row r="10" spans="1:11" ht="15">
      <c r="A10" s="6" t="s">
        <v>26</v>
      </c>
      <c r="B10" s="3" t="s">
        <v>27</v>
      </c>
      <c r="C10" s="3" t="s">
        <v>28</v>
      </c>
      <c r="D10" s="3">
        <v>1500.87766474313</v>
      </c>
      <c r="E10" s="3">
        <v>0.96926923022349798</v>
      </c>
      <c r="F10" s="3">
        <v>0.118098161273949</v>
      </c>
      <c r="G10" s="3">
        <v>8.2073185540552807</v>
      </c>
      <c r="H10" s="3">
        <v>2.2618289742709799E-16</v>
      </c>
      <c r="I10" s="3">
        <v>5.4412819634036902E-14</v>
      </c>
    </row>
    <row r="11" spans="1:11" ht="15">
      <c r="A11" s="6" t="s">
        <v>29</v>
      </c>
      <c r="B11" s="3" t="s">
        <v>30</v>
      </c>
      <c r="C11" s="3" t="s">
        <v>31</v>
      </c>
      <c r="D11" s="3">
        <v>372.60448444152797</v>
      </c>
      <c r="E11" s="3">
        <v>1.2278441192604099</v>
      </c>
      <c r="F11" s="3">
        <v>0.173921860606914</v>
      </c>
      <c r="G11" s="3">
        <v>7.0597457672988897</v>
      </c>
      <c r="H11" s="3">
        <v>1.6680750680756601E-12</v>
      </c>
      <c r="I11" s="3">
        <v>2.41740252486122E-10</v>
      </c>
    </row>
    <row r="12" spans="1:11" ht="15">
      <c r="A12" s="6" t="s">
        <v>32</v>
      </c>
      <c r="B12" s="3" t="s">
        <v>33</v>
      </c>
      <c r="C12" s="3" t="s">
        <v>34</v>
      </c>
      <c r="D12" s="3">
        <v>509.66858885377798</v>
      </c>
      <c r="E12" s="3">
        <v>0.734834353326839</v>
      </c>
      <c r="F12" s="3">
        <v>0.119319928449694</v>
      </c>
      <c r="G12" s="3">
        <v>6.1585215719992004</v>
      </c>
      <c r="H12" s="3">
        <v>7.3427183736549304E-10</v>
      </c>
      <c r="I12" s="3">
        <v>6.9819674274710196E-8</v>
      </c>
    </row>
    <row r="13" spans="1:11" ht="15">
      <c r="A13" s="6" t="s">
        <v>35</v>
      </c>
      <c r="B13" s="3" t="s">
        <v>36</v>
      </c>
      <c r="C13" s="3" t="s">
        <v>37</v>
      </c>
      <c r="D13" s="3">
        <v>7247.8346708261397</v>
      </c>
      <c r="E13" s="3">
        <v>1.21710191473666</v>
      </c>
      <c r="F13" s="3">
        <v>9.3202380918625705E-2</v>
      </c>
      <c r="G13" s="3">
        <v>13.058699817972499</v>
      </c>
      <c r="H13" s="3">
        <v>5.6687675982053999E-39</v>
      </c>
      <c r="I13" s="3">
        <v>1.0490272470002101E-35</v>
      </c>
    </row>
    <row r="14" spans="1:11" ht="15">
      <c r="A14" s="6" t="s">
        <v>38</v>
      </c>
      <c r="B14" s="3" t="s">
        <v>39</v>
      </c>
      <c r="C14" s="3" t="s">
        <v>40</v>
      </c>
      <c r="D14" s="3">
        <v>43.615181526006303</v>
      </c>
      <c r="E14" s="3">
        <v>1.3425343634175799</v>
      </c>
      <c r="F14" s="3">
        <v>0.34748442961854098</v>
      </c>
      <c r="G14" s="3">
        <v>3.8635813549728701</v>
      </c>
      <c r="H14" s="3">
        <v>1.11736655974174E-4</v>
      </c>
      <c r="I14" s="3">
        <v>2.51718072470652E-3</v>
      </c>
    </row>
    <row r="15" spans="1:11" ht="15">
      <c r="A15" s="6" t="s">
        <v>41</v>
      </c>
      <c r="B15" s="3" t="s">
        <v>42</v>
      </c>
      <c r="C15" s="3" t="s">
        <v>43</v>
      </c>
      <c r="D15" s="3">
        <v>5.3026592866622799</v>
      </c>
      <c r="E15" s="3">
        <v>3.9048903770741998</v>
      </c>
      <c r="F15" s="3">
        <v>1.29958041607946</v>
      </c>
      <c r="G15" s="3">
        <v>3.00473162626932</v>
      </c>
      <c r="H15" s="3">
        <v>2.65815277839241E-3</v>
      </c>
      <c r="I15" s="3">
        <v>2.9196357782610202E-2</v>
      </c>
    </row>
    <row r="16" spans="1:11" ht="15">
      <c r="A16" s="6" t="s">
        <v>44</v>
      </c>
      <c r="B16" s="3" t="s">
        <v>45</v>
      </c>
      <c r="C16" s="3" t="s">
        <v>46</v>
      </c>
      <c r="D16" s="3">
        <v>20.268816364322799</v>
      </c>
      <c r="E16" s="3">
        <v>2.83121969400475</v>
      </c>
      <c r="F16" s="3">
        <v>0.56874151765219205</v>
      </c>
      <c r="G16" s="3">
        <v>4.9780429353781503</v>
      </c>
      <c r="H16" s="3">
        <v>6.4230410206870097E-7</v>
      </c>
      <c r="I16" s="3">
        <v>2.97152111220514E-5</v>
      </c>
    </row>
    <row r="17" spans="1:9" ht="15">
      <c r="A17" s="6" t="s">
        <v>47</v>
      </c>
      <c r="B17" s="3" t="s">
        <v>48</v>
      </c>
      <c r="C17" s="3"/>
      <c r="D17" s="3">
        <v>120.839971856247</v>
      </c>
      <c r="E17" s="3">
        <v>1.5091091322136101</v>
      </c>
      <c r="F17" s="3">
        <v>0.26036691000356099</v>
      </c>
      <c r="G17" s="3">
        <v>5.7960865003658499</v>
      </c>
      <c r="H17" s="3">
        <v>6.7880261625369398E-9</v>
      </c>
      <c r="I17" s="3">
        <v>5.5355778099034302E-7</v>
      </c>
    </row>
    <row r="18" spans="1:9" ht="15">
      <c r="A18" s="6" t="s">
        <v>49</v>
      </c>
      <c r="B18" s="3" t="s">
        <v>50</v>
      </c>
      <c r="C18" s="3"/>
      <c r="D18" s="3">
        <v>5.4859529515611296</v>
      </c>
      <c r="E18" s="3">
        <v>5.9059859455364396</v>
      </c>
      <c r="F18" s="3">
        <v>1.4110920792944901</v>
      </c>
      <c r="G18" s="3">
        <v>4.1854008198311803</v>
      </c>
      <c r="H18" s="3">
        <v>2.84663342750271E-5</v>
      </c>
      <c r="I18" s="3">
        <v>7.9869748404476804E-4</v>
      </c>
    </row>
    <row r="19" spans="1:9" ht="15">
      <c r="A19" s="6" t="s">
        <v>51</v>
      </c>
      <c r="B19" s="3" t="s">
        <v>52</v>
      </c>
      <c r="C19" s="3" t="s">
        <v>53</v>
      </c>
      <c r="D19" s="3">
        <v>5.8247756797583303</v>
      </c>
      <c r="E19" s="3">
        <v>2.9388370491117799</v>
      </c>
      <c r="F19" s="3">
        <v>1.04498511167299</v>
      </c>
      <c r="G19" s="3">
        <v>2.81232432527848</v>
      </c>
      <c r="H19" s="3">
        <v>4.9184882391516702E-3</v>
      </c>
      <c r="I19" s="3">
        <v>4.57635114933235E-2</v>
      </c>
    </row>
    <row r="20" spans="1:9" ht="15">
      <c r="A20" s="6" t="s">
        <v>54</v>
      </c>
      <c r="B20" s="3" t="s">
        <v>55</v>
      </c>
      <c r="C20" s="3" t="s">
        <v>56</v>
      </c>
      <c r="D20" s="3">
        <v>61.234582939862001</v>
      </c>
      <c r="E20" s="3">
        <v>1.35314798231234</v>
      </c>
      <c r="F20" s="3">
        <v>0.27969329309196</v>
      </c>
      <c r="G20" s="3">
        <v>4.8379707906239897</v>
      </c>
      <c r="H20" s="3">
        <v>1.3117141205910899E-6</v>
      </c>
      <c r="I20" s="3">
        <v>5.6249387877111902E-5</v>
      </c>
    </row>
    <row r="21" spans="1:9" ht="15">
      <c r="A21" s="6" t="s">
        <v>57</v>
      </c>
      <c r="B21" s="3" t="s">
        <v>58</v>
      </c>
      <c r="C21" s="3" t="s">
        <v>59</v>
      </c>
      <c r="D21" s="3">
        <v>55.4463729175813</v>
      </c>
      <c r="E21" s="3">
        <v>2.0940538238493098</v>
      </c>
      <c r="F21" s="3">
        <v>0.33029867800728202</v>
      </c>
      <c r="G21" s="3">
        <v>6.3398795189944703</v>
      </c>
      <c r="H21" s="3">
        <v>2.29944908994705E-10</v>
      </c>
      <c r="I21" s="3">
        <v>2.40512377203723E-8</v>
      </c>
    </row>
    <row r="22" spans="1:9" ht="15">
      <c r="A22" s="6" t="s">
        <v>60</v>
      </c>
      <c r="B22" s="3" t="s">
        <v>61</v>
      </c>
      <c r="C22" s="3"/>
      <c r="D22" s="3">
        <v>39.868900588954098</v>
      </c>
      <c r="E22" s="3">
        <v>1.5201644646780399</v>
      </c>
      <c r="F22" s="3">
        <v>0.37639043526951899</v>
      </c>
      <c r="G22" s="3">
        <v>4.0387967446343698</v>
      </c>
      <c r="H22" s="3">
        <v>5.3726094241503402E-5</v>
      </c>
      <c r="I22" s="3">
        <v>1.3720686296898601E-3</v>
      </c>
    </row>
    <row r="23" spans="1:9" ht="15">
      <c r="A23" s="6" t="s">
        <v>62</v>
      </c>
      <c r="B23" s="3" t="s">
        <v>63</v>
      </c>
      <c r="C23" s="3" t="s">
        <v>64</v>
      </c>
      <c r="D23" s="3">
        <v>34.957454306962703</v>
      </c>
      <c r="E23" s="3">
        <v>1.0467053419580501</v>
      </c>
      <c r="F23" s="3">
        <v>0.35201121129136698</v>
      </c>
      <c r="G23" s="3">
        <v>2.9735000147244599</v>
      </c>
      <c r="H23" s="3">
        <v>2.94424392532081E-3</v>
      </c>
      <c r="I23" s="3">
        <v>3.1222872510201401E-2</v>
      </c>
    </row>
    <row r="24" spans="1:9" ht="15">
      <c r="A24" s="6" t="s">
        <v>65</v>
      </c>
      <c r="B24" s="3" t="s">
        <v>66</v>
      </c>
      <c r="C24" s="3" t="s">
        <v>67</v>
      </c>
      <c r="D24" s="3">
        <v>185.066173613302</v>
      </c>
      <c r="E24" s="3">
        <v>0.61972161298933004</v>
      </c>
      <c r="F24" s="3">
        <v>0.16596070692631701</v>
      </c>
      <c r="G24" s="3">
        <v>3.7341466210099599</v>
      </c>
      <c r="H24" s="3">
        <v>1.8835274770808601E-4</v>
      </c>
      <c r="I24" s="3">
        <v>3.8508031190813302E-3</v>
      </c>
    </row>
    <row r="25" spans="1:9" ht="15">
      <c r="A25" s="6" t="s">
        <v>68</v>
      </c>
      <c r="B25" s="3" t="s">
        <v>69</v>
      </c>
      <c r="C25" s="3" t="s">
        <v>70</v>
      </c>
      <c r="D25" s="3">
        <v>18.7675467635238</v>
      </c>
      <c r="E25" s="3">
        <v>2.1266549273708901</v>
      </c>
      <c r="F25" s="3">
        <v>0.55626573682668301</v>
      </c>
      <c r="G25" s="3">
        <v>3.8230917106323599</v>
      </c>
      <c r="H25" s="3">
        <v>1.31788733389712E-4</v>
      </c>
      <c r="I25" s="3">
        <v>2.8562536568975702E-3</v>
      </c>
    </row>
    <row r="26" spans="1:9" ht="15">
      <c r="A26" s="6" t="s">
        <v>71</v>
      </c>
      <c r="B26" s="3" t="s">
        <v>72</v>
      </c>
      <c r="C26" s="3" t="s">
        <v>73</v>
      </c>
      <c r="D26" s="3">
        <v>9.9182013235170494</v>
      </c>
      <c r="E26" s="3">
        <v>2.5150502670636898</v>
      </c>
      <c r="F26" s="3">
        <v>0.74776165157277996</v>
      </c>
      <c r="G26" s="3">
        <v>3.3634384188781898</v>
      </c>
      <c r="H26" s="3">
        <v>7.69780081345458E-4</v>
      </c>
      <c r="I26" s="3">
        <v>1.13680782178807E-2</v>
      </c>
    </row>
    <row r="27" spans="1:9" ht="12.95" customHeight="1">
      <c r="A27" s="6" t="s">
        <v>74</v>
      </c>
      <c r="B27" s="3" t="s">
        <v>75</v>
      </c>
      <c r="C27" s="3" t="s">
        <v>76</v>
      </c>
      <c r="D27" s="3">
        <v>35.729821643390103</v>
      </c>
      <c r="E27" s="3">
        <v>1.4877165127107601</v>
      </c>
      <c r="F27" s="3">
        <v>0.40708764085378901</v>
      </c>
      <c r="G27" s="3">
        <v>3.6545361819154101</v>
      </c>
      <c r="H27" s="3">
        <v>2.5764732874491102E-4</v>
      </c>
      <c r="I27" s="3">
        <v>4.8951223715248604E-3</v>
      </c>
    </row>
    <row r="28" spans="1:9" ht="15">
      <c r="A28" s="6" t="s">
        <v>77</v>
      </c>
      <c r="B28" s="3" t="s">
        <v>78</v>
      </c>
      <c r="C28" s="3" t="s">
        <v>79</v>
      </c>
      <c r="D28" s="3">
        <v>28.136805031106899</v>
      </c>
      <c r="E28" s="3">
        <v>1.77711642843708</v>
      </c>
      <c r="F28" s="3">
        <v>0.43203103214751998</v>
      </c>
      <c r="G28" s="3">
        <v>4.1133999555621497</v>
      </c>
      <c r="H28" s="3">
        <v>3.8987404604752701E-5</v>
      </c>
      <c r="I28" s="3">
        <v>1.0398712806506899E-3</v>
      </c>
    </row>
    <row r="29" spans="1:9" ht="15">
      <c r="A29" s="6" t="s">
        <v>80</v>
      </c>
      <c r="B29" s="3" t="s">
        <v>81</v>
      </c>
      <c r="C29" s="3" t="s">
        <v>82</v>
      </c>
      <c r="D29" s="3">
        <v>145.29840845943701</v>
      </c>
      <c r="E29" s="3">
        <v>0.96670570141414602</v>
      </c>
      <c r="F29" s="3">
        <v>0.26886476809656801</v>
      </c>
      <c r="G29" s="3">
        <v>3.5955090295316499</v>
      </c>
      <c r="H29" s="3">
        <v>3.2375789782943502E-4</v>
      </c>
      <c r="I29" s="3">
        <v>5.8561231188591798E-3</v>
      </c>
    </row>
    <row r="30" spans="1:9" ht="15">
      <c r="A30" s="6" t="s">
        <v>83</v>
      </c>
      <c r="B30" s="3" t="s">
        <v>84</v>
      </c>
      <c r="C30" s="3" t="s">
        <v>85</v>
      </c>
      <c r="D30" s="3">
        <v>11.899119956234101</v>
      </c>
      <c r="E30" s="3">
        <v>3.0143459671370798</v>
      </c>
      <c r="F30" s="3">
        <v>0.76468185902918195</v>
      </c>
      <c r="G30" s="3">
        <v>3.9419608711052798</v>
      </c>
      <c r="H30" s="3">
        <v>8.0818163456279203E-5</v>
      </c>
      <c r="I30" s="3">
        <v>1.92499263194823E-3</v>
      </c>
    </row>
    <row r="31" spans="1:9" ht="15">
      <c r="A31" s="6" t="s">
        <v>86</v>
      </c>
      <c r="B31" s="3" t="s">
        <v>87</v>
      </c>
      <c r="C31" s="3" t="s">
        <v>88</v>
      </c>
      <c r="D31" s="3">
        <v>967.301684651644</v>
      </c>
      <c r="E31" s="3">
        <v>0.641157187455213</v>
      </c>
      <c r="F31" s="3">
        <v>0.118770456095008</v>
      </c>
      <c r="G31" s="3">
        <v>5.3982885014967996</v>
      </c>
      <c r="H31" s="3">
        <v>6.72796180762814E-8</v>
      </c>
      <c r="I31" s="3">
        <v>4.2040149923665002E-6</v>
      </c>
    </row>
    <row r="32" spans="1:9" ht="15">
      <c r="A32" s="6" t="s">
        <v>89</v>
      </c>
      <c r="B32" s="3" t="s">
        <v>90</v>
      </c>
      <c r="C32" s="3" t="s">
        <v>91</v>
      </c>
      <c r="D32" s="3">
        <v>97.329894657368001</v>
      </c>
      <c r="E32" s="3">
        <v>0.75181368360408596</v>
      </c>
      <c r="F32" s="3">
        <v>0.224332234812296</v>
      </c>
      <c r="G32" s="3">
        <v>3.3513404091620802</v>
      </c>
      <c r="H32" s="3">
        <v>8.04213779501327E-4</v>
      </c>
      <c r="I32" s="3">
        <v>1.1775393118358801E-2</v>
      </c>
    </row>
    <row r="33" spans="1:9" ht="15">
      <c r="A33" s="6" t="s">
        <v>92</v>
      </c>
      <c r="B33" s="3" t="s">
        <v>93</v>
      </c>
      <c r="C33" s="3" t="s">
        <v>94</v>
      </c>
      <c r="D33" s="3">
        <v>504.20660286866399</v>
      </c>
      <c r="E33" s="3">
        <v>0.81779238694938206</v>
      </c>
      <c r="F33" s="3">
        <v>0.123912329192957</v>
      </c>
      <c r="G33" s="3">
        <v>6.5997660787726202</v>
      </c>
      <c r="H33" s="3">
        <v>4.1180703069861903E-11</v>
      </c>
      <c r="I33" s="3">
        <v>4.85629496937092E-9</v>
      </c>
    </row>
    <row r="34" spans="1:9" ht="15">
      <c r="A34" s="6" t="s">
        <v>95</v>
      </c>
      <c r="B34" s="3" t="s">
        <v>96</v>
      </c>
      <c r="C34" s="3" t="s">
        <v>97</v>
      </c>
      <c r="D34" s="3">
        <v>407.03430765041998</v>
      </c>
      <c r="E34" s="3">
        <v>0.95523390754847703</v>
      </c>
      <c r="F34" s="3">
        <v>0.16894260699180699</v>
      </c>
      <c r="G34" s="3">
        <v>5.6541918261910302</v>
      </c>
      <c r="H34" s="3">
        <v>1.5658126111774399E-8</v>
      </c>
      <c r="I34" s="3">
        <v>1.18828876930901E-6</v>
      </c>
    </row>
    <row r="35" spans="1:9" ht="15">
      <c r="A35" s="6" t="s">
        <v>98</v>
      </c>
      <c r="B35" s="3" t="s">
        <v>99</v>
      </c>
      <c r="C35" s="3" t="s">
        <v>100</v>
      </c>
      <c r="D35" s="3">
        <v>53.659938330045797</v>
      </c>
      <c r="E35" s="3">
        <v>2.25760161366542</v>
      </c>
      <c r="F35" s="3">
        <v>0.32664937915412201</v>
      </c>
      <c r="G35" s="3">
        <v>6.9113911053852704</v>
      </c>
      <c r="H35" s="3">
        <v>4.7992386791842904E-12</v>
      </c>
      <c r="I35" s="3">
        <v>6.4500159164880701E-10</v>
      </c>
    </row>
    <row r="36" spans="1:9" ht="15">
      <c r="A36" s="6" t="s">
        <v>101</v>
      </c>
      <c r="B36" s="3" t="s">
        <v>102</v>
      </c>
      <c r="C36" s="3" t="s">
        <v>103</v>
      </c>
      <c r="D36" s="3">
        <v>52.359681927193201</v>
      </c>
      <c r="E36" s="3">
        <v>0.89123163995249799</v>
      </c>
      <c r="F36" s="3">
        <v>0.29138517429163002</v>
      </c>
      <c r="G36" s="3">
        <v>3.0586032460955499</v>
      </c>
      <c r="H36" s="3">
        <v>2.2237143871231598E-3</v>
      </c>
      <c r="I36" s="3">
        <v>2.56575045616412E-2</v>
      </c>
    </row>
    <row r="37" spans="1:9" ht="15">
      <c r="A37" s="6" t="s">
        <v>104</v>
      </c>
      <c r="B37" s="3" t="s">
        <v>105</v>
      </c>
      <c r="C37" s="3" t="s">
        <v>106</v>
      </c>
      <c r="D37" s="3">
        <v>112.795065033526</v>
      </c>
      <c r="E37" s="3">
        <v>0.61694982697048095</v>
      </c>
      <c r="F37" s="3">
        <v>0.20568022205940001</v>
      </c>
      <c r="G37" s="3">
        <v>2.9995583473860101</v>
      </c>
      <c r="H37" s="3">
        <v>2.7037133325400302E-3</v>
      </c>
      <c r="I37" s="3">
        <v>2.9471332868561601E-2</v>
      </c>
    </row>
    <row r="38" spans="1:9" ht="15">
      <c r="A38" s="6" t="s">
        <v>107</v>
      </c>
      <c r="B38" s="3" t="s">
        <v>108</v>
      </c>
      <c r="C38" s="3" t="s">
        <v>109</v>
      </c>
      <c r="D38" s="3">
        <v>183.095722497401</v>
      </c>
      <c r="E38" s="3">
        <v>1.6202626755573499</v>
      </c>
      <c r="F38" s="3">
        <v>0.195460047239957</v>
      </c>
      <c r="G38" s="3">
        <v>8.2894826765709002</v>
      </c>
      <c r="H38" s="3">
        <v>1.13742079674014E-16</v>
      </c>
      <c r="I38" s="3">
        <v>2.8503054278309999E-14</v>
      </c>
    </row>
    <row r="39" spans="1:9" ht="15">
      <c r="A39" s="6" t="s">
        <v>110</v>
      </c>
      <c r="B39" s="3" t="s">
        <v>111</v>
      </c>
      <c r="C39" s="3" t="s">
        <v>112</v>
      </c>
      <c r="D39" s="3">
        <v>104.087683892158</v>
      </c>
      <c r="E39" s="3">
        <v>0.74225050547212401</v>
      </c>
      <c r="F39" s="3">
        <v>0.22352694858073999</v>
      </c>
      <c r="G39" s="3">
        <v>3.3206309583026301</v>
      </c>
      <c r="H39" s="3">
        <v>8.9814211412651802E-4</v>
      </c>
      <c r="I39" s="3">
        <v>1.28077088556856E-2</v>
      </c>
    </row>
    <row r="40" spans="1:9" ht="15">
      <c r="A40" s="6" t="s">
        <v>113</v>
      </c>
      <c r="B40" s="3" t="s">
        <v>114</v>
      </c>
      <c r="C40" s="3" t="s">
        <v>115</v>
      </c>
      <c r="D40" s="3">
        <v>110.14374889771101</v>
      </c>
      <c r="E40" s="3">
        <v>0.75126686579882196</v>
      </c>
      <c r="F40" s="3">
        <v>0.213310601256605</v>
      </c>
      <c r="G40" s="3">
        <v>3.5219387192813598</v>
      </c>
      <c r="H40" s="3">
        <v>4.2840316072045799E-4</v>
      </c>
      <c r="I40" s="3">
        <v>7.2731791372279897E-3</v>
      </c>
    </row>
    <row r="41" spans="1:9" ht="15">
      <c r="A41" s="6" t="s">
        <v>116</v>
      </c>
      <c r="B41" s="3" t="s">
        <v>117</v>
      </c>
      <c r="C41" s="3" t="s">
        <v>118</v>
      </c>
      <c r="D41" s="3">
        <v>4116.6774156475703</v>
      </c>
      <c r="E41" s="3">
        <v>1.6268002311190899</v>
      </c>
      <c r="F41" s="3">
        <v>0.144967158021262</v>
      </c>
      <c r="G41" s="3">
        <v>11.221853648262099</v>
      </c>
      <c r="H41" s="3">
        <v>3.1852299183288302E-29</v>
      </c>
      <c r="I41" s="3">
        <v>2.2537375336834301E-26</v>
      </c>
    </row>
    <row r="42" spans="1:9" ht="15">
      <c r="A42" s="6" t="s">
        <v>119</v>
      </c>
      <c r="B42" s="3" t="s">
        <v>120</v>
      </c>
      <c r="C42" s="3" t="s">
        <v>121</v>
      </c>
      <c r="D42" s="3">
        <v>17.286062067237701</v>
      </c>
      <c r="E42" s="3">
        <v>2.1546544867246702</v>
      </c>
      <c r="F42" s="3">
        <v>0.56333515503852205</v>
      </c>
      <c r="G42" s="3">
        <v>3.8248180811249499</v>
      </c>
      <c r="H42" s="3">
        <v>1.3086868469502899E-4</v>
      </c>
      <c r="I42" s="3">
        <v>2.84143316580172E-3</v>
      </c>
    </row>
    <row r="43" spans="1:9" ht="15">
      <c r="A43" s="6" t="s">
        <v>122</v>
      </c>
      <c r="B43" s="3" t="s">
        <v>123</v>
      </c>
      <c r="C43" s="3" t="s">
        <v>124</v>
      </c>
      <c r="D43" s="3">
        <v>23.389886772743701</v>
      </c>
      <c r="E43" s="3">
        <v>2.0190922028137499</v>
      </c>
      <c r="F43" s="3">
        <v>0.46762769682973199</v>
      </c>
      <c r="G43" s="3">
        <v>4.31773442099799</v>
      </c>
      <c r="H43" s="3">
        <v>1.57638946371543E-5</v>
      </c>
      <c r="I43" s="3">
        <v>4.8619488882823298E-4</v>
      </c>
    </row>
    <row r="44" spans="1:9" ht="15">
      <c r="A44" s="6" t="s">
        <v>125</v>
      </c>
      <c r="B44" s="3" t="s">
        <v>126</v>
      </c>
      <c r="C44" s="3"/>
      <c r="D44" s="3">
        <v>9.2568641383778392</v>
      </c>
      <c r="E44" s="3">
        <v>3.3681195330620999</v>
      </c>
      <c r="F44" s="3">
        <v>0.89085003136395502</v>
      </c>
      <c r="G44" s="3">
        <v>3.7807929668086402</v>
      </c>
      <c r="H44" s="3">
        <v>1.5632963775077599E-4</v>
      </c>
      <c r="I44" s="3">
        <v>3.27312627969574E-3</v>
      </c>
    </row>
    <row r="45" spans="1:9" ht="15">
      <c r="A45" s="6" t="s">
        <v>127</v>
      </c>
      <c r="B45" s="3" t="s">
        <v>128</v>
      </c>
      <c r="C45" s="3" t="s">
        <v>129</v>
      </c>
      <c r="D45" s="3">
        <v>39.325874976814802</v>
      </c>
      <c r="E45" s="3">
        <v>1.72876064736705</v>
      </c>
      <c r="F45" s="3">
        <v>0.37677397151960201</v>
      </c>
      <c r="G45" s="3">
        <v>4.5883229151807603</v>
      </c>
      <c r="H45" s="3">
        <v>4.4682110580912296E-6</v>
      </c>
      <c r="I45" s="3">
        <v>1.6436047924235601E-4</v>
      </c>
    </row>
    <row r="46" spans="1:9" ht="15">
      <c r="A46" s="6" t="s">
        <v>130</v>
      </c>
      <c r="B46" s="3" t="s">
        <v>131</v>
      </c>
      <c r="C46" s="3"/>
      <c r="D46" s="3">
        <v>23.048518034955201</v>
      </c>
      <c r="E46" s="3">
        <v>1.41357484823484</v>
      </c>
      <c r="F46" s="3">
        <v>0.44243863038790199</v>
      </c>
      <c r="G46" s="3">
        <v>3.1949625352458701</v>
      </c>
      <c r="H46" s="3">
        <v>1.39848993401588E-3</v>
      </c>
      <c r="I46" s="3">
        <v>1.81268708742564E-2</v>
      </c>
    </row>
    <row r="47" spans="1:9" ht="15">
      <c r="A47" s="6" t="s">
        <v>132</v>
      </c>
      <c r="B47" s="3" t="s">
        <v>133</v>
      </c>
      <c r="C47" s="3" t="s">
        <v>134</v>
      </c>
      <c r="D47" s="3">
        <v>69.389851762253699</v>
      </c>
      <c r="E47" s="3">
        <v>1.0530472929482699</v>
      </c>
      <c r="F47" s="3">
        <v>0.26646839085095703</v>
      </c>
      <c r="G47" s="3">
        <v>3.95186569628541</v>
      </c>
      <c r="H47" s="3">
        <v>7.7544258945453297E-5</v>
      </c>
      <c r="I47" s="3">
        <v>1.8525146350057301E-3</v>
      </c>
    </row>
    <row r="48" spans="1:9" ht="15">
      <c r="A48" s="6" t="s">
        <v>135</v>
      </c>
      <c r="B48" s="3" t="s">
        <v>136</v>
      </c>
      <c r="C48" s="3" t="s">
        <v>137</v>
      </c>
      <c r="D48" s="3">
        <v>3047.8674574041502</v>
      </c>
      <c r="E48" s="3">
        <v>1.6686942863998699</v>
      </c>
      <c r="F48" s="3">
        <v>0.104725182742021</v>
      </c>
      <c r="G48" s="3">
        <v>15.9340307909562</v>
      </c>
      <c r="H48" s="3">
        <v>3.6786012646630701E-57</v>
      </c>
      <c r="I48" s="3">
        <v>1.76992221247999E-53</v>
      </c>
    </row>
    <row r="49" spans="1:9" ht="15">
      <c r="A49" s="6" t="s">
        <v>138</v>
      </c>
      <c r="B49" s="3" t="s">
        <v>139</v>
      </c>
      <c r="C49" s="3" t="s">
        <v>140</v>
      </c>
      <c r="D49" s="3">
        <v>22671.136593263502</v>
      </c>
      <c r="E49" s="3">
        <v>1.69642109695217</v>
      </c>
      <c r="F49" s="3">
        <v>0.131329763315406</v>
      </c>
      <c r="G49" s="3">
        <v>12.917263034107499</v>
      </c>
      <c r="H49" s="3">
        <v>3.5971053214281001E-38</v>
      </c>
      <c r="I49" s="3">
        <v>5.7690375145063797E-35</v>
      </c>
    </row>
    <row r="50" spans="1:9" ht="15">
      <c r="A50" s="6" t="s">
        <v>141</v>
      </c>
      <c r="B50" s="3" t="s">
        <v>142</v>
      </c>
      <c r="C50" s="3" t="s">
        <v>143</v>
      </c>
      <c r="D50" s="3">
        <v>45.888370533528303</v>
      </c>
      <c r="E50" s="3">
        <v>1.06062581469396</v>
      </c>
      <c r="F50" s="3">
        <v>0.30985674815137798</v>
      </c>
      <c r="G50" s="3">
        <v>3.4229553528258201</v>
      </c>
      <c r="H50" s="3">
        <v>6.1944250773463005E-4</v>
      </c>
      <c r="I50" s="3">
        <v>9.5098458255086105E-3</v>
      </c>
    </row>
    <row r="51" spans="1:9" ht="15">
      <c r="A51" s="6" t="s">
        <v>144</v>
      </c>
      <c r="B51" s="3" t="s">
        <v>145</v>
      </c>
      <c r="C51" s="3" t="s">
        <v>146</v>
      </c>
      <c r="D51" s="3">
        <v>428.47192064348502</v>
      </c>
      <c r="E51" s="3">
        <v>1.1180770615664399</v>
      </c>
      <c r="F51" s="3">
        <v>0.15995994873179001</v>
      </c>
      <c r="G51" s="3">
        <v>6.9897313073109197</v>
      </c>
      <c r="H51" s="3">
        <v>2.75413192106172E-12</v>
      </c>
      <c r="I51" s="3">
        <v>3.8746287499989299E-10</v>
      </c>
    </row>
    <row r="52" spans="1:9" ht="15">
      <c r="A52" s="6" t="s">
        <v>147</v>
      </c>
      <c r="B52" s="3" t="s">
        <v>148</v>
      </c>
      <c r="C52" s="3" t="s">
        <v>149</v>
      </c>
      <c r="D52" s="3">
        <v>121.45645644288901</v>
      </c>
      <c r="E52" s="3">
        <v>2.1749701751539998</v>
      </c>
      <c r="F52" s="3">
        <v>0.21663994772988601</v>
      </c>
      <c r="G52" s="3">
        <v>10.0395619457304</v>
      </c>
      <c r="H52" s="3">
        <v>1.0212667330737E-23</v>
      </c>
      <c r="I52" s="3">
        <v>4.8173752544223602E-21</v>
      </c>
    </row>
    <row r="53" spans="1:9" ht="15">
      <c r="A53" s="6" t="s">
        <v>150</v>
      </c>
      <c r="B53" s="3" t="s">
        <v>151</v>
      </c>
      <c r="C53" s="3" t="s">
        <v>152</v>
      </c>
      <c r="D53" s="3">
        <v>113.402899442419</v>
      </c>
      <c r="E53" s="3">
        <v>0.66746973537989196</v>
      </c>
      <c r="F53" s="3">
        <v>0.20511068491248099</v>
      </c>
      <c r="G53" s="3">
        <v>3.25419290401519</v>
      </c>
      <c r="H53" s="3">
        <v>1.1371503344137601E-3</v>
      </c>
      <c r="I53" s="3">
        <v>1.5394724589190599E-2</v>
      </c>
    </row>
    <row r="54" spans="1:9" ht="15">
      <c r="A54" s="6" t="s">
        <v>153</v>
      </c>
      <c r="B54" s="3" t="s">
        <v>154</v>
      </c>
      <c r="C54" s="3" t="s">
        <v>155</v>
      </c>
      <c r="D54" s="3">
        <v>45.449115680223798</v>
      </c>
      <c r="E54" s="3">
        <v>0.91607886272230299</v>
      </c>
      <c r="F54" s="3">
        <v>0.30852719477562701</v>
      </c>
      <c r="G54" s="3">
        <v>2.9691997277209499</v>
      </c>
      <c r="H54" s="3">
        <v>2.9857646086072602E-3</v>
      </c>
      <c r="I54" s="3">
        <v>3.1531404385103101E-2</v>
      </c>
    </row>
    <row r="55" spans="1:9" ht="15">
      <c r="A55" s="6" t="s">
        <v>156</v>
      </c>
      <c r="B55" s="3" t="s">
        <v>157</v>
      </c>
      <c r="C55" s="3" t="s">
        <v>158</v>
      </c>
      <c r="D55" s="3">
        <v>229.90826508557501</v>
      </c>
      <c r="E55" s="3">
        <v>0.85721344195375504</v>
      </c>
      <c r="F55" s="3">
        <v>0.162962512257146</v>
      </c>
      <c r="G55" s="3">
        <v>5.2601879418815098</v>
      </c>
      <c r="H55" s="3">
        <v>1.4390823613060301E-7</v>
      </c>
      <c r="I55" s="3">
        <v>8.2037925037770406E-6</v>
      </c>
    </row>
    <row r="56" spans="1:9" ht="15">
      <c r="A56" s="6" t="s">
        <v>159</v>
      </c>
      <c r="B56" s="3" t="s">
        <v>160</v>
      </c>
      <c r="C56" s="3" t="s">
        <v>161</v>
      </c>
      <c r="D56" s="3">
        <v>204.145575418373</v>
      </c>
      <c r="E56" s="3">
        <v>0.58711539640867405</v>
      </c>
      <c r="F56" s="3">
        <v>0.16146733951658199</v>
      </c>
      <c r="G56" s="3">
        <v>3.63612479258309</v>
      </c>
      <c r="H56" s="3">
        <v>2.7677028972687901E-4</v>
      </c>
      <c r="I56" s="3">
        <v>5.17749833589389E-3</v>
      </c>
    </row>
    <row r="57" spans="1:9" ht="15">
      <c r="A57" s="6" t="s">
        <v>162</v>
      </c>
      <c r="B57" s="3" t="s">
        <v>163</v>
      </c>
      <c r="C57" s="3" t="s">
        <v>164</v>
      </c>
      <c r="D57" s="3">
        <v>1453.2063620704</v>
      </c>
      <c r="E57" s="3">
        <v>0.59224106360797102</v>
      </c>
      <c r="F57" s="3">
        <v>0.114628275285964</v>
      </c>
      <c r="G57" s="3">
        <v>5.1666228260915901</v>
      </c>
      <c r="H57" s="3">
        <v>2.38361584598766E-7</v>
      </c>
      <c r="I57" s="3">
        <v>1.24988849617205E-5</v>
      </c>
    </row>
    <row r="58" spans="1:9" ht="15">
      <c r="A58" s="6" t="s">
        <v>165</v>
      </c>
      <c r="B58" s="3" t="s">
        <v>166</v>
      </c>
      <c r="C58" s="3" t="s">
        <v>167</v>
      </c>
      <c r="D58" s="3">
        <v>25.512786556132198</v>
      </c>
      <c r="E58" s="3">
        <v>1.1939372414560601</v>
      </c>
      <c r="F58" s="3">
        <v>0.41601083240694198</v>
      </c>
      <c r="G58" s="3">
        <v>2.86996671348248</v>
      </c>
      <c r="H58" s="3">
        <v>4.10515011454686E-3</v>
      </c>
      <c r="I58" s="3">
        <v>3.9999026450244501E-2</v>
      </c>
    </row>
    <row r="59" spans="1:9" ht="15">
      <c r="A59" s="6" t="s">
        <v>168</v>
      </c>
      <c r="B59" s="3" t="s">
        <v>169</v>
      </c>
      <c r="C59" s="3" t="s">
        <v>170</v>
      </c>
      <c r="D59" s="3">
        <v>136.90850475571199</v>
      </c>
      <c r="E59" s="3">
        <v>0.66706879401168195</v>
      </c>
      <c r="F59" s="3">
        <v>0.18993047946810601</v>
      </c>
      <c r="G59" s="3">
        <v>3.5121734851603899</v>
      </c>
      <c r="H59" s="3">
        <v>4.4445776737918899E-4</v>
      </c>
      <c r="I59" s="3">
        <v>7.4303825641703599E-3</v>
      </c>
    </row>
    <row r="60" spans="1:9" ht="15">
      <c r="A60" s="6" t="s">
        <v>171</v>
      </c>
      <c r="B60" s="3" t="s">
        <v>172</v>
      </c>
      <c r="C60" s="3" t="s">
        <v>173</v>
      </c>
      <c r="D60" s="3">
        <v>1755.26123305344</v>
      </c>
      <c r="E60" s="3">
        <v>0.72240707250573399</v>
      </c>
      <c r="F60" s="3">
        <v>0.10386298141832399</v>
      </c>
      <c r="G60" s="3">
        <v>6.9553854765263399</v>
      </c>
      <c r="H60" s="3">
        <v>3.51599307613611E-12</v>
      </c>
      <c r="I60" s="3">
        <v>4.8059230359435505E-10</v>
      </c>
    </row>
    <row r="61" spans="1:9" ht="15">
      <c r="A61" s="6" t="s">
        <v>174</v>
      </c>
      <c r="B61" s="3" t="s">
        <v>175</v>
      </c>
      <c r="C61" s="3" t="s">
        <v>176</v>
      </c>
      <c r="D61" s="3">
        <v>97.775549431408706</v>
      </c>
      <c r="E61" s="3">
        <v>1.1898351902842901</v>
      </c>
      <c r="F61" s="3">
        <v>0.247108464684621</v>
      </c>
      <c r="G61" s="3">
        <v>4.8150321026147198</v>
      </c>
      <c r="H61" s="3">
        <v>1.4717622790143601E-6</v>
      </c>
      <c r="I61" s="3">
        <v>6.2334833003958404E-5</v>
      </c>
    </row>
    <row r="62" spans="1:9" ht="15">
      <c r="A62" s="6" t="s">
        <v>177</v>
      </c>
      <c r="B62" s="3" t="s">
        <v>178</v>
      </c>
      <c r="C62" s="3" t="s">
        <v>179</v>
      </c>
      <c r="D62" s="3">
        <v>153.72102439593701</v>
      </c>
      <c r="E62" s="3">
        <v>0.61214399030021305</v>
      </c>
      <c r="F62" s="3">
        <v>0.183076273279663</v>
      </c>
      <c r="G62" s="3">
        <v>3.34365551217615</v>
      </c>
      <c r="H62" s="3">
        <v>8.2682338218987097E-4</v>
      </c>
      <c r="I62" s="3">
        <v>1.20550849123283E-2</v>
      </c>
    </row>
    <row r="63" spans="1:9" ht="15">
      <c r="A63" s="6" t="s">
        <v>180</v>
      </c>
      <c r="B63" s="3" t="s">
        <v>181</v>
      </c>
      <c r="C63" s="3" t="s">
        <v>182</v>
      </c>
      <c r="D63" s="3">
        <v>25.267304721986701</v>
      </c>
      <c r="E63" s="3">
        <v>3.6835017001032302</v>
      </c>
      <c r="F63" s="3">
        <v>0.56527291122220003</v>
      </c>
      <c r="G63" s="3">
        <v>6.5163244637691502</v>
      </c>
      <c r="H63" s="3">
        <v>7.2051035924048201E-11</v>
      </c>
      <c r="I63" s="3">
        <v>8.2148425176532094E-9</v>
      </c>
    </row>
    <row r="64" spans="1:9" ht="15">
      <c r="A64" s="6" t="s">
        <v>183</v>
      </c>
      <c r="B64" s="3" t="s">
        <v>184</v>
      </c>
      <c r="C64" s="3" t="s">
        <v>185</v>
      </c>
      <c r="D64" s="3">
        <v>7.1626711408626198</v>
      </c>
      <c r="E64" s="3">
        <v>2.9270311962633602</v>
      </c>
      <c r="F64" s="3">
        <v>0.924762111558455</v>
      </c>
      <c r="G64" s="3">
        <v>3.165172058499</v>
      </c>
      <c r="H64" s="3">
        <v>1.5499126888850699E-3</v>
      </c>
      <c r="I64" s="3">
        <v>1.95141999502613E-2</v>
      </c>
    </row>
    <row r="65" spans="1:9" ht="15">
      <c r="A65" s="6" t="s">
        <v>186</v>
      </c>
      <c r="B65" s="3" t="s">
        <v>187</v>
      </c>
      <c r="C65" s="3" t="s">
        <v>188</v>
      </c>
      <c r="D65" s="3">
        <v>21.673776402320101</v>
      </c>
      <c r="E65" s="3">
        <v>1.95716803419411</v>
      </c>
      <c r="F65" s="3">
        <v>0.47693158827748</v>
      </c>
      <c r="G65" s="3">
        <v>4.10366619091588</v>
      </c>
      <c r="H65" s="3">
        <v>4.0665409191414203E-5</v>
      </c>
      <c r="I65" s="3">
        <v>1.0762241462242601E-3</v>
      </c>
    </row>
    <row r="66" spans="1:9" ht="15">
      <c r="A66" s="6" t="s">
        <v>189</v>
      </c>
      <c r="B66" s="3" t="s">
        <v>190</v>
      </c>
      <c r="C66" s="3" t="s">
        <v>191</v>
      </c>
      <c r="D66" s="3">
        <v>166.117100836145</v>
      </c>
      <c r="E66" s="3">
        <v>0.80768196591655705</v>
      </c>
      <c r="F66" s="3">
        <v>0.174266365172904</v>
      </c>
      <c r="G66" s="3">
        <v>4.6347553362646297</v>
      </c>
      <c r="H66" s="3">
        <v>3.57359888646161E-6</v>
      </c>
      <c r="I66" s="3">
        <v>1.34749323529164E-4</v>
      </c>
    </row>
    <row r="67" spans="1:9" ht="15">
      <c r="A67" s="6" t="s">
        <v>192</v>
      </c>
      <c r="B67" s="3" t="s">
        <v>193</v>
      </c>
      <c r="C67" s="3" t="s">
        <v>194</v>
      </c>
      <c r="D67" s="3">
        <v>21.395261197236401</v>
      </c>
      <c r="E67" s="3">
        <v>2.1305555535323202</v>
      </c>
      <c r="F67" s="3">
        <v>0.50706632065731305</v>
      </c>
      <c r="G67" s="3">
        <v>4.2017295701486601</v>
      </c>
      <c r="H67" s="3">
        <v>2.6488344558882299E-5</v>
      </c>
      <c r="I67" s="3">
        <v>7.5056549476210999E-4</v>
      </c>
    </row>
    <row r="68" spans="1:9" ht="15">
      <c r="A68" s="6" t="s">
        <v>195</v>
      </c>
      <c r="B68" s="3" t="s">
        <v>196</v>
      </c>
      <c r="C68" s="3"/>
      <c r="D68" s="3">
        <v>35.934776979719999</v>
      </c>
      <c r="E68" s="3">
        <v>1.60332250032527</v>
      </c>
      <c r="F68" s="3">
        <v>0.37691391219701098</v>
      </c>
      <c r="G68" s="3">
        <v>4.2538161857162304</v>
      </c>
      <c r="H68" s="3">
        <v>2.10157836551218E-5</v>
      </c>
      <c r="I68" s="3">
        <v>6.1655696023324999E-4</v>
      </c>
    </row>
    <row r="69" spans="1:9" ht="15">
      <c r="A69" s="6" t="s">
        <v>197</v>
      </c>
      <c r="B69" s="3" t="s">
        <v>198</v>
      </c>
      <c r="C69" s="3" t="s">
        <v>199</v>
      </c>
      <c r="D69" s="3">
        <v>35.176867268369399</v>
      </c>
      <c r="E69" s="3">
        <v>1.50460558675703</v>
      </c>
      <c r="F69" s="3">
        <v>0.39263770173832602</v>
      </c>
      <c r="G69" s="3">
        <v>3.83204562398284</v>
      </c>
      <c r="H69" s="3">
        <v>1.27082164091056E-4</v>
      </c>
      <c r="I69" s="3">
        <v>2.7768868358440898E-3</v>
      </c>
    </row>
    <row r="70" spans="1:9" ht="15">
      <c r="A70" s="6" t="s">
        <v>200</v>
      </c>
      <c r="B70" s="3" t="s">
        <v>201</v>
      </c>
      <c r="C70" s="3" t="s">
        <v>202</v>
      </c>
      <c r="D70" s="3">
        <v>3.1582472548334901</v>
      </c>
      <c r="E70" s="3">
        <v>5.1093829617074702</v>
      </c>
      <c r="F70" s="3">
        <v>1.5467643726020901</v>
      </c>
      <c r="G70" s="3">
        <v>3.3032716890886502</v>
      </c>
      <c r="H70" s="3">
        <v>9.5563751268122404E-4</v>
      </c>
      <c r="I70" s="3">
        <v>1.34176943719965E-2</v>
      </c>
    </row>
    <row r="71" spans="1:9" ht="15">
      <c r="A71" s="6" t="s">
        <v>203</v>
      </c>
      <c r="B71" s="3" t="s">
        <v>204</v>
      </c>
      <c r="C71" s="3"/>
      <c r="D71" s="3">
        <v>54.595855201656597</v>
      </c>
      <c r="E71" s="3">
        <v>1.0365356724480099</v>
      </c>
      <c r="F71" s="3">
        <v>0.29168825820590899</v>
      </c>
      <c r="G71" s="3">
        <v>3.5535735268311601</v>
      </c>
      <c r="H71" s="3">
        <v>3.8003494645419102E-4</v>
      </c>
      <c r="I71" s="3">
        <v>6.6106295783430798E-3</v>
      </c>
    </row>
    <row r="72" spans="1:9" ht="15">
      <c r="A72" s="6" t="s">
        <v>205</v>
      </c>
      <c r="B72" s="3" t="s">
        <v>206</v>
      </c>
      <c r="C72" s="3"/>
      <c r="D72" s="3">
        <v>20.4104337301372</v>
      </c>
      <c r="E72" s="3">
        <v>1.5119012192669901</v>
      </c>
      <c r="F72" s="3">
        <v>0.50964110403864205</v>
      </c>
      <c r="G72" s="3">
        <v>2.9665998430777201</v>
      </c>
      <c r="H72" s="3">
        <v>3.0111257626127702E-3</v>
      </c>
      <c r="I72" s="3">
        <v>3.1714847722037302E-2</v>
      </c>
    </row>
    <row r="73" spans="1:9" ht="15">
      <c r="A73" s="6" t="s">
        <v>207</v>
      </c>
      <c r="B73" s="3" t="s">
        <v>208</v>
      </c>
      <c r="C73" s="3" t="s">
        <v>209</v>
      </c>
      <c r="D73" s="3">
        <v>86.895426570687306</v>
      </c>
      <c r="E73" s="3">
        <v>1.07147995580155</v>
      </c>
      <c r="F73" s="3">
        <v>0.243110644197813</v>
      </c>
      <c r="G73" s="3">
        <v>4.4073757417618999</v>
      </c>
      <c r="H73" s="3">
        <v>1.04630589531544E-5</v>
      </c>
      <c r="I73" s="3">
        <v>3.4607820857996302E-4</v>
      </c>
    </row>
    <row r="74" spans="1:9" ht="15">
      <c r="A74" s="6" t="s">
        <v>210</v>
      </c>
      <c r="B74" s="3" t="s">
        <v>211</v>
      </c>
      <c r="C74" s="3" t="s">
        <v>212</v>
      </c>
      <c r="D74" s="3">
        <v>95.144990624548598</v>
      </c>
      <c r="E74" s="3">
        <v>0.66155191881785202</v>
      </c>
      <c r="F74" s="3">
        <v>0.22898038651413199</v>
      </c>
      <c r="G74" s="3">
        <v>2.8891204565113302</v>
      </c>
      <c r="H74" s="3">
        <v>3.8632105624438798E-3</v>
      </c>
      <c r="I74" s="3">
        <v>3.8308844394357999E-2</v>
      </c>
    </row>
    <row r="75" spans="1:9" ht="15">
      <c r="A75" s="6" t="s">
        <v>213</v>
      </c>
      <c r="B75" s="3" t="s">
        <v>214</v>
      </c>
      <c r="C75" s="3"/>
      <c r="D75" s="3">
        <v>113.314473607689</v>
      </c>
      <c r="E75" s="3">
        <v>0.66862824898788198</v>
      </c>
      <c r="F75" s="3">
        <v>0.22744474214381899</v>
      </c>
      <c r="G75" s="3">
        <v>2.93973930848263</v>
      </c>
      <c r="H75" s="3">
        <v>3.2848849506138499E-3</v>
      </c>
      <c r="I75" s="3">
        <v>3.3828971428474901E-2</v>
      </c>
    </row>
    <row r="76" spans="1:9" ht="15">
      <c r="A76" s="6" t="s">
        <v>215</v>
      </c>
      <c r="B76" s="3" t="s">
        <v>216</v>
      </c>
      <c r="C76" s="3"/>
      <c r="D76" s="3">
        <v>167.22946198878699</v>
      </c>
      <c r="E76" s="3">
        <v>1.0926064520190499</v>
      </c>
      <c r="F76" s="3">
        <v>0.20654662995416501</v>
      </c>
      <c r="G76" s="3">
        <v>5.2898778946987299</v>
      </c>
      <c r="H76" s="3">
        <v>1.2239804540204301E-7</v>
      </c>
      <c r="I76" s="3">
        <v>7.1469169374683E-6</v>
      </c>
    </row>
    <row r="77" spans="1:9" ht="15">
      <c r="A77" s="6" t="s">
        <v>217</v>
      </c>
      <c r="B77" s="3" t="s">
        <v>218</v>
      </c>
      <c r="C77" s="3" t="s">
        <v>219</v>
      </c>
      <c r="D77" s="3">
        <v>97.761176015139995</v>
      </c>
      <c r="E77" s="3">
        <v>2.0089305809489901</v>
      </c>
      <c r="F77" s="3">
        <v>0.24789093124425901</v>
      </c>
      <c r="G77" s="3">
        <v>8.1040906614268202</v>
      </c>
      <c r="H77" s="3">
        <v>5.31414688367898E-16</v>
      </c>
      <c r="I77" s="3">
        <v>1.1947890801931299E-13</v>
      </c>
    </row>
    <row r="78" spans="1:9" ht="15">
      <c r="A78" s="6" t="s">
        <v>220</v>
      </c>
      <c r="B78" s="3" t="s">
        <v>221</v>
      </c>
      <c r="C78" s="3"/>
      <c r="D78" s="3">
        <v>145.512722421316</v>
      </c>
      <c r="E78" s="3">
        <v>0.701643357829981</v>
      </c>
      <c r="F78" s="3">
        <v>0.18402855255643999</v>
      </c>
      <c r="G78" s="3">
        <v>3.8126874774760502</v>
      </c>
      <c r="H78" s="3">
        <v>1.3746388591797301E-4</v>
      </c>
      <c r="I78" s="3">
        <v>2.9421429746696501E-3</v>
      </c>
    </row>
    <row r="79" spans="1:9" ht="15">
      <c r="A79" s="6" t="s">
        <v>222</v>
      </c>
      <c r="B79" s="3" t="s">
        <v>223</v>
      </c>
      <c r="C79" s="3" t="s">
        <v>224</v>
      </c>
      <c r="D79" s="3">
        <v>318.56058876438198</v>
      </c>
      <c r="E79" s="3">
        <v>0.65758993314898995</v>
      </c>
      <c r="F79" s="3">
        <v>0.148979717867398</v>
      </c>
      <c r="G79" s="3">
        <v>4.4139560912196698</v>
      </c>
      <c r="H79" s="3">
        <v>1.0149855359075201E-5</v>
      </c>
      <c r="I79" s="3">
        <v>3.3731763056653801E-4</v>
      </c>
    </row>
    <row r="80" spans="1:9" ht="15">
      <c r="A80" s="6" t="s">
        <v>225</v>
      </c>
      <c r="B80" s="3" t="s">
        <v>226</v>
      </c>
      <c r="C80" s="3" t="s">
        <v>227</v>
      </c>
      <c r="D80" s="3">
        <v>122.798360588094</v>
      </c>
      <c r="E80" s="3">
        <v>1.2621888391003</v>
      </c>
      <c r="F80" s="3">
        <v>0.21818953821586201</v>
      </c>
      <c r="G80" s="3">
        <v>5.7848274918276603</v>
      </c>
      <c r="H80" s="3">
        <v>7.2586780598225603E-9</v>
      </c>
      <c r="I80" s="3">
        <v>5.8649975312635801E-7</v>
      </c>
    </row>
    <row r="81" spans="1:9" ht="15">
      <c r="A81" s="6" t="s">
        <v>228</v>
      </c>
      <c r="B81" s="3" t="s">
        <v>229</v>
      </c>
      <c r="C81" s="3" t="s">
        <v>230</v>
      </c>
      <c r="D81" s="3">
        <v>116.42513439079001</v>
      </c>
      <c r="E81" s="3">
        <v>0.76432734640077304</v>
      </c>
      <c r="F81" s="3">
        <v>0.24145215372668899</v>
      </c>
      <c r="G81" s="3">
        <v>3.1655437096077899</v>
      </c>
      <c r="H81" s="3">
        <v>1.54793403062855E-3</v>
      </c>
      <c r="I81" s="3">
        <v>1.95093165630051E-2</v>
      </c>
    </row>
    <row r="82" spans="1:9" ht="15">
      <c r="A82" s="6" t="s">
        <v>231</v>
      </c>
      <c r="B82" s="3" t="s">
        <v>232</v>
      </c>
      <c r="C82" s="3" t="s">
        <v>233</v>
      </c>
      <c r="D82" s="3">
        <v>276.21795069019402</v>
      </c>
      <c r="E82" s="3">
        <v>0.61478400745408102</v>
      </c>
      <c r="F82" s="3">
        <v>0.15912660286173599</v>
      </c>
      <c r="G82" s="3">
        <v>3.8634898024452902</v>
      </c>
      <c r="H82" s="3">
        <v>1.11778561731619E-4</v>
      </c>
      <c r="I82" s="3">
        <v>2.51718072470652E-3</v>
      </c>
    </row>
    <row r="83" spans="1:9" ht="15">
      <c r="A83" s="6" t="s">
        <v>234</v>
      </c>
      <c r="B83" s="3" t="s">
        <v>235</v>
      </c>
      <c r="C83" s="3" t="s">
        <v>236</v>
      </c>
      <c r="D83" s="3">
        <v>54.605517214725801</v>
      </c>
      <c r="E83" s="3">
        <v>0.81957001371988403</v>
      </c>
      <c r="F83" s="3">
        <v>0.28667487983687201</v>
      </c>
      <c r="G83" s="3">
        <v>2.8588832554364298</v>
      </c>
      <c r="H83" s="3">
        <v>4.25135212356865E-3</v>
      </c>
      <c r="I83" s="3">
        <v>4.1057719003087502E-2</v>
      </c>
    </row>
    <row r="84" spans="1:9" ht="15">
      <c r="A84" s="6" t="s">
        <v>237</v>
      </c>
      <c r="B84" s="3" t="s">
        <v>238</v>
      </c>
      <c r="C84" s="3" t="s">
        <v>239</v>
      </c>
      <c r="D84" s="3">
        <v>906.84757794797599</v>
      </c>
      <c r="E84" s="3">
        <v>0.834416013201429</v>
      </c>
      <c r="F84" s="3">
        <v>0.112704733384411</v>
      </c>
      <c r="G84" s="3">
        <v>7.4035578466382903</v>
      </c>
      <c r="H84" s="3">
        <v>1.3258336667247801E-13</v>
      </c>
      <c r="I84" s="3">
        <v>2.15510679191879E-11</v>
      </c>
    </row>
    <row r="85" spans="1:9" ht="15">
      <c r="A85" s="6" t="s">
        <v>240</v>
      </c>
      <c r="B85" s="3" t="s">
        <v>241</v>
      </c>
      <c r="C85" s="3" t="s">
        <v>242</v>
      </c>
      <c r="D85" s="3">
        <v>54.815795184069998</v>
      </c>
      <c r="E85" s="3">
        <v>1.5455779789242501</v>
      </c>
      <c r="F85" s="3">
        <v>0.31894503800560497</v>
      </c>
      <c r="G85" s="3">
        <v>4.8459069581044396</v>
      </c>
      <c r="H85" s="3">
        <v>1.2603457540070901E-6</v>
      </c>
      <c r="I85" s="3">
        <v>5.4239960293646698E-5</v>
      </c>
    </row>
    <row r="86" spans="1:9" ht="15">
      <c r="A86" s="6" t="s">
        <v>243</v>
      </c>
      <c r="B86" s="3" t="s">
        <v>244</v>
      </c>
      <c r="C86" s="3" t="s">
        <v>245</v>
      </c>
      <c r="D86" s="3">
        <v>178.518442446352</v>
      </c>
      <c r="E86" s="3">
        <v>0.70736070829894504</v>
      </c>
      <c r="F86" s="3">
        <v>0.176424074681614</v>
      </c>
      <c r="G86" s="3">
        <v>4.0094341408648004</v>
      </c>
      <c r="H86" s="3">
        <v>6.08644251391126E-5</v>
      </c>
      <c r="I86" s="3">
        <v>1.5200806544593899E-3</v>
      </c>
    </row>
    <row r="87" spans="1:9" ht="15">
      <c r="A87" s="6" t="s">
        <v>246</v>
      </c>
      <c r="B87" s="3" t="s">
        <v>247</v>
      </c>
      <c r="C87" s="3" t="s">
        <v>248</v>
      </c>
      <c r="D87" s="3">
        <v>235.36186985718399</v>
      </c>
      <c r="E87" s="3">
        <v>1.0891872253042301</v>
      </c>
      <c r="F87" s="3">
        <v>0.15188465437679899</v>
      </c>
      <c r="G87" s="3">
        <v>7.1711472747085701</v>
      </c>
      <c r="H87" s="3">
        <v>7.4371842671285899E-13</v>
      </c>
      <c r="I87" s="3">
        <v>1.11128162679697E-10</v>
      </c>
    </row>
    <row r="88" spans="1:9" ht="15">
      <c r="A88" s="6" t="s">
        <v>249</v>
      </c>
      <c r="B88" s="3" t="s">
        <v>250</v>
      </c>
      <c r="C88" s="3" t="s">
        <v>251</v>
      </c>
      <c r="D88" s="3">
        <v>300.776266561596</v>
      </c>
      <c r="E88" s="3">
        <v>0.95107219991666103</v>
      </c>
      <c r="F88" s="3">
        <v>0.14924696647990501</v>
      </c>
      <c r="G88" s="3">
        <v>6.3724725691139401</v>
      </c>
      <c r="H88" s="3">
        <v>1.86004696310723E-10</v>
      </c>
      <c r="I88" s="3">
        <v>1.97124007891941E-8</v>
      </c>
    </row>
    <row r="89" spans="1:9" ht="15">
      <c r="A89" s="6" t="s">
        <v>252</v>
      </c>
      <c r="B89" s="3" t="s">
        <v>253</v>
      </c>
      <c r="C89" s="3" t="s">
        <v>254</v>
      </c>
      <c r="D89" s="3">
        <v>39.463251407247498</v>
      </c>
      <c r="E89" s="3">
        <v>1.2122934012989599</v>
      </c>
      <c r="F89" s="3">
        <v>0.333284864130867</v>
      </c>
      <c r="G89" s="3">
        <v>3.6374091108528002</v>
      </c>
      <c r="H89" s="3">
        <v>2.7539432392733801E-4</v>
      </c>
      <c r="I89" s="3">
        <v>5.1597829055451596E-3</v>
      </c>
    </row>
    <row r="90" spans="1:9" ht="15">
      <c r="A90" s="6" t="s">
        <v>255</v>
      </c>
      <c r="B90" s="3" t="s">
        <v>256</v>
      </c>
      <c r="C90" s="3" t="s">
        <v>257</v>
      </c>
      <c r="D90" s="3">
        <v>119.799116118426</v>
      </c>
      <c r="E90" s="3">
        <v>1.0814630701243599</v>
      </c>
      <c r="F90" s="3">
        <v>0.20841364691645101</v>
      </c>
      <c r="G90" s="3">
        <v>5.18902234150673</v>
      </c>
      <c r="H90" s="3">
        <v>2.11401034811236E-7</v>
      </c>
      <c r="I90" s="3">
        <v>1.13266696981156E-5</v>
      </c>
    </row>
    <row r="91" spans="1:9" ht="15">
      <c r="A91" s="6" t="s">
        <v>258</v>
      </c>
      <c r="B91" s="3" t="s">
        <v>259</v>
      </c>
      <c r="C91" s="3" t="s">
        <v>260</v>
      </c>
      <c r="D91" s="3">
        <v>125.351939517882</v>
      </c>
      <c r="E91" s="3">
        <v>2.9200958490031002</v>
      </c>
      <c r="F91" s="3">
        <v>0.92857567098637295</v>
      </c>
      <c r="G91" s="3">
        <v>3.1447042392369</v>
      </c>
      <c r="H91" s="3">
        <v>1.6625481624997201E-3</v>
      </c>
      <c r="I91" s="3">
        <v>2.0510728792438801E-2</v>
      </c>
    </row>
    <row r="92" spans="1:9" ht="15">
      <c r="A92" s="6" t="s">
        <v>261</v>
      </c>
      <c r="B92" s="3" t="s">
        <v>262</v>
      </c>
      <c r="C92" s="3" t="s">
        <v>263</v>
      </c>
      <c r="D92" s="3">
        <v>282.99529772307397</v>
      </c>
      <c r="E92" s="3">
        <v>0.60788672422977097</v>
      </c>
      <c r="F92" s="3">
        <v>0.143930216353784</v>
      </c>
      <c r="G92" s="3">
        <v>4.2234823210129102</v>
      </c>
      <c r="H92" s="3">
        <v>2.4055624833584401E-5</v>
      </c>
      <c r="I92" s="3">
        <v>6.9140521699108805E-4</v>
      </c>
    </row>
    <row r="93" spans="1:9" ht="15">
      <c r="A93" s="6" t="s">
        <v>264</v>
      </c>
      <c r="B93" s="3" t="s">
        <v>265</v>
      </c>
      <c r="C93" s="3" t="s">
        <v>266</v>
      </c>
      <c r="D93" s="3">
        <v>144.245292246589</v>
      </c>
      <c r="E93" s="3">
        <v>0.80401924811652503</v>
      </c>
      <c r="F93" s="3">
        <v>0.200051533608267</v>
      </c>
      <c r="G93" s="3">
        <v>4.0190606570951104</v>
      </c>
      <c r="H93" s="3">
        <v>5.84306281301154E-5</v>
      </c>
      <c r="I93" s="3">
        <v>1.46996581927654E-3</v>
      </c>
    </row>
    <row r="94" spans="1:9" ht="15">
      <c r="A94" s="6" t="s">
        <v>267</v>
      </c>
      <c r="B94" s="3" t="s">
        <v>268</v>
      </c>
      <c r="C94" s="3" t="s">
        <v>269</v>
      </c>
      <c r="D94" s="3">
        <v>396.39086872815699</v>
      </c>
      <c r="E94" s="3">
        <v>0.82207204997622296</v>
      </c>
      <c r="F94" s="3">
        <v>0.15183175304999599</v>
      </c>
      <c r="G94" s="3">
        <v>5.4143618410671097</v>
      </c>
      <c r="H94" s="3">
        <v>6.1507673173602197E-8</v>
      </c>
      <c r="I94" s="3">
        <v>3.9114561158543504E-6</v>
      </c>
    </row>
    <row r="95" spans="1:9" ht="15">
      <c r="A95" s="6" t="s">
        <v>270</v>
      </c>
      <c r="B95" s="3" t="s">
        <v>271</v>
      </c>
      <c r="C95" s="3" t="s">
        <v>272</v>
      </c>
      <c r="D95" s="3">
        <v>114.70984760904599</v>
      </c>
      <c r="E95" s="3">
        <v>0.74559840362817298</v>
      </c>
      <c r="F95" s="3">
        <v>0.202815382519974</v>
      </c>
      <c r="G95" s="3">
        <v>3.6762418824654302</v>
      </c>
      <c r="H95" s="3">
        <v>2.36695109661709E-4</v>
      </c>
      <c r="I95" s="3">
        <v>4.5626396259068397E-3</v>
      </c>
    </row>
    <row r="96" spans="1:9" ht="15">
      <c r="A96" s="6" t="s">
        <v>273</v>
      </c>
      <c r="B96" s="3" t="s">
        <v>274</v>
      </c>
      <c r="C96" s="3" t="s">
        <v>275</v>
      </c>
      <c r="D96" s="3">
        <v>87.928513498365604</v>
      </c>
      <c r="E96" s="3">
        <v>0.77793609122470297</v>
      </c>
      <c r="F96" s="3">
        <v>0.25263778373218698</v>
      </c>
      <c r="G96" s="3">
        <v>3.07925473273376</v>
      </c>
      <c r="H96" s="3">
        <v>2.0751916213393E-3</v>
      </c>
      <c r="I96" s="3">
        <v>2.4436066977268599E-2</v>
      </c>
    </row>
    <row r="97" spans="1:9" ht="15">
      <c r="A97" s="6" t="s">
        <v>276</v>
      </c>
      <c r="B97" s="3" t="s">
        <v>277</v>
      </c>
      <c r="C97" s="3" t="s">
        <v>278</v>
      </c>
      <c r="D97" s="3">
        <v>131.19457566054299</v>
      </c>
      <c r="E97" s="3">
        <v>0.93031822114751495</v>
      </c>
      <c r="F97" s="3">
        <v>0.20623676135010799</v>
      </c>
      <c r="G97" s="3">
        <v>4.5109233439144401</v>
      </c>
      <c r="H97" s="3">
        <v>6.4546045006369398E-6</v>
      </c>
      <c r="I97" s="3">
        <v>2.25367809102791E-4</v>
      </c>
    </row>
    <row r="98" spans="1:9" ht="15">
      <c r="A98" s="6" t="s">
        <v>279</v>
      </c>
      <c r="B98" s="3" t="s">
        <v>280</v>
      </c>
      <c r="C98" s="3" t="s">
        <v>281</v>
      </c>
      <c r="D98" s="3">
        <v>176.87532760781801</v>
      </c>
      <c r="E98" s="3">
        <v>0.95627739669976897</v>
      </c>
      <c r="F98" s="3">
        <v>0.17934412940220301</v>
      </c>
      <c r="G98" s="3">
        <v>5.3320808430544604</v>
      </c>
      <c r="H98" s="3">
        <v>9.7093692961503895E-8</v>
      </c>
      <c r="I98" s="3">
        <v>5.8688014361178402E-6</v>
      </c>
    </row>
    <row r="99" spans="1:9" ht="15">
      <c r="A99" s="6" t="s">
        <v>282</v>
      </c>
      <c r="B99" s="3" t="s">
        <v>283</v>
      </c>
      <c r="C99" s="3" t="s">
        <v>284</v>
      </c>
      <c r="D99" s="3">
        <v>33.576051962819697</v>
      </c>
      <c r="E99" s="3">
        <v>1.0431152994836901</v>
      </c>
      <c r="F99" s="3">
        <v>0.35558316470606999</v>
      </c>
      <c r="G99" s="3">
        <v>2.93353398872509</v>
      </c>
      <c r="H99" s="3">
        <v>3.35126959063196E-3</v>
      </c>
      <c r="I99" s="3">
        <v>3.4371303566811798E-2</v>
      </c>
    </row>
    <row r="100" spans="1:9" ht="15">
      <c r="A100" s="6" t="s">
        <v>285</v>
      </c>
      <c r="B100" s="3" t="s">
        <v>286</v>
      </c>
      <c r="C100" s="3" t="s">
        <v>287</v>
      </c>
      <c r="D100" s="3">
        <v>127.300989178756</v>
      </c>
      <c r="E100" s="3">
        <v>0.92381683394231595</v>
      </c>
      <c r="F100" s="3">
        <v>0.19795558984320899</v>
      </c>
      <c r="G100" s="3">
        <v>4.6667883168847499</v>
      </c>
      <c r="H100" s="3">
        <v>3.0594423609922599E-6</v>
      </c>
      <c r="I100" s="3">
        <v>1.1832958983664099E-4</v>
      </c>
    </row>
    <row r="101" spans="1:9" ht="15">
      <c r="A101" s="6" t="s">
        <v>288</v>
      </c>
      <c r="B101" s="3" t="s">
        <v>289</v>
      </c>
      <c r="C101" s="3" t="s">
        <v>290</v>
      </c>
      <c r="D101" s="3">
        <v>112.120344839911</v>
      </c>
      <c r="E101" s="3">
        <v>1.1374466405649499</v>
      </c>
      <c r="F101" s="3">
        <v>0.20786815025067301</v>
      </c>
      <c r="G101" s="3">
        <v>5.4719621028679803</v>
      </c>
      <c r="H101" s="3">
        <v>4.4508002531816E-8</v>
      </c>
      <c r="I101" s="3">
        <v>2.9496667132448998E-6</v>
      </c>
    </row>
    <row r="102" spans="1:9" ht="15">
      <c r="A102" s="6" t="s">
        <v>291</v>
      </c>
      <c r="B102" s="3" t="s">
        <v>292</v>
      </c>
      <c r="C102" s="3" t="s">
        <v>293</v>
      </c>
      <c r="D102" s="3">
        <v>188.430406875475</v>
      </c>
      <c r="E102" s="3">
        <v>0.655566994648761</v>
      </c>
      <c r="F102" s="3">
        <v>0.18676209845714201</v>
      </c>
      <c r="G102" s="3">
        <v>3.5101714965962398</v>
      </c>
      <c r="H102" s="3">
        <v>4.4781776631233801E-4</v>
      </c>
      <c r="I102" s="3">
        <v>7.4709791984576401E-3</v>
      </c>
    </row>
    <row r="103" spans="1:9" ht="15">
      <c r="A103" s="6" t="s">
        <v>294</v>
      </c>
      <c r="B103" s="3" t="s">
        <v>295</v>
      </c>
      <c r="C103" s="3" t="s">
        <v>296</v>
      </c>
      <c r="D103" s="3">
        <v>142.051830627816</v>
      </c>
      <c r="E103" s="3">
        <v>0.95174782413464798</v>
      </c>
      <c r="F103" s="3">
        <v>0.199148104686101</v>
      </c>
      <c r="G103" s="3">
        <v>4.7790955662611099</v>
      </c>
      <c r="H103" s="3">
        <v>1.76085488876735E-6</v>
      </c>
      <c r="I103" s="3">
        <v>7.2920069970178902E-5</v>
      </c>
    </row>
    <row r="104" spans="1:9" ht="15">
      <c r="A104" s="6" t="s">
        <v>297</v>
      </c>
      <c r="B104" s="3" t="s">
        <v>298</v>
      </c>
      <c r="C104" s="3"/>
      <c r="D104" s="3">
        <v>39.308868095822803</v>
      </c>
      <c r="E104" s="3">
        <v>4.5151724173905396</v>
      </c>
      <c r="F104" s="3">
        <v>0.55030964149460604</v>
      </c>
      <c r="G104" s="3">
        <v>8.2047852280538205</v>
      </c>
      <c r="H104" s="3">
        <v>2.3100346669677998E-16</v>
      </c>
      <c r="I104" s="3">
        <v>5.5022281171529002E-14</v>
      </c>
    </row>
    <row r="105" spans="1:9" ht="15">
      <c r="A105" s="6" t="s">
        <v>299</v>
      </c>
      <c r="B105" s="3" t="s">
        <v>300</v>
      </c>
      <c r="C105" s="3"/>
      <c r="D105" s="3">
        <v>1665.1423899337001</v>
      </c>
      <c r="E105" s="3">
        <v>0.90365008936498903</v>
      </c>
      <c r="F105" s="3">
        <v>0.11989564411675301</v>
      </c>
      <c r="G105" s="3">
        <v>7.5369718059566999</v>
      </c>
      <c r="H105" s="3">
        <v>4.8101027307126499E-14</v>
      </c>
      <c r="I105" s="3">
        <v>8.57160306612994E-12</v>
      </c>
    </row>
    <row r="106" spans="1:9" ht="15">
      <c r="A106" s="6" t="s">
        <v>301</v>
      </c>
      <c r="B106" s="3" t="s">
        <v>302</v>
      </c>
      <c r="C106" s="3"/>
      <c r="D106" s="3">
        <v>72.616189368230195</v>
      </c>
      <c r="E106" s="3">
        <v>1.16152254591034</v>
      </c>
      <c r="F106" s="3">
        <v>0.25678465175932402</v>
      </c>
      <c r="G106" s="3">
        <v>4.5233332208616401</v>
      </c>
      <c r="H106" s="3">
        <v>6.0873289296308502E-6</v>
      </c>
      <c r="I106" s="3">
        <v>2.1504092813528599E-4</v>
      </c>
    </row>
    <row r="107" spans="1:9" ht="15">
      <c r="A107" s="6" t="s">
        <v>303</v>
      </c>
      <c r="B107" s="3" t="s">
        <v>304</v>
      </c>
      <c r="C107" s="3" t="s">
        <v>305</v>
      </c>
      <c r="D107" s="3">
        <v>44.279624159294698</v>
      </c>
      <c r="E107" s="3">
        <v>1.09835099652002</v>
      </c>
      <c r="F107" s="3">
        <v>0.34911024941051999</v>
      </c>
      <c r="G107" s="3">
        <v>3.1461436562650702</v>
      </c>
      <c r="H107" s="3">
        <v>1.6543872419208501E-3</v>
      </c>
      <c r="I107" s="3">
        <v>2.0441496599327098E-2</v>
      </c>
    </row>
    <row r="108" spans="1:9" ht="15">
      <c r="A108" s="6" t="s">
        <v>306</v>
      </c>
      <c r="B108" s="3" t="s">
        <v>307</v>
      </c>
      <c r="C108" s="3" t="s">
        <v>308</v>
      </c>
      <c r="D108" s="3">
        <v>89.222675534455604</v>
      </c>
      <c r="E108" s="3">
        <v>0.68096978283749199</v>
      </c>
      <c r="F108" s="3">
        <v>0.24022858669949099</v>
      </c>
      <c r="G108" s="3">
        <v>2.8346742250510699</v>
      </c>
      <c r="H108" s="3">
        <v>4.58724373382017E-3</v>
      </c>
      <c r="I108" s="3">
        <v>4.3481214540784803E-2</v>
      </c>
    </row>
    <row r="109" spans="1:9" ht="15">
      <c r="A109" s="6" t="s">
        <v>309</v>
      </c>
      <c r="B109" s="3" t="s">
        <v>310</v>
      </c>
      <c r="C109" s="3" t="s">
        <v>311</v>
      </c>
      <c r="D109" s="3">
        <v>195.64531380493801</v>
      </c>
      <c r="E109" s="3">
        <v>0.87204511775665206</v>
      </c>
      <c r="F109" s="3">
        <v>0.168601454929035</v>
      </c>
      <c r="G109" s="3">
        <v>5.1722277137151504</v>
      </c>
      <c r="H109" s="3">
        <v>2.31319437766057E-7</v>
      </c>
      <c r="I109" s="3">
        <v>1.22573826307005E-5</v>
      </c>
    </row>
    <row r="110" spans="1:9" ht="15">
      <c r="A110" s="6" t="s">
        <v>312</v>
      </c>
      <c r="B110" s="3" t="s">
        <v>313</v>
      </c>
      <c r="C110" s="3" t="s">
        <v>314</v>
      </c>
      <c r="D110" s="3">
        <v>50.216645786899299</v>
      </c>
      <c r="E110" s="3">
        <v>1.3982671320745901</v>
      </c>
      <c r="F110" s="3">
        <v>0.42008566742346098</v>
      </c>
      <c r="G110" s="3">
        <v>3.3285285371687898</v>
      </c>
      <c r="H110" s="3">
        <v>8.7306060109944804E-4</v>
      </c>
      <c r="I110" s="3">
        <v>1.25242807875071E-2</v>
      </c>
    </row>
    <row r="111" spans="1:9" ht="15">
      <c r="A111" s="6" t="s">
        <v>315</v>
      </c>
      <c r="B111" s="3" t="s">
        <v>316</v>
      </c>
      <c r="C111" s="3" t="s">
        <v>317</v>
      </c>
      <c r="D111" s="3">
        <v>109.613705811477</v>
      </c>
      <c r="E111" s="3">
        <v>1.3142538213328201</v>
      </c>
      <c r="F111" s="3">
        <v>0.21984348209295401</v>
      </c>
      <c r="G111" s="3">
        <v>5.9781341198786802</v>
      </c>
      <c r="H111" s="3">
        <v>2.2570787713253298E-9</v>
      </c>
      <c r="I111" s="3">
        <v>2.0036363100285399E-7</v>
      </c>
    </row>
    <row r="112" spans="1:9" ht="15">
      <c r="A112" s="6" t="s">
        <v>318</v>
      </c>
      <c r="B112" s="3" t="s">
        <v>319</v>
      </c>
      <c r="C112" s="3" t="s">
        <v>320</v>
      </c>
      <c r="D112" s="3">
        <v>512.50145094415097</v>
      </c>
      <c r="E112" s="3">
        <v>0.94004889792470303</v>
      </c>
      <c r="F112" s="3">
        <v>0.12350464942258201</v>
      </c>
      <c r="G112" s="3">
        <v>7.6114454178016002</v>
      </c>
      <c r="H112" s="3">
        <v>2.7104736630510201E-14</v>
      </c>
      <c r="I112" s="3">
        <v>5.1750686438109701E-12</v>
      </c>
    </row>
    <row r="113" spans="1:9" ht="15">
      <c r="A113" s="6" t="s">
        <v>321</v>
      </c>
      <c r="B113" s="3" t="s">
        <v>322</v>
      </c>
      <c r="C113" s="3" t="s">
        <v>323</v>
      </c>
      <c r="D113" s="3">
        <v>23419.2452716472</v>
      </c>
      <c r="E113" s="3">
        <v>0.87723445270042599</v>
      </c>
      <c r="F113" s="3">
        <v>8.8203665730415298E-2</v>
      </c>
      <c r="G113" s="3">
        <v>9.9455554985843193</v>
      </c>
      <c r="H113" s="3">
        <v>2.6369864413428401E-23</v>
      </c>
      <c r="I113" s="3">
        <v>1.19694307206386E-20</v>
      </c>
    </row>
    <row r="114" spans="1:9" ht="15">
      <c r="A114" s="6" t="s">
        <v>324</v>
      </c>
      <c r="B114" s="3" t="s">
        <v>325</v>
      </c>
      <c r="C114" s="3" t="s">
        <v>326</v>
      </c>
      <c r="D114" s="3">
        <v>623.35418634853102</v>
      </c>
      <c r="E114" s="3">
        <v>0.64693384759497596</v>
      </c>
      <c r="F114" s="3">
        <v>0.110637746715653</v>
      </c>
      <c r="G114" s="3">
        <v>5.8473158284544802</v>
      </c>
      <c r="H114" s="3">
        <v>4.99568455664791E-9</v>
      </c>
      <c r="I114" s="3">
        <v>4.1729577562249599E-7</v>
      </c>
    </row>
    <row r="115" spans="1:9" ht="15">
      <c r="A115" s="6" t="s">
        <v>327</v>
      </c>
      <c r="B115" s="3" t="s">
        <v>328</v>
      </c>
      <c r="C115" s="3" t="s">
        <v>329</v>
      </c>
      <c r="D115" s="3">
        <v>288.30274796659899</v>
      </c>
      <c r="E115" s="3">
        <v>0.91689070858236799</v>
      </c>
      <c r="F115" s="3">
        <v>0.14125982655692701</v>
      </c>
      <c r="G115" s="3">
        <v>6.49081009746864</v>
      </c>
      <c r="H115" s="3">
        <v>8.5376040623654705E-11</v>
      </c>
      <c r="I115" s="3">
        <v>9.5529832989919092E-9</v>
      </c>
    </row>
    <row r="116" spans="1:9" ht="15">
      <c r="A116" s="6" t="s">
        <v>330</v>
      </c>
      <c r="B116" s="3" t="s">
        <v>331</v>
      </c>
      <c r="C116" s="3" t="s">
        <v>332</v>
      </c>
      <c r="D116" s="3">
        <v>502.15757332009599</v>
      </c>
      <c r="E116" s="3">
        <v>0.91075204153881195</v>
      </c>
      <c r="F116" s="3">
        <v>0.12846748797302401</v>
      </c>
      <c r="G116" s="3">
        <v>7.0893582174662999</v>
      </c>
      <c r="H116" s="3">
        <v>1.34735357784158E-12</v>
      </c>
      <c r="I116" s="3">
        <v>1.9644415164930201E-10</v>
      </c>
    </row>
    <row r="117" spans="1:9" ht="15">
      <c r="A117" s="6" t="s">
        <v>333</v>
      </c>
      <c r="B117" s="3" t="s">
        <v>334</v>
      </c>
      <c r="C117" s="3" t="s">
        <v>335</v>
      </c>
      <c r="D117" s="3">
        <v>141.87839766771199</v>
      </c>
      <c r="E117" s="3">
        <v>2.5115335385513999</v>
      </c>
      <c r="F117" s="3">
        <v>0.221077524188865</v>
      </c>
      <c r="G117" s="3">
        <v>11.3604200506869</v>
      </c>
      <c r="H117" s="3">
        <v>6.5827359194690199E-30</v>
      </c>
      <c r="I117" s="3">
        <v>4.7988144852929203E-27</v>
      </c>
    </row>
    <row r="118" spans="1:9" ht="15">
      <c r="A118" s="6" t="s">
        <v>336</v>
      </c>
      <c r="B118" s="3" t="s">
        <v>337</v>
      </c>
      <c r="C118" s="3" t="s">
        <v>338</v>
      </c>
      <c r="D118" s="3">
        <v>81.114164604813496</v>
      </c>
      <c r="E118" s="3">
        <v>0.97837093359767402</v>
      </c>
      <c r="F118" s="3">
        <v>0.23558250925122101</v>
      </c>
      <c r="G118" s="3">
        <v>4.1529863006695402</v>
      </c>
      <c r="H118" s="3">
        <v>3.2816439161503101E-5</v>
      </c>
      <c r="I118" s="3">
        <v>9.0638929610594799E-4</v>
      </c>
    </row>
    <row r="119" spans="1:9" ht="15">
      <c r="A119" s="6" t="s">
        <v>339</v>
      </c>
      <c r="B119" s="3" t="s">
        <v>340</v>
      </c>
      <c r="C119" s="3" t="s">
        <v>341</v>
      </c>
      <c r="D119" s="3">
        <v>44.098995619663</v>
      </c>
      <c r="E119" s="3">
        <v>0.92351915245472804</v>
      </c>
      <c r="F119" s="3">
        <v>0.31356201345754398</v>
      </c>
      <c r="G119" s="3">
        <v>2.94525201656728</v>
      </c>
      <c r="H119" s="3">
        <v>3.2269170598668699E-3</v>
      </c>
      <c r="I119" s="3">
        <v>3.3374868318665998E-2</v>
      </c>
    </row>
    <row r="120" spans="1:9" ht="15">
      <c r="A120" s="6" t="s">
        <v>342</v>
      </c>
      <c r="B120" s="3" t="s">
        <v>343</v>
      </c>
      <c r="C120" s="3" t="s">
        <v>344</v>
      </c>
      <c r="D120" s="3">
        <v>82.730094093592399</v>
      </c>
      <c r="E120" s="3">
        <v>0.68626896659551695</v>
      </c>
      <c r="F120" s="3">
        <v>0.234120972349073</v>
      </c>
      <c r="G120" s="3">
        <v>2.9312579719355201</v>
      </c>
      <c r="H120" s="3">
        <v>3.3759231026771501E-3</v>
      </c>
      <c r="I120" s="3">
        <v>3.4530009388224502E-2</v>
      </c>
    </row>
    <row r="121" spans="1:9" ht="15">
      <c r="A121" s="6" t="s">
        <v>345</v>
      </c>
      <c r="B121" s="3" t="s">
        <v>346</v>
      </c>
      <c r="C121" s="3"/>
      <c r="D121" s="3">
        <v>221.09290003456999</v>
      </c>
      <c r="E121" s="3">
        <v>1.34963763495568</v>
      </c>
      <c r="F121" s="3">
        <v>0.19332194540282299</v>
      </c>
      <c r="G121" s="3">
        <v>6.9812955386076601</v>
      </c>
      <c r="H121" s="3">
        <v>2.9247032286572099E-12</v>
      </c>
      <c r="I121" s="3">
        <v>4.0906735797561901E-10</v>
      </c>
    </row>
    <row r="122" spans="1:9" ht="15">
      <c r="A122" s="6" t="s">
        <v>347</v>
      </c>
      <c r="B122" s="3" t="s">
        <v>348</v>
      </c>
      <c r="C122" s="3" t="s">
        <v>349</v>
      </c>
      <c r="D122" s="3">
        <v>59.166817462384302</v>
      </c>
      <c r="E122" s="3">
        <v>1.1818962124783501</v>
      </c>
      <c r="F122" s="3">
        <v>0.31034966729798702</v>
      </c>
      <c r="G122" s="3">
        <v>3.8082728516139501</v>
      </c>
      <c r="H122" s="3">
        <v>1.3994081235261499E-4</v>
      </c>
      <c r="I122" s="3">
        <v>2.98718378240183E-3</v>
      </c>
    </row>
    <row r="123" spans="1:9" ht="15">
      <c r="A123" s="6" t="s">
        <v>350</v>
      </c>
      <c r="B123" s="3" t="s">
        <v>351</v>
      </c>
      <c r="C123" s="3" t="s">
        <v>352</v>
      </c>
      <c r="D123" s="3">
        <v>194.86744284509101</v>
      </c>
      <c r="E123" s="3">
        <v>0.98940059671703395</v>
      </c>
      <c r="F123" s="3">
        <v>0.191516891552799</v>
      </c>
      <c r="G123" s="3">
        <v>5.1661270642765702</v>
      </c>
      <c r="H123" s="3">
        <v>2.38994350184622E-7</v>
      </c>
      <c r="I123" s="3">
        <v>1.24988849617205E-5</v>
      </c>
    </row>
    <row r="124" spans="1:9" ht="15">
      <c r="A124" s="6" t="s">
        <v>353</v>
      </c>
      <c r="B124" s="3" t="s">
        <v>354</v>
      </c>
      <c r="C124" s="3" t="s">
        <v>355</v>
      </c>
      <c r="D124" s="3">
        <v>466.32978382751401</v>
      </c>
      <c r="E124" s="3">
        <v>1.4531337095602801</v>
      </c>
      <c r="F124" s="3">
        <v>0.130083851615304</v>
      </c>
      <c r="G124" s="3">
        <v>11.170746341810499</v>
      </c>
      <c r="H124" s="3">
        <v>5.6702419884638798E-29</v>
      </c>
      <c r="I124" s="3">
        <v>3.8974003290421599E-26</v>
      </c>
    </row>
    <row r="125" spans="1:9" ht="15">
      <c r="A125" s="6" t="s">
        <v>356</v>
      </c>
      <c r="B125" s="3" t="s">
        <v>357</v>
      </c>
      <c r="C125" s="3" t="s">
        <v>358</v>
      </c>
      <c r="D125" s="3">
        <v>374.94261905775397</v>
      </c>
      <c r="E125" s="3">
        <v>0.88377012643185004</v>
      </c>
      <c r="F125" s="3">
        <v>0.13684460937843701</v>
      </c>
      <c r="G125" s="3">
        <v>6.4582019740933303</v>
      </c>
      <c r="H125" s="3">
        <v>1.05954273110224E-10</v>
      </c>
      <c r="I125" s="3">
        <v>1.1590372243139799E-8</v>
      </c>
    </row>
    <row r="126" spans="1:9" ht="15">
      <c r="A126" s="6" t="s">
        <v>359</v>
      </c>
      <c r="B126" s="3" t="s">
        <v>360</v>
      </c>
      <c r="C126" s="3" t="s">
        <v>361</v>
      </c>
      <c r="D126" s="3">
        <v>371.36321314723699</v>
      </c>
      <c r="E126" s="3">
        <v>0.61611277319568003</v>
      </c>
      <c r="F126" s="3">
        <v>0.132445044082216</v>
      </c>
      <c r="G126" s="3">
        <v>4.6518371258438496</v>
      </c>
      <c r="H126" s="3">
        <v>3.28990886433545E-6</v>
      </c>
      <c r="I126" s="3">
        <v>1.25627519919552E-4</v>
      </c>
    </row>
    <row r="127" spans="1:9" ht="15">
      <c r="A127" s="6" t="s">
        <v>362</v>
      </c>
      <c r="B127" s="3" t="s">
        <v>363</v>
      </c>
      <c r="C127" s="3" t="s">
        <v>364</v>
      </c>
      <c r="D127" s="3">
        <v>930.07340801345401</v>
      </c>
      <c r="E127" s="3">
        <v>1.13149592915215</v>
      </c>
      <c r="F127" s="3">
        <v>0.13600716600511201</v>
      </c>
      <c r="G127" s="3">
        <v>8.3193846499942303</v>
      </c>
      <c r="H127" s="3">
        <v>8.8421160477463798E-17</v>
      </c>
      <c r="I127" s="3">
        <v>2.2629232527727101E-14</v>
      </c>
    </row>
    <row r="128" spans="1:9" ht="15">
      <c r="A128" s="6" t="s">
        <v>365</v>
      </c>
      <c r="B128" s="3" t="s">
        <v>366</v>
      </c>
      <c r="C128" s="3" t="s">
        <v>367</v>
      </c>
      <c r="D128" s="3">
        <v>188.909416959618</v>
      </c>
      <c r="E128" s="3">
        <v>0.66980851427661103</v>
      </c>
      <c r="F128" s="3">
        <v>0.17358959680028799</v>
      </c>
      <c r="G128" s="3">
        <v>3.8585752062504999</v>
      </c>
      <c r="H128" s="3">
        <v>1.1404997339272601E-4</v>
      </c>
      <c r="I128" s="3">
        <v>2.5546556889281301E-3</v>
      </c>
    </row>
    <row r="129" spans="1:9" ht="15">
      <c r="A129" s="6" t="s">
        <v>368</v>
      </c>
      <c r="B129" s="3" t="s">
        <v>369</v>
      </c>
      <c r="C129" s="3" t="s">
        <v>370</v>
      </c>
      <c r="D129" s="3">
        <v>165.91621598305599</v>
      </c>
      <c r="E129" s="3">
        <v>0.65340145051116805</v>
      </c>
      <c r="F129" s="3">
        <v>0.17759712840266301</v>
      </c>
      <c r="G129" s="3">
        <v>3.6791217087121</v>
      </c>
      <c r="H129" s="3">
        <v>2.3403856435692301E-4</v>
      </c>
      <c r="I129" s="3">
        <v>4.5219400251968597E-3</v>
      </c>
    </row>
    <row r="130" spans="1:9" ht="15">
      <c r="A130" s="6" t="s">
        <v>371</v>
      </c>
      <c r="B130" s="3" t="s">
        <v>372</v>
      </c>
      <c r="C130" s="3" t="s">
        <v>373</v>
      </c>
      <c r="D130" s="3">
        <v>188.81604490915501</v>
      </c>
      <c r="E130" s="3">
        <v>0.59223996184166805</v>
      </c>
      <c r="F130" s="3">
        <v>0.171874791261412</v>
      </c>
      <c r="G130" s="3">
        <v>3.4457639627960601</v>
      </c>
      <c r="H130" s="3">
        <v>5.6944751440873203E-4</v>
      </c>
      <c r="I130" s="3">
        <v>8.9022489926322904E-3</v>
      </c>
    </row>
    <row r="131" spans="1:9" ht="15">
      <c r="A131" s="6" t="s">
        <v>374</v>
      </c>
      <c r="B131" s="3" t="s">
        <v>375</v>
      </c>
      <c r="C131" s="3" t="s">
        <v>376</v>
      </c>
      <c r="D131" s="3">
        <v>292.02803609312599</v>
      </c>
      <c r="E131" s="3">
        <v>0.62348321654260197</v>
      </c>
      <c r="F131" s="3">
        <v>0.14082933610216</v>
      </c>
      <c r="G131" s="3">
        <v>4.4272254190725997</v>
      </c>
      <c r="H131" s="3">
        <v>9.5452964516590592E-6</v>
      </c>
      <c r="I131" s="3">
        <v>3.2161232036073098E-4</v>
      </c>
    </row>
    <row r="132" spans="1:9" ht="15">
      <c r="A132" s="6" t="s">
        <v>377</v>
      </c>
      <c r="B132" s="3" t="s">
        <v>378</v>
      </c>
      <c r="C132" s="3" t="s">
        <v>379</v>
      </c>
      <c r="D132" s="3">
        <v>138.56018324659499</v>
      </c>
      <c r="E132" s="3">
        <v>1.0708724489056201</v>
      </c>
      <c r="F132" s="3">
        <v>0.24044158020023201</v>
      </c>
      <c r="G132" s="3">
        <v>4.4537739604515698</v>
      </c>
      <c r="H132" s="3">
        <v>8.4373928171467497E-6</v>
      </c>
      <c r="I132" s="3">
        <v>2.8914296154145197E-4</v>
      </c>
    </row>
    <row r="133" spans="1:9" ht="15">
      <c r="A133" s="6" t="s">
        <v>380</v>
      </c>
      <c r="B133" s="3" t="s">
        <v>381</v>
      </c>
      <c r="C133" s="3" t="s">
        <v>382</v>
      </c>
      <c r="D133" s="3">
        <v>524.02464327023904</v>
      </c>
      <c r="E133" s="3">
        <v>0.68720237488075397</v>
      </c>
      <c r="F133" s="3">
        <v>0.13187366875126699</v>
      </c>
      <c r="G133" s="3">
        <v>5.2110658737865201</v>
      </c>
      <c r="H133" s="3">
        <v>1.8775876405161599E-7</v>
      </c>
      <c r="I133" s="3">
        <v>1.02657104245221E-5</v>
      </c>
    </row>
    <row r="134" spans="1:9" ht="15">
      <c r="A134" s="6" t="s">
        <v>383</v>
      </c>
      <c r="B134" s="3" t="s">
        <v>384</v>
      </c>
      <c r="C134" s="3" t="s">
        <v>385</v>
      </c>
      <c r="D134" s="3">
        <v>535.06922137226604</v>
      </c>
      <c r="E134" s="3">
        <v>2.6347472580704299</v>
      </c>
      <c r="F134" s="3">
        <v>0.93313858806060201</v>
      </c>
      <c r="G134" s="3">
        <v>2.82353263682556</v>
      </c>
      <c r="H134" s="3">
        <v>4.7497589822958304E-3</v>
      </c>
      <c r="I134" s="3">
        <v>4.4513031490880699E-2</v>
      </c>
    </row>
    <row r="135" spans="1:9" ht="15">
      <c r="A135" s="6" t="s">
        <v>386</v>
      </c>
      <c r="B135" s="3" t="s">
        <v>387</v>
      </c>
      <c r="C135" s="3" t="s">
        <v>388</v>
      </c>
      <c r="D135" s="3">
        <v>182.07765423628501</v>
      </c>
      <c r="E135" s="3">
        <v>0.69393576992939199</v>
      </c>
      <c r="F135" s="3">
        <v>0.171186736303343</v>
      </c>
      <c r="G135" s="3">
        <v>4.0536772001993198</v>
      </c>
      <c r="H135" s="3">
        <v>5.0418776297871103E-5</v>
      </c>
      <c r="I135" s="3">
        <v>1.29585951004048E-3</v>
      </c>
    </row>
    <row r="136" spans="1:9" ht="15">
      <c r="A136" s="6" t="s">
        <v>389</v>
      </c>
      <c r="B136" s="3" t="s">
        <v>390</v>
      </c>
      <c r="C136" s="3" t="s">
        <v>391</v>
      </c>
      <c r="D136" s="3">
        <v>169.16072485053499</v>
      </c>
      <c r="E136" s="3">
        <v>0.62623503678543502</v>
      </c>
      <c r="F136" s="3">
        <v>0.20409456835141801</v>
      </c>
      <c r="G136" s="3">
        <v>3.0683571926674702</v>
      </c>
      <c r="H136" s="3">
        <v>2.15239176075853E-3</v>
      </c>
      <c r="I136" s="3">
        <v>2.50872522231433E-2</v>
      </c>
    </row>
    <row r="137" spans="1:9" ht="15">
      <c r="A137" s="6" t="s">
        <v>392</v>
      </c>
      <c r="B137" s="3" t="s">
        <v>393</v>
      </c>
      <c r="C137" s="3" t="s">
        <v>394</v>
      </c>
      <c r="D137" s="3">
        <v>1121.6139365962399</v>
      </c>
      <c r="E137" s="3">
        <v>0.96030798744134804</v>
      </c>
      <c r="F137" s="3">
        <v>0.12260121176710401</v>
      </c>
      <c r="G137" s="3">
        <v>7.8327772915130103</v>
      </c>
      <c r="H137" s="3">
        <v>4.7720918862235101E-15</v>
      </c>
      <c r="I137" s="3">
        <v>9.6472449165444608E-13</v>
      </c>
    </row>
    <row r="138" spans="1:9" ht="15">
      <c r="A138" s="6" t="s">
        <v>395</v>
      </c>
      <c r="B138" s="3" t="s">
        <v>396</v>
      </c>
      <c r="C138" s="3" t="s">
        <v>397</v>
      </c>
      <c r="D138" s="3">
        <v>73.992770837223404</v>
      </c>
      <c r="E138" s="3">
        <v>1.5134421551914401</v>
      </c>
      <c r="F138" s="3">
        <v>0.27904710280856199</v>
      </c>
      <c r="G138" s="3">
        <v>5.4236082007621702</v>
      </c>
      <c r="H138" s="3">
        <v>5.8407832086366201E-8</v>
      </c>
      <c r="I138" s="3">
        <v>3.7609023113282599E-6</v>
      </c>
    </row>
    <row r="139" spans="1:9" ht="15">
      <c r="A139" s="6" t="s">
        <v>398</v>
      </c>
      <c r="B139" s="3" t="s">
        <v>399</v>
      </c>
      <c r="C139" s="3" t="s">
        <v>400</v>
      </c>
      <c r="D139" s="3">
        <v>3747.1900830286399</v>
      </c>
      <c r="E139" s="3">
        <v>1.2539810468208701</v>
      </c>
      <c r="F139" s="3">
        <v>9.2791621491052301E-2</v>
      </c>
      <c r="G139" s="3">
        <v>13.5139469132112</v>
      </c>
      <c r="H139" s="3">
        <v>1.2939401919565299E-41</v>
      </c>
      <c r="I139" s="3">
        <v>2.82984719980893E-38</v>
      </c>
    </row>
    <row r="140" spans="1:9" ht="15">
      <c r="A140" s="6" t="s">
        <v>401</v>
      </c>
      <c r="B140" s="3" t="s">
        <v>402</v>
      </c>
      <c r="C140" s="3" t="s">
        <v>403</v>
      </c>
      <c r="D140" s="3">
        <v>160.10152887587401</v>
      </c>
      <c r="E140" s="3">
        <v>0.59638467365606196</v>
      </c>
      <c r="F140" s="3">
        <v>0.193299049630313</v>
      </c>
      <c r="G140" s="3">
        <v>3.0852954259043401</v>
      </c>
      <c r="H140" s="3">
        <v>2.0335006001317001E-3</v>
      </c>
      <c r="I140" s="3">
        <v>2.4074765717208801E-2</v>
      </c>
    </row>
    <row r="141" spans="1:9" ht="15">
      <c r="A141" s="6" t="s">
        <v>404</v>
      </c>
      <c r="B141" s="3" t="s">
        <v>405</v>
      </c>
      <c r="C141" s="3" t="s">
        <v>406</v>
      </c>
      <c r="D141" s="3">
        <v>236.52430879727001</v>
      </c>
      <c r="E141" s="3">
        <v>0.67534543641255596</v>
      </c>
      <c r="F141" s="3">
        <v>0.16004971018605399</v>
      </c>
      <c r="G141" s="3">
        <v>4.2195979963192798</v>
      </c>
      <c r="H141" s="3">
        <v>2.44738325629933E-5</v>
      </c>
      <c r="I141" s="3">
        <v>7.0174849817393296E-4</v>
      </c>
    </row>
    <row r="142" spans="1:9" ht="15">
      <c r="A142" s="6" t="s">
        <v>407</v>
      </c>
      <c r="B142" s="3" t="s">
        <v>408</v>
      </c>
      <c r="C142" s="3" t="s">
        <v>409</v>
      </c>
      <c r="D142" s="3">
        <v>74.672885893186006</v>
      </c>
      <c r="E142" s="3">
        <v>1.1802829654615401</v>
      </c>
      <c r="F142" s="3">
        <v>0.254570769427999</v>
      </c>
      <c r="G142" s="3">
        <v>4.6363648431182698</v>
      </c>
      <c r="H142" s="3">
        <v>3.54589866040047E-6</v>
      </c>
      <c r="I142" s="3">
        <v>1.3412528942335599E-4</v>
      </c>
    </row>
    <row r="143" spans="1:9" ht="15">
      <c r="A143" s="6" t="s">
        <v>410</v>
      </c>
      <c r="B143" s="3" t="s">
        <v>411</v>
      </c>
      <c r="C143" s="3" t="s">
        <v>412</v>
      </c>
      <c r="D143" s="3">
        <v>59.886378903467197</v>
      </c>
      <c r="E143" s="3">
        <v>2.0310778092075901</v>
      </c>
      <c r="F143" s="3">
        <v>0.31529579879569902</v>
      </c>
      <c r="G143" s="3">
        <v>6.4418169127704097</v>
      </c>
      <c r="H143" s="3">
        <v>1.1805163911009401E-10</v>
      </c>
      <c r="I143" s="3">
        <v>1.2735283776105501E-8</v>
      </c>
    </row>
    <row r="144" spans="1:9" ht="15">
      <c r="A144" s="6" t="s">
        <v>413</v>
      </c>
      <c r="B144" s="3" t="s">
        <v>414</v>
      </c>
      <c r="C144" s="3" t="s">
        <v>415</v>
      </c>
      <c r="D144" s="3">
        <v>73.430077583859998</v>
      </c>
      <c r="E144" s="3">
        <v>0.78595722584335204</v>
      </c>
      <c r="F144" s="3">
        <v>0.24773614778542599</v>
      </c>
      <c r="G144" s="3">
        <v>3.17255771056915</v>
      </c>
      <c r="H144" s="3">
        <v>1.51102524742475E-3</v>
      </c>
      <c r="I144" s="3">
        <v>1.9202712296511899E-2</v>
      </c>
    </row>
    <row r="145" spans="1:9" ht="15">
      <c r="A145" s="6" t="s">
        <v>416</v>
      </c>
      <c r="B145" s="3" t="s">
        <v>417</v>
      </c>
      <c r="C145" s="3" t="s">
        <v>418</v>
      </c>
      <c r="D145" s="3">
        <v>231.52848712444899</v>
      </c>
      <c r="E145" s="3">
        <v>1.0311089030262399</v>
      </c>
      <c r="F145" s="3">
        <v>0.187133777989612</v>
      </c>
      <c r="G145" s="3">
        <v>5.5100095455961897</v>
      </c>
      <c r="H145" s="3">
        <v>3.58814239751407E-8</v>
      </c>
      <c r="I145" s="3">
        <v>2.4384164309885898E-6</v>
      </c>
    </row>
    <row r="146" spans="1:9" ht="15">
      <c r="A146" s="6" t="s">
        <v>419</v>
      </c>
      <c r="B146" s="3" t="s">
        <v>420</v>
      </c>
      <c r="C146" s="3"/>
      <c r="D146" s="3">
        <v>7.9648516665770703</v>
      </c>
      <c r="E146" s="3">
        <v>3.46519402817718</v>
      </c>
      <c r="F146" s="3">
        <v>0.95515837651525104</v>
      </c>
      <c r="G146" s="3">
        <v>3.6278737781889201</v>
      </c>
      <c r="H146" s="3">
        <v>2.8576489743031998E-4</v>
      </c>
      <c r="I146" s="3">
        <v>5.3127095343749797E-3</v>
      </c>
    </row>
    <row r="147" spans="1:9" ht="15">
      <c r="A147" s="6" t="s">
        <v>421</v>
      </c>
      <c r="B147" s="3" t="s">
        <v>422</v>
      </c>
      <c r="C147" s="3"/>
      <c r="D147" s="3">
        <v>25.281845117666101</v>
      </c>
      <c r="E147" s="3">
        <v>1.95948185879892</v>
      </c>
      <c r="F147" s="3">
        <v>0.44411593998937798</v>
      </c>
      <c r="G147" s="3">
        <v>4.4120953164747698</v>
      </c>
      <c r="H147" s="3">
        <v>1.02375023140286E-5</v>
      </c>
      <c r="I147" s="3">
        <v>3.3970150781874E-4</v>
      </c>
    </row>
    <row r="148" spans="1:9" ht="15">
      <c r="A148" s="6" t="s">
        <v>423</v>
      </c>
      <c r="B148" s="3" t="s">
        <v>424</v>
      </c>
      <c r="C148" s="3" t="s">
        <v>425</v>
      </c>
      <c r="D148" s="3">
        <v>114.71771293248599</v>
      </c>
      <c r="E148" s="3">
        <v>0.77338394641434205</v>
      </c>
      <c r="F148" s="3">
        <v>0.20047779809556701</v>
      </c>
      <c r="G148" s="3">
        <v>3.8577037146311501</v>
      </c>
      <c r="H148" s="3">
        <v>1.1445727361737099E-4</v>
      </c>
      <c r="I148" s="3">
        <v>2.5613940757331101E-3</v>
      </c>
    </row>
    <row r="149" spans="1:9" ht="15">
      <c r="A149" s="6" t="s">
        <v>426</v>
      </c>
      <c r="B149" s="3" t="s">
        <v>427</v>
      </c>
      <c r="C149" s="3"/>
      <c r="D149" s="3">
        <v>220.790604921469</v>
      </c>
      <c r="E149" s="3">
        <v>0.61798496163226102</v>
      </c>
      <c r="F149" s="3">
        <v>0.16797920346336501</v>
      </c>
      <c r="G149" s="3">
        <v>3.67893732611393</v>
      </c>
      <c r="H149" s="3">
        <v>2.3420780942741401E-4</v>
      </c>
      <c r="I149" s="3">
        <v>4.5219400251968597E-3</v>
      </c>
    </row>
    <row r="150" spans="1:9" ht="15">
      <c r="A150" s="6" t="s">
        <v>428</v>
      </c>
      <c r="B150" s="3" t="s">
        <v>429</v>
      </c>
      <c r="C150" s="3" t="s">
        <v>430</v>
      </c>
      <c r="D150" s="3">
        <v>98.213417485540106</v>
      </c>
      <c r="E150" s="3">
        <v>1.2390454079636199</v>
      </c>
      <c r="F150" s="3">
        <v>0.233104084008429</v>
      </c>
      <c r="G150" s="3">
        <v>5.3154169873695203</v>
      </c>
      <c r="H150" s="3">
        <v>1.06413354602746E-7</v>
      </c>
      <c r="I150" s="3">
        <v>6.3365991873224597E-6</v>
      </c>
    </row>
    <row r="151" spans="1:9" ht="15">
      <c r="A151" s="6" t="s">
        <v>431</v>
      </c>
      <c r="B151" s="3" t="s">
        <v>432</v>
      </c>
      <c r="C151" s="3" t="s">
        <v>433</v>
      </c>
      <c r="D151" s="3">
        <v>94.582570595413003</v>
      </c>
      <c r="E151" s="3">
        <v>1.1435455930017699</v>
      </c>
      <c r="F151" s="3">
        <v>0.23903820985848701</v>
      </c>
      <c r="G151" s="3">
        <v>4.7839447663147903</v>
      </c>
      <c r="H151" s="3">
        <v>1.7188793587550799E-6</v>
      </c>
      <c r="I151" s="3">
        <v>7.1665651184698394E-5</v>
      </c>
    </row>
    <row r="152" spans="1:9" ht="15">
      <c r="A152" s="6" t="s">
        <v>434</v>
      </c>
      <c r="B152" s="3" t="s">
        <v>435</v>
      </c>
      <c r="C152" s="3" t="s">
        <v>436</v>
      </c>
      <c r="D152" s="3">
        <v>483.752525476203</v>
      </c>
      <c r="E152" s="3">
        <v>0.97942287745358303</v>
      </c>
      <c r="F152" s="3">
        <v>0.13075138240871401</v>
      </c>
      <c r="G152" s="3">
        <v>7.4907267472860797</v>
      </c>
      <c r="H152" s="3">
        <v>6.8493284425451097E-14</v>
      </c>
      <c r="I152" s="3">
        <v>1.18542657800221E-11</v>
      </c>
    </row>
    <row r="153" spans="1:9" ht="15">
      <c r="A153" s="6" t="s">
        <v>437</v>
      </c>
      <c r="B153" s="3" t="s">
        <v>438</v>
      </c>
      <c r="C153" s="3" t="s">
        <v>439</v>
      </c>
      <c r="D153" s="3">
        <v>507.19094629207802</v>
      </c>
      <c r="E153" s="3">
        <v>0.59970999996089203</v>
      </c>
      <c r="F153" s="3">
        <v>0.12698290688882999</v>
      </c>
      <c r="G153" s="3">
        <v>4.7227616271685999</v>
      </c>
      <c r="H153" s="3">
        <v>2.32663494009622E-6</v>
      </c>
      <c r="I153" s="3">
        <v>9.3598422665376095E-5</v>
      </c>
    </row>
    <row r="154" spans="1:9" ht="15">
      <c r="A154" s="6" t="s">
        <v>440</v>
      </c>
      <c r="B154" s="3" t="s">
        <v>441</v>
      </c>
      <c r="C154" s="3" t="s">
        <v>442</v>
      </c>
      <c r="D154" s="3">
        <v>88.292449681064596</v>
      </c>
      <c r="E154" s="3">
        <v>0.85493754479849304</v>
      </c>
      <c r="F154" s="3">
        <v>0.24353844259416299</v>
      </c>
      <c r="G154" s="3">
        <v>3.5104829270144302</v>
      </c>
      <c r="H154" s="3">
        <v>4.4729353063884398E-4</v>
      </c>
      <c r="I154" s="3">
        <v>7.4674118435660401E-3</v>
      </c>
    </row>
    <row r="155" spans="1:9" ht="15">
      <c r="A155" s="6" t="s">
        <v>443</v>
      </c>
      <c r="B155" s="3" t="s">
        <v>444</v>
      </c>
      <c r="C155" s="3" t="s">
        <v>445</v>
      </c>
      <c r="D155" s="3">
        <v>991.78460473764403</v>
      </c>
      <c r="E155" s="3">
        <v>1.36951085446009</v>
      </c>
      <c r="F155" s="3">
        <v>0.111321830093006</v>
      </c>
      <c r="G155" s="3">
        <v>12.302266799925199</v>
      </c>
      <c r="H155" s="3">
        <v>8.8067415554395797E-35</v>
      </c>
      <c r="I155" s="3">
        <v>1.00887515047243E-31</v>
      </c>
    </row>
    <row r="156" spans="1:9" ht="15">
      <c r="A156" s="6" t="s">
        <v>446</v>
      </c>
      <c r="B156" s="3" t="s">
        <v>447</v>
      </c>
      <c r="C156" s="3" t="s">
        <v>448</v>
      </c>
      <c r="D156" s="3">
        <v>9.4554013861668693</v>
      </c>
      <c r="E156" s="3">
        <v>2.6152289988039401</v>
      </c>
      <c r="F156" s="3">
        <v>0.77868729869782904</v>
      </c>
      <c r="G156" s="3">
        <v>3.3585098963053501</v>
      </c>
      <c r="H156" s="3">
        <v>7.8363915236045296E-4</v>
      </c>
      <c r="I156" s="3">
        <v>1.15585573809537E-2</v>
      </c>
    </row>
    <row r="157" spans="1:9" ht="15">
      <c r="A157" s="6" t="s">
        <v>449</v>
      </c>
      <c r="B157" s="3" t="s">
        <v>450</v>
      </c>
      <c r="C157" s="3" t="s">
        <v>451</v>
      </c>
      <c r="D157" s="3">
        <v>199.56325057324699</v>
      </c>
      <c r="E157" s="3">
        <v>1.1211170449976799</v>
      </c>
      <c r="F157" s="3">
        <v>0.18562660600685599</v>
      </c>
      <c r="G157" s="3">
        <v>6.0396355302443503</v>
      </c>
      <c r="H157" s="3">
        <v>1.5446272614185801E-9</v>
      </c>
      <c r="I157" s="3">
        <v>1.4057124674822601E-7</v>
      </c>
    </row>
    <row r="158" spans="1:9" ht="15">
      <c r="A158" s="6" t="s">
        <v>452</v>
      </c>
      <c r="B158" s="3" t="s">
        <v>453</v>
      </c>
      <c r="C158" s="3" t="s">
        <v>454</v>
      </c>
      <c r="D158" s="3">
        <v>715.81669337621497</v>
      </c>
      <c r="E158" s="3">
        <v>0.764899611465375</v>
      </c>
      <c r="F158" s="3">
        <v>0.12958162062176501</v>
      </c>
      <c r="G158" s="3">
        <v>5.9028402932082296</v>
      </c>
      <c r="H158" s="3">
        <v>3.57296121134982E-9</v>
      </c>
      <c r="I158" s="3">
        <v>3.04803999508662E-7</v>
      </c>
    </row>
    <row r="159" spans="1:9" ht="15">
      <c r="A159" s="6" t="s">
        <v>455</v>
      </c>
      <c r="B159" s="3" t="s">
        <v>456</v>
      </c>
      <c r="C159" s="3" t="s">
        <v>457</v>
      </c>
      <c r="D159" s="3">
        <v>1832.82843815553</v>
      </c>
      <c r="E159" s="3">
        <v>0.73516533637731096</v>
      </c>
      <c r="F159" s="3">
        <v>0.14197625657150401</v>
      </c>
      <c r="G159" s="3">
        <v>5.1780864922795002</v>
      </c>
      <c r="H159" s="3">
        <v>2.2417330238327999E-7</v>
      </c>
      <c r="I159" s="3">
        <v>1.19312768483066E-5</v>
      </c>
    </row>
    <row r="160" spans="1:9" ht="15">
      <c r="A160" s="6" t="s">
        <v>458</v>
      </c>
      <c r="B160" s="3" t="s">
        <v>459</v>
      </c>
      <c r="C160" s="3" t="s">
        <v>460</v>
      </c>
      <c r="D160" s="3">
        <v>55.306411950503197</v>
      </c>
      <c r="E160" s="3">
        <v>1.4722663461784</v>
      </c>
      <c r="F160" s="3">
        <v>0.32279265514826599</v>
      </c>
      <c r="G160" s="3">
        <v>4.5610280243277304</v>
      </c>
      <c r="H160" s="3">
        <v>5.0903785970297899E-6</v>
      </c>
      <c r="I160" s="3">
        <v>1.83322212438242E-4</v>
      </c>
    </row>
    <row r="161" spans="1:9" ht="15">
      <c r="A161" s="6" t="s">
        <v>461</v>
      </c>
      <c r="B161" s="3" t="s">
        <v>462</v>
      </c>
      <c r="C161" s="3" t="s">
        <v>463</v>
      </c>
      <c r="D161" s="3">
        <v>603.47232912093796</v>
      </c>
      <c r="E161" s="3">
        <v>3.02789018814636</v>
      </c>
      <c r="F161" s="3">
        <v>0.98800722494985405</v>
      </c>
      <c r="G161" s="3">
        <v>3.0646437715068702</v>
      </c>
      <c r="H161" s="3">
        <v>2.1792940059829902E-3</v>
      </c>
      <c r="I161" s="3">
        <v>2.5261061855396099E-2</v>
      </c>
    </row>
    <row r="162" spans="1:9" ht="15">
      <c r="A162" s="6" t="s">
        <v>464</v>
      </c>
      <c r="B162" s="3" t="s">
        <v>465</v>
      </c>
      <c r="C162" s="3" t="s">
        <v>466</v>
      </c>
      <c r="D162" s="3">
        <v>122.025571115639</v>
      </c>
      <c r="E162" s="3">
        <v>1.0490453203721899</v>
      </c>
      <c r="F162" s="3">
        <v>0.211006347164306</v>
      </c>
      <c r="G162" s="3">
        <v>4.9716292162307596</v>
      </c>
      <c r="H162" s="3">
        <v>6.6392590569681299E-7</v>
      </c>
      <c r="I162" s="3">
        <v>3.0481041056008099E-5</v>
      </c>
    </row>
    <row r="163" spans="1:9" ht="15">
      <c r="A163" s="6" t="s">
        <v>467</v>
      </c>
      <c r="B163" s="3" t="s">
        <v>468</v>
      </c>
      <c r="C163" s="3" t="s">
        <v>469</v>
      </c>
      <c r="D163" s="3">
        <v>92.276526474766001</v>
      </c>
      <c r="E163" s="3">
        <v>1.3233203256494701</v>
      </c>
      <c r="F163" s="3">
        <v>0.236635099350058</v>
      </c>
      <c r="G163" s="3">
        <v>5.59224024366672</v>
      </c>
      <c r="H163" s="3">
        <v>2.2415836058933801E-8</v>
      </c>
      <c r="I163" s="3">
        <v>1.6097246808052901E-6</v>
      </c>
    </row>
    <row r="164" spans="1:9" ht="15">
      <c r="A164" s="6" t="s">
        <v>470</v>
      </c>
      <c r="B164" s="3" t="s">
        <v>471</v>
      </c>
      <c r="C164" s="3" t="s">
        <v>472</v>
      </c>
      <c r="D164" s="3">
        <v>115.386849047239</v>
      </c>
      <c r="E164" s="3">
        <v>0.78702078348249804</v>
      </c>
      <c r="F164" s="3">
        <v>0.211466692038252</v>
      </c>
      <c r="G164" s="3">
        <v>3.7217245699390502</v>
      </c>
      <c r="H164" s="3">
        <v>1.97866783422701E-4</v>
      </c>
      <c r="I164" s="3">
        <v>3.9900093954735203E-3</v>
      </c>
    </row>
    <row r="165" spans="1:9" ht="15">
      <c r="A165" s="6" t="s">
        <v>473</v>
      </c>
      <c r="B165" s="3" t="s">
        <v>474</v>
      </c>
      <c r="C165" s="3" t="s">
        <v>475</v>
      </c>
      <c r="D165" s="3">
        <v>32.976483362942098</v>
      </c>
      <c r="E165" s="3">
        <v>1.4296822778332801</v>
      </c>
      <c r="F165" s="3">
        <v>0.37155446898052003</v>
      </c>
      <c r="G165" s="3">
        <v>3.8478403496426199</v>
      </c>
      <c r="H165" s="3">
        <v>1.19163664107439E-4</v>
      </c>
      <c r="I165" s="3">
        <v>2.6421384953296502E-3</v>
      </c>
    </row>
    <row r="166" spans="1:9" ht="15">
      <c r="A166" s="6" t="s">
        <v>476</v>
      </c>
      <c r="B166" s="3" t="s">
        <v>477</v>
      </c>
      <c r="C166" s="3" t="s">
        <v>478</v>
      </c>
      <c r="D166" s="3">
        <v>89.630509384649699</v>
      </c>
      <c r="E166" s="3">
        <v>1.7165274200455001</v>
      </c>
      <c r="F166" s="3">
        <v>0.25485509919289101</v>
      </c>
      <c r="G166" s="3">
        <v>6.7353073392748701</v>
      </c>
      <c r="H166" s="3">
        <v>1.63583787496162E-11</v>
      </c>
      <c r="I166" s="3">
        <v>2.0496537373933202E-9</v>
      </c>
    </row>
    <row r="167" spans="1:9" ht="15">
      <c r="A167" s="6" t="s">
        <v>479</v>
      </c>
      <c r="B167" s="3" t="s">
        <v>480</v>
      </c>
      <c r="C167" s="3" t="s">
        <v>481</v>
      </c>
      <c r="D167" s="3">
        <v>124.372653330901</v>
      </c>
      <c r="E167" s="3">
        <v>1.2694883928980201</v>
      </c>
      <c r="F167" s="3">
        <v>0.22654124465117001</v>
      </c>
      <c r="G167" s="3">
        <v>5.6037848421499898</v>
      </c>
      <c r="H167" s="3">
        <v>2.0972101615984299E-8</v>
      </c>
      <c r="I167" s="3">
        <v>1.51325837417901E-6</v>
      </c>
    </row>
    <row r="168" spans="1:9" ht="15">
      <c r="A168" s="6" t="s">
        <v>482</v>
      </c>
      <c r="B168" s="3" t="s">
        <v>483</v>
      </c>
      <c r="C168" s="3" t="s">
        <v>484</v>
      </c>
      <c r="D168" s="3">
        <v>109.61400177989</v>
      </c>
      <c r="E168" s="3">
        <v>1.14796596921438</v>
      </c>
      <c r="F168" s="3">
        <v>0.21867465955676299</v>
      </c>
      <c r="G168" s="3">
        <v>5.24965248164201</v>
      </c>
      <c r="H168" s="3">
        <v>1.5238641613551E-7</v>
      </c>
      <c r="I168" s="3">
        <v>8.6257882658163997E-6</v>
      </c>
    </row>
    <row r="169" spans="1:9" ht="15">
      <c r="A169" s="6" t="s">
        <v>485</v>
      </c>
      <c r="B169" s="3" t="s">
        <v>486</v>
      </c>
      <c r="C169" s="3"/>
      <c r="D169" s="3">
        <v>33.8374745558637</v>
      </c>
      <c r="E169" s="3">
        <v>1.3336928308310401</v>
      </c>
      <c r="F169" s="3">
        <v>0.373895099798144</v>
      </c>
      <c r="G169" s="3">
        <v>3.5670240972696901</v>
      </c>
      <c r="H169" s="3">
        <v>3.6105828955039802E-4</v>
      </c>
      <c r="I169" s="3">
        <v>6.3633547778124003E-3</v>
      </c>
    </row>
    <row r="170" spans="1:9" ht="15">
      <c r="A170" s="6" t="s">
        <v>487</v>
      </c>
      <c r="B170" s="3" t="s">
        <v>488</v>
      </c>
      <c r="C170" s="3" t="s">
        <v>489</v>
      </c>
      <c r="D170" s="3">
        <v>257.93694755052297</v>
      </c>
      <c r="E170" s="3">
        <v>2.09168144585712</v>
      </c>
      <c r="F170" s="3">
        <v>0.183166568019522</v>
      </c>
      <c r="G170" s="3">
        <v>11.419559084789899</v>
      </c>
      <c r="H170" s="3">
        <v>3.3392371749817799E-30</v>
      </c>
      <c r="I170" s="3">
        <v>2.5103758974542698E-27</v>
      </c>
    </row>
    <row r="171" spans="1:9" ht="15">
      <c r="A171" s="6" t="s">
        <v>490</v>
      </c>
      <c r="B171" s="3" t="s">
        <v>491</v>
      </c>
      <c r="C171" s="3" t="s">
        <v>492</v>
      </c>
      <c r="D171" s="3">
        <v>217.35743621229801</v>
      </c>
      <c r="E171" s="3">
        <v>1.3630299357876501</v>
      </c>
      <c r="F171" s="3">
        <v>0.17373176133196799</v>
      </c>
      <c r="G171" s="3">
        <v>7.8456001673934699</v>
      </c>
      <c r="H171" s="3">
        <v>4.3088775118162398E-15</v>
      </c>
      <c r="I171" s="3">
        <v>8.7846327374375796E-13</v>
      </c>
    </row>
    <row r="172" spans="1:9" ht="15">
      <c r="A172" s="6" t="s">
        <v>493</v>
      </c>
      <c r="B172" s="3" t="s">
        <v>494</v>
      </c>
      <c r="C172" s="3" t="s">
        <v>495</v>
      </c>
      <c r="D172" s="3">
        <v>6.4498028519103796</v>
      </c>
      <c r="E172" s="3">
        <v>4.2235769223915796</v>
      </c>
      <c r="F172" s="3">
        <v>1.2442472469983801</v>
      </c>
      <c r="G172" s="3">
        <v>3.3944836386662902</v>
      </c>
      <c r="H172" s="3">
        <v>6.8758148345063102E-4</v>
      </c>
      <c r="I172" s="3">
        <v>1.03124362514787E-2</v>
      </c>
    </row>
    <row r="173" spans="1:9" ht="15">
      <c r="A173" s="6" t="s">
        <v>496</v>
      </c>
      <c r="B173" s="3" t="s">
        <v>497</v>
      </c>
      <c r="C173" s="3"/>
      <c r="D173" s="3">
        <v>47.843946805613598</v>
      </c>
      <c r="E173" s="3">
        <v>1.0240079687689501</v>
      </c>
      <c r="F173" s="3">
        <v>0.32354349023778101</v>
      </c>
      <c r="G173" s="3">
        <v>3.1649778149341801</v>
      </c>
      <c r="H173" s="3">
        <v>1.5509477617699501E-3</v>
      </c>
      <c r="I173" s="3">
        <v>1.95141999502613E-2</v>
      </c>
    </row>
    <row r="174" spans="1:9" ht="15">
      <c r="A174" s="6" t="s">
        <v>498</v>
      </c>
      <c r="B174" s="3" t="s">
        <v>499</v>
      </c>
      <c r="C174" s="3" t="s">
        <v>500</v>
      </c>
      <c r="D174" s="3">
        <v>120.13836522508601</v>
      </c>
      <c r="E174" s="3">
        <v>1.1605616361542599</v>
      </c>
      <c r="F174" s="3">
        <v>0.21828165841236699</v>
      </c>
      <c r="G174" s="3">
        <v>5.3168078554808202</v>
      </c>
      <c r="H174" s="3">
        <v>1.05603480233647E-7</v>
      </c>
      <c r="I174" s="3">
        <v>6.3182057000339599E-6</v>
      </c>
    </row>
    <row r="175" spans="1:9" ht="15">
      <c r="A175" s="6" t="s">
        <v>501</v>
      </c>
      <c r="B175" s="3" t="s">
        <v>502</v>
      </c>
      <c r="C175" s="3" t="s">
        <v>503</v>
      </c>
      <c r="D175" s="3">
        <v>71.931594895964594</v>
      </c>
      <c r="E175" s="3">
        <v>0.99725736469669102</v>
      </c>
      <c r="F175" s="3">
        <v>0.28311778060778903</v>
      </c>
      <c r="G175" s="3">
        <v>3.5224116357362201</v>
      </c>
      <c r="H175" s="3">
        <v>4.2763957622524401E-4</v>
      </c>
      <c r="I175" s="3">
        <v>7.2653427155725198E-3</v>
      </c>
    </row>
    <row r="176" spans="1:9" ht="15">
      <c r="A176" s="6" t="s">
        <v>504</v>
      </c>
      <c r="B176" s="3" t="s">
        <v>505</v>
      </c>
      <c r="C176" s="3" t="s">
        <v>506</v>
      </c>
      <c r="D176" s="3">
        <v>914.09839802465603</v>
      </c>
      <c r="E176" s="3">
        <v>1.10793211516686</v>
      </c>
      <c r="F176" s="3">
        <v>0.120063750742056</v>
      </c>
      <c r="G176" s="3">
        <v>9.2278652659047005</v>
      </c>
      <c r="H176" s="3">
        <v>2.7607900893262598E-20</v>
      </c>
      <c r="I176" s="3">
        <v>9.62555466361186E-18</v>
      </c>
    </row>
    <row r="177" spans="1:9" ht="15">
      <c r="A177" s="6" t="s">
        <v>507</v>
      </c>
      <c r="B177" s="3" t="s">
        <v>508</v>
      </c>
      <c r="C177" s="3" t="s">
        <v>509</v>
      </c>
      <c r="D177" s="3">
        <v>220.140615369062</v>
      </c>
      <c r="E177" s="3">
        <v>0.97503422738962697</v>
      </c>
      <c r="F177" s="3">
        <v>0.17353084954960399</v>
      </c>
      <c r="G177" s="3">
        <v>5.6187947556316802</v>
      </c>
      <c r="H177" s="3">
        <v>1.9229412039861899E-8</v>
      </c>
      <c r="I177" s="3">
        <v>1.4103718458626699E-6</v>
      </c>
    </row>
    <row r="178" spans="1:9" ht="15">
      <c r="A178" s="6" t="s">
        <v>510</v>
      </c>
      <c r="B178" s="3" t="s">
        <v>511</v>
      </c>
      <c r="C178" s="3"/>
      <c r="D178" s="3">
        <v>26.6816147780854</v>
      </c>
      <c r="E178" s="3">
        <v>2.82988100633689</v>
      </c>
      <c r="F178" s="3">
        <v>0.49159953649409499</v>
      </c>
      <c r="G178" s="3">
        <v>5.75647614828637</v>
      </c>
      <c r="H178" s="3">
        <v>8.5887910937777204E-9</v>
      </c>
      <c r="I178" s="3">
        <v>6.8417399782453804E-7</v>
      </c>
    </row>
    <row r="179" spans="1:9" ht="15">
      <c r="A179" s="6" t="s">
        <v>512</v>
      </c>
      <c r="B179" s="3" t="s">
        <v>513</v>
      </c>
      <c r="C179" s="3"/>
      <c r="D179" s="3">
        <v>147.845173536121</v>
      </c>
      <c r="E179" s="3">
        <v>1.0699016624676101</v>
      </c>
      <c r="F179" s="3">
        <v>0.21455781167482099</v>
      </c>
      <c r="G179" s="3">
        <v>4.9865425738454698</v>
      </c>
      <c r="H179" s="3">
        <v>6.1469366105419105E-7</v>
      </c>
      <c r="I179" s="3">
        <v>2.85476552200399E-5</v>
      </c>
    </row>
    <row r="180" spans="1:9" ht="15">
      <c r="A180" s="6" t="s">
        <v>514</v>
      </c>
      <c r="B180" s="3" t="s">
        <v>515</v>
      </c>
      <c r="C180" s="3" t="s">
        <v>516</v>
      </c>
      <c r="D180" s="3">
        <v>7164.3217084780599</v>
      </c>
      <c r="E180" s="3">
        <v>0.71192529721131603</v>
      </c>
      <c r="F180" s="3">
        <v>0.101099179817099</v>
      </c>
      <c r="G180" s="3">
        <v>7.0418503740512604</v>
      </c>
      <c r="H180" s="3">
        <v>1.8970348320687499E-12</v>
      </c>
      <c r="I180" s="3">
        <v>2.7305905565717702E-10</v>
      </c>
    </row>
    <row r="181" spans="1:9" ht="15">
      <c r="A181" s="6" t="s">
        <v>517</v>
      </c>
      <c r="B181" s="3" t="s">
        <v>518</v>
      </c>
      <c r="C181" s="3"/>
      <c r="D181" s="3">
        <v>15.6727751880876</v>
      </c>
      <c r="E181" s="3">
        <v>2.7681940035136798</v>
      </c>
      <c r="F181" s="3">
        <v>0.69237381622646699</v>
      </c>
      <c r="G181" s="3">
        <v>3.9981205797190902</v>
      </c>
      <c r="H181" s="3">
        <v>6.3847425468181303E-5</v>
      </c>
      <c r="I181" s="3">
        <v>1.5769789676468599E-3</v>
      </c>
    </row>
    <row r="182" spans="1:9" ht="15">
      <c r="A182" s="6" t="s">
        <v>519</v>
      </c>
      <c r="B182" s="3" t="s">
        <v>520</v>
      </c>
      <c r="C182" s="3"/>
      <c r="D182" s="3">
        <v>21.271207619724901</v>
      </c>
      <c r="E182" s="3">
        <v>1.97063460303097</v>
      </c>
      <c r="F182" s="3">
        <v>0.49215570384538698</v>
      </c>
      <c r="G182" s="3">
        <v>4.0040877056462003</v>
      </c>
      <c r="H182" s="3">
        <v>6.2257265841443704E-5</v>
      </c>
      <c r="I182" s="3">
        <v>1.54723454994588E-3</v>
      </c>
    </row>
    <row r="183" spans="1:9" ht="15">
      <c r="A183" s="6" t="s">
        <v>521</v>
      </c>
      <c r="B183" s="3" t="s">
        <v>522</v>
      </c>
      <c r="C183" s="3" t="s">
        <v>523</v>
      </c>
      <c r="D183" s="3">
        <v>5.4997243742912003</v>
      </c>
      <c r="E183" s="3">
        <v>4.9027083564221297</v>
      </c>
      <c r="F183" s="3">
        <v>1.4224034506087599</v>
      </c>
      <c r="G183" s="3">
        <v>3.4467776033050801</v>
      </c>
      <c r="H183" s="3">
        <v>5.6731538425608299E-4</v>
      </c>
      <c r="I183" s="3">
        <v>8.8944260174739897E-3</v>
      </c>
    </row>
    <row r="184" spans="1:9" ht="15">
      <c r="A184" s="6" t="s">
        <v>524</v>
      </c>
      <c r="B184" s="3" t="s">
        <v>525</v>
      </c>
      <c r="C184" s="3" t="s">
        <v>526</v>
      </c>
      <c r="D184" s="3">
        <v>42.203282184553203</v>
      </c>
      <c r="E184" s="3">
        <v>1.21549341012262</v>
      </c>
      <c r="F184" s="3">
        <v>0.35389926665117599</v>
      </c>
      <c r="G184" s="3">
        <v>3.4345745376202901</v>
      </c>
      <c r="H184" s="3">
        <v>5.9348482820865197E-4</v>
      </c>
      <c r="I184" s="3">
        <v>9.1875576011683103E-3</v>
      </c>
    </row>
    <row r="185" spans="1:9" ht="15">
      <c r="A185" s="6" t="s">
        <v>527</v>
      </c>
      <c r="B185" s="3" t="s">
        <v>528</v>
      </c>
      <c r="C185" s="3" t="s">
        <v>529</v>
      </c>
      <c r="D185" s="3">
        <v>36.811097932686202</v>
      </c>
      <c r="E185" s="3">
        <v>1.8259463641160401</v>
      </c>
      <c r="F185" s="3">
        <v>0.358504089421537</v>
      </c>
      <c r="G185" s="3">
        <v>5.0932371986670599</v>
      </c>
      <c r="H185" s="3">
        <v>3.52000855668951E-7</v>
      </c>
      <c r="I185" s="3">
        <v>1.74960425306363E-5</v>
      </c>
    </row>
    <row r="186" spans="1:9" ht="15">
      <c r="A186" s="6" t="s">
        <v>530</v>
      </c>
      <c r="B186" s="3" t="s">
        <v>531</v>
      </c>
      <c r="C186" s="3"/>
      <c r="D186" s="3">
        <v>9.2851336271601408</v>
      </c>
      <c r="E186" s="3">
        <v>3.7067707399352998</v>
      </c>
      <c r="F186" s="3">
        <v>0.91586450641278305</v>
      </c>
      <c r="G186" s="3">
        <v>4.0472916178986003</v>
      </c>
      <c r="H186" s="3">
        <v>5.1813673623724997E-5</v>
      </c>
      <c r="I186" s="3">
        <v>1.33028980401916E-3</v>
      </c>
    </row>
    <row r="187" spans="1:9" ht="15">
      <c r="A187" s="3" t="s">
        <v>1648</v>
      </c>
      <c r="B187" s="3" t="s">
        <v>1649</v>
      </c>
      <c r="C187" s="3" t="s">
        <v>1650</v>
      </c>
      <c r="D187" s="3">
        <v>5087.7572542795697</v>
      </c>
      <c r="E187" s="3">
        <v>0.94051787315021096</v>
      </c>
      <c r="F187" s="3">
        <v>8.4679981600229895E-2</v>
      </c>
      <c r="G187" s="3">
        <v>11.106732138775699</v>
      </c>
      <c r="H187" s="3">
        <v>1.16339459532633E-28</v>
      </c>
      <c r="I187" s="3">
        <v>7.5642658864231406E-26</v>
      </c>
    </row>
    <row r="188" spans="1:9" ht="15">
      <c r="A188" s="3" t="s">
        <v>1651</v>
      </c>
      <c r="B188" s="3" t="s">
        <v>1652</v>
      </c>
      <c r="C188" s="3" t="s">
        <v>1653</v>
      </c>
      <c r="D188" s="3">
        <v>462.43969069145299</v>
      </c>
      <c r="E188" s="3">
        <v>0.63055626752667204</v>
      </c>
      <c r="F188" s="3">
        <v>0.14621954787504499</v>
      </c>
      <c r="G188" s="3">
        <v>4.3123937714916698</v>
      </c>
      <c r="H188" s="3">
        <v>1.6149648052064401E-5</v>
      </c>
      <c r="I188" s="3">
        <v>4.9366211332720902E-4</v>
      </c>
    </row>
    <row r="189" spans="1:9" ht="15">
      <c r="A189" s="3" t="s">
        <v>1654</v>
      </c>
      <c r="B189" s="3" t="s">
        <v>1655</v>
      </c>
      <c r="C189" s="3" t="s">
        <v>1656</v>
      </c>
      <c r="D189" s="3">
        <v>42.900345227828304</v>
      </c>
      <c r="E189" s="3">
        <v>0.91794633418786098</v>
      </c>
      <c r="F189" s="3">
        <v>0.323169118668655</v>
      </c>
      <c r="G189" s="3">
        <v>2.8404518908535601</v>
      </c>
      <c r="H189" s="3">
        <v>4.5049667471420696E-3</v>
      </c>
      <c r="I189" s="3">
        <v>4.2972238317207298E-2</v>
      </c>
    </row>
    <row r="190" spans="1:9" ht="15">
      <c r="A190" s="3" t="s">
        <v>1657</v>
      </c>
      <c r="B190" s="3" t="s">
        <v>1658</v>
      </c>
      <c r="C190" s="3" t="s">
        <v>1659</v>
      </c>
      <c r="D190" s="3">
        <v>102.142164835369</v>
      </c>
      <c r="E190" s="3">
        <v>0.84544617659818699</v>
      </c>
      <c r="F190" s="3">
        <v>0.26892236194496599</v>
      </c>
      <c r="G190" s="3">
        <v>3.1438299533127201</v>
      </c>
      <c r="H190" s="3">
        <v>1.66752307911914E-3</v>
      </c>
      <c r="I190" s="3">
        <v>2.0561559566565399E-2</v>
      </c>
    </row>
    <row r="191" spans="1:9" ht="15">
      <c r="A191" s="3" t="s">
        <v>1660</v>
      </c>
      <c r="B191" s="3" t="s">
        <v>1661</v>
      </c>
      <c r="C191" s="3" t="s">
        <v>1662</v>
      </c>
      <c r="D191" s="3">
        <v>53.1546675581234</v>
      </c>
      <c r="E191" s="3">
        <v>2.2514823899815499</v>
      </c>
      <c r="F191" s="3">
        <v>0.32684797879347399</v>
      </c>
      <c r="G191" s="3">
        <v>6.8884696741667897</v>
      </c>
      <c r="H191" s="3">
        <v>5.6395752609967998E-12</v>
      </c>
      <c r="I191" s="3">
        <v>7.49564983722652E-10</v>
      </c>
    </row>
    <row r="192" spans="1:9" ht="15">
      <c r="A192" s="3" t="s">
        <v>1663</v>
      </c>
      <c r="B192" s="3" t="s">
        <v>1664</v>
      </c>
      <c r="C192" s="3" t="s">
        <v>1665</v>
      </c>
      <c r="D192" s="3">
        <v>444.41404925441498</v>
      </c>
      <c r="E192" s="3">
        <v>0.60511636499671395</v>
      </c>
      <c r="F192" s="3">
        <v>0.14182758637014001</v>
      </c>
      <c r="G192" s="3">
        <v>4.2665632299310801</v>
      </c>
      <c r="H192" s="3">
        <v>1.9850725186887901E-5</v>
      </c>
      <c r="I192" s="3">
        <v>5.8956653805057005E-4</v>
      </c>
    </row>
    <row r="193" spans="1:9" ht="15">
      <c r="A193" s="3" t="s">
        <v>1666</v>
      </c>
      <c r="B193" s="3" t="s">
        <v>1667</v>
      </c>
      <c r="C193" s="3" t="s">
        <v>1668</v>
      </c>
      <c r="D193" s="3">
        <v>148.394623263207</v>
      </c>
      <c r="E193" s="3">
        <v>0.60847262150844605</v>
      </c>
      <c r="F193" s="3">
        <v>0.21632304091914201</v>
      </c>
      <c r="G193" s="3">
        <v>2.8127961724423298</v>
      </c>
      <c r="H193" s="3">
        <v>4.91127717695983E-3</v>
      </c>
      <c r="I193" s="3">
        <v>4.5723914491533499E-2</v>
      </c>
    </row>
    <row r="194" spans="1:9" ht="15">
      <c r="A194" s="3" t="s">
        <v>1669</v>
      </c>
      <c r="B194" s="3" t="s">
        <v>1670</v>
      </c>
      <c r="C194" s="3" t="s">
        <v>1671</v>
      </c>
      <c r="D194" s="3">
        <v>971.58525146879799</v>
      </c>
      <c r="E194" s="3">
        <v>0.65048466501622904</v>
      </c>
      <c r="F194" s="3">
        <v>0.139038787120567</v>
      </c>
      <c r="G194" s="3">
        <v>4.6784403006347004</v>
      </c>
      <c r="H194" s="3">
        <v>2.8906530491416001E-6</v>
      </c>
      <c r="I194" s="3">
        <v>1.12524984471197E-4</v>
      </c>
    </row>
    <row r="195" spans="1:9" ht="15">
      <c r="A195" s="3" t="s">
        <v>1672</v>
      </c>
      <c r="B195" s="3" t="s">
        <v>1673</v>
      </c>
      <c r="C195" s="3" t="s">
        <v>1674</v>
      </c>
      <c r="D195" s="3">
        <v>342.59085820784901</v>
      </c>
      <c r="E195" s="3">
        <v>0.86662219198905799</v>
      </c>
      <c r="F195" s="3">
        <v>0.14243322594275201</v>
      </c>
      <c r="G195" s="3">
        <v>6.0844103351094398</v>
      </c>
      <c r="H195" s="3">
        <v>1.1692081222272E-9</v>
      </c>
      <c r="I195" s="3">
        <v>1.07357403803129E-7</v>
      </c>
    </row>
    <row r="196" spans="1:9" ht="15">
      <c r="A196" s="3" t="s">
        <v>1675</v>
      </c>
      <c r="B196" s="3" t="s">
        <v>1676</v>
      </c>
      <c r="C196" s="3" t="s">
        <v>1677</v>
      </c>
      <c r="D196" s="3">
        <v>20164.706049464701</v>
      </c>
      <c r="E196" s="3">
        <v>1.07518460225563</v>
      </c>
      <c r="F196" s="3">
        <v>9.3938484852325296E-2</v>
      </c>
      <c r="G196" s="3">
        <v>11.4456242715204</v>
      </c>
      <c r="H196" s="3">
        <v>2.4731767871725099E-30</v>
      </c>
      <c r="I196" s="3">
        <v>1.9192649667422301E-27</v>
      </c>
    </row>
    <row r="197" spans="1:9" ht="15">
      <c r="A197" s="3" t="s">
        <v>1678</v>
      </c>
      <c r="B197" s="3" t="s">
        <v>1679</v>
      </c>
      <c r="C197" s="3" t="s">
        <v>1680</v>
      </c>
      <c r="D197" s="3">
        <v>44.392504226028599</v>
      </c>
      <c r="E197" s="3">
        <v>1.0233918568207201</v>
      </c>
      <c r="F197" s="3">
        <v>0.34023083055628001</v>
      </c>
      <c r="G197" s="3">
        <v>3.0079339228237001</v>
      </c>
      <c r="H197" s="3">
        <v>2.6303032171814101E-3</v>
      </c>
      <c r="I197" s="3">
        <v>2.8959818991182301E-2</v>
      </c>
    </row>
    <row r="198" spans="1:9" ht="15">
      <c r="A198" s="3" t="s">
        <v>1681</v>
      </c>
      <c r="B198" s="3" t="s">
        <v>1682</v>
      </c>
      <c r="C198" s="3" t="s">
        <v>1683</v>
      </c>
      <c r="D198" s="3">
        <v>415.38306849490601</v>
      </c>
      <c r="E198" s="3">
        <v>0.75817657829223895</v>
      </c>
      <c r="F198" s="3">
        <v>0.13857186070753399</v>
      </c>
      <c r="G198" s="3">
        <v>5.4713603066385001</v>
      </c>
      <c r="H198" s="3">
        <v>4.4659429033673799E-8</v>
      </c>
      <c r="I198" s="3">
        <v>2.95157111061289E-6</v>
      </c>
    </row>
    <row r="199" spans="1:9" ht="15">
      <c r="A199" s="3" t="s">
        <v>1684</v>
      </c>
      <c r="B199" s="3" t="s">
        <v>1685</v>
      </c>
      <c r="C199" s="3" t="s">
        <v>1686</v>
      </c>
      <c r="D199" s="3">
        <v>130.68941147487399</v>
      </c>
      <c r="E199" s="3">
        <v>0.81243280615534597</v>
      </c>
      <c r="F199" s="3">
        <v>0.21067711122114899</v>
      </c>
      <c r="G199" s="3">
        <v>3.85629364977637</v>
      </c>
      <c r="H199" s="3">
        <v>1.15119188278725E-4</v>
      </c>
      <c r="I199" s="3">
        <v>2.5738125580123399E-3</v>
      </c>
    </row>
    <row r="200" spans="1:9" ht="15">
      <c r="A200" s="3" t="s">
        <v>1687</v>
      </c>
      <c r="B200" s="3" t="s">
        <v>1688</v>
      </c>
      <c r="C200" s="3" t="s">
        <v>1689</v>
      </c>
      <c r="D200" s="3">
        <v>37.391544421423703</v>
      </c>
      <c r="E200" s="3">
        <v>3.5177866457525502</v>
      </c>
      <c r="F200" s="3">
        <v>0.47231282436161098</v>
      </c>
      <c r="G200" s="3">
        <v>7.4480015453894897</v>
      </c>
      <c r="H200" s="3">
        <v>9.47647116703786E-14</v>
      </c>
      <c r="I200" s="3">
        <v>1.57224459907193E-11</v>
      </c>
    </row>
    <row r="201" spans="1:9" ht="15">
      <c r="A201" s="3" t="s">
        <v>1690</v>
      </c>
      <c r="B201" s="3" t="s">
        <v>1691</v>
      </c>
      <c r="C201" s="3" t="s">
        <v>1692</v>
      </c>
      <c r="D201" s="3">
        <v>228.14634172655099</v>
      </c>
      <c r="E201" s="3">
        <v>1.16155096023066</v>
      </c>
      <c r="F201" s="3">
        <v>0.213118893270415</v>
      </c>
      <c r="G201" s="3">
        <v>5.45024864950304</v>
      </c>
      <c r="H201" s="3">
        <v>5.0299445256588599E-8</v>
      </c>
      <c r="I201" s="3">
        <v>3.2881895503743201E-6</v>
      </c>
    </row>
    <row r="202" spans="1:9" ht="15">
      <c r="A202" s="3" t="s">
        <v>1693</v>
      </c>
      <c r="B202" s="3" t="s">
        <v>1694</v>
      </c>
      <c r="C202" s="3" t="s">
        <v>1695</v>
      </c>
      <c r="D202" s="3">
        <v>1276.7909630260301</v>
      </c>
      <c r="E202" s="3">
        <v>0.60457498664629405</v>
      </c>
      <c r="F202" s="3">
        <v>0.11713523723496901</v>
      </c>
      <c r="G202" s="3">
        <v>5.1613417184918999</v>
      </c>
      <c r="H202" s="3">
        <v>2.45186148393563E-7</v>
      </c>
      <c r="I202" s="3">
        <v>1.2767193012779099E-5</v>
      </c>
    </row>
    <row r="203" spans="1:9" ht="15">
      <c r="A203" s="3" t="s">
        <v>1696</v>
      </c>
      <c r="B203" s="3" t="s">
        <v>1697</v>
      </c>
      <c r="C203" s="3" t="s">
        <v>1698</v>
      </c>
      <c r="D203" s="3">
        <v>96.482897371572193</v>
      </c>
      <c r="E203" s="3">
        <v>1.0430475461786299</v>
      </c>
      <c r="F203" s="3">
        <v>0.24173842480978799</v>
      </c>
      <c r="G203" s="3">
        <v>4.3147776237863296</v>
      </c>
      <c r="H203" s="3">
        <v>1.5976364309872099E-5</v>
      </c>
      <c r="I203" s="3">
        <v>4.9061950743624295E-4</v>
      </c>
    </row>
    <row r="204" spans="1:9" ht="15">
      <c r="A204" s="3" t="s">
        <v>1699</v>
      </c>
      <c r="B204" s="3" t="s">
        <v>1700</v>
      </c>
      <c r="C204" s="3" t="s">
        <v>1701</v>
      </c>
      <c r="D204" s="3">
        <v>280.47290014245601</v>
      </c>
      <c r="E204" s="3">
        <v>1.0908184107080801</v>
      </c>
      <c r="F204" s="3">
        <v>0.14881984597284201</v>
      </c>
      <c r="G204" s="3">
        <v>7.3297912894436097</v>
      </c>
      <c r="H204" s="3">
        <v>2.3051143431932698E-13</v>
      </c>
      <c r="I204" s="3">
        <v>3.6969423836133698E-11</v>
      </c>
    </row>
    <row r="205" spans="1:9" ht="15">
      <c r="A205" s="3" t="s">
        <v>1702</v>
      </c>
      <c r="B205" s="3" t="s">
        <v>1703</v>
      </c>
      <c r="C205" s="3" t="s">
        <v>1704</v>
      </c>
      <c r="D205" s="3">
        <v>359.87455895256801</v>
      </c>
      <c r="E205" s="3">
        <v>0.65242559157977897</v>
      </c>
      <c r="F205" s="3">
        <v>0.139223876652667</v>
      </c>
      <c r="G205" s="3">
        <v>4.6861616503284003</v>
      </c>
      <c r="H205" s="3">
        <v>2.78376423761478E-6</v>
      </c>
      <c r="I205" s="3">
        <v>1.09070059062376E-4</v>
      </c>
    </row>
    <row r="206" spans="1:9" ht="15">
      <c r="A206" s="3" t="s">
        <v>1705</v>
      </c>
      <c r="B206" s="3" t="s">
        <v>1706</v>
      </c>
      <c r="C206" s="3" t="s">
        <v>1707</v>
      </c>
      <c r="D206" s="3">
        <v>171.106261938015</v>
      </c>
      <c r="E206" s="3">
        <v>0.64650534520054304</v>
      </c>
      <c r="F206" s="3">
        <v>0.189030081930289</v>
      </c>
      <c r="G206" s="3">
        <v>3.4201188435127601</v>
      </c>
      <c r="H206" s="3">
        <v>6.2593783892058602E-4</v>
      </c>
      <c r="I206" s="3">
        <v>9.5881272897096401E-3</v>
      </c>
    </row>
    <row r="207" spans="1:9" ht="15">
      <c r="A207" s="3" t="s">
        <v>1708</v>
      </c>
      <c r="B207" s="3" t="s">
        <v>1709</v>
      </c>
      <c r="C207" s="3" t="s">
        <v>1710</v>
      </c>
      <c r="D207" s="3">
        <v>48.514115177004498</v>
      </c>
      <c r="E207" s="3">
        <v>1.79026522965216</v>
      </c>
      <c r="F207" s="3">
        <v>0.343838269186102</v>
      </c>
      <c r="G207" s="3">
        <v>5.2067073100672996</v>
      </c>
      <c r="H207" s="3">
        <v>1.9222092295234899E-7</v>
      </c>
      <c r="I207" s="3">
        <v>1.0462123853992399E-5</v>
      </c>
    </row>
    <row r="208" spans="1:9" ht="15">
      <c r="A208" s="3" t="s">
        <v>1711</v>
      </c>
      <c r="B208" s="3" t="s">
        <v>1712</v>
      </c>
      <c r="C208" s="3" t="s">
        <v>1713</v>
      </c>
      <c r="D208" s="3">
        <v>170.97051753402701</v>
      </c>
      <c r="E208" s="3">
        <v>0.71167475358615095</v>
      </c>
      <c r="F208" s="3">
        <v>0.23923010099272901</v>
      </c>
      <c r="G208" s="3">
        <v>2.9748545464510001</v>
      </c>
      <c r="H208" s="3">
        <v>2.9312750136533399E-3</v>
      </c>
      <c r="I208" s="3">
        <v>3.1119895411941E-2</v>
      </c>
    </row>
    <row r="209" spans="1:9" ht="15">
      <c r="A209" s="3" t="s">
        <v>1714</v>
      </c>
      <c r="B209" s="3" t="s">
        <v>1715</v>
      </c>
      <c r="C209" s="3" t="s">
        <v>1716</v>
      </c>
      <c r="D209" s="3">
        <v>125.584566653054</v>
      </c>
      <c r="E209" s="3">
        <v>0.65022667182876703</v>
      </c>
      <c r="F209" s="3">
        <v>0.20552571154200799</v>
      </c>
      <c r="G209" s="3">
        <v>3.16372422190042</v>
      </c>
      <c r="H209" s="3">
        <v>1.5576431548351801E-3</v>
      </c>
      <c r="I209" s="3">
        <v>1.9588197269142599E-2</v>
      </c>
    </row>
    <row r="210" spans="1:9" ht="15">
      <c r="A210" s="3" t="s">
        <v>1717</v>
      </c>
      <c r="B210" s="3" t="s">
        <v>1718</v>
      </c>
      <c r="C210" s="3" t="s">
        <v>1719</v>
      </c>
      <c r="D210" s="3">
        <v>1684.86933569946</v>
      </c>
      <c r="E210" s="3">
        <v>0.65890042332625598</v>
      </c>
      <c r="F210" s="3">
        <v>0.117220058067434</v>
      </c>
      <c r="G210" s="3">
        <v>5.6210552544446504</v>
      </c>
      <c r="H210" s="3">
        <v>1.8979455273747198E-8</v>
      </c>
      <c r="I210" s="3">
        <v>1.3962958884420099E-6</v>
      </c>
    </row>
    <row r="211" spans="1:9" ht="15">
      <c r="A211" s="3" t="s">
        <v>1720</v>
      </c>
      <c r="B211" s="3" t="s">
        <v>1721</v>
      </c>
      <c r="C211" s="3" t="s">
        <v>1722</v>
      </c>
      <c r="D211" s="3">
        <v>1208.7109651301901</v>
      </c>
      <c r="E211" s="3">
        <v>0.89301132780507797</v>
      </c>
      <c r="F211" s="3">
        <v>0.13644250438060501</v>
      </c>
      <c r="G211" s="3">
        <v>6.5449643559314401</v>
      </c>
      <c r="H211" s="3">
        <v>5.9509577454265702E-11</v>
      </c>
      <c r="I211" s="3">
        <v>6.81821693331334E-9</v>
      </c>
    </row>
    <row r="212" spans="1:9" ht="15">
      <c r="A212" s="3" t="s">
        <v>1723</v>
      </c>
      <c r="B212" s="3" t="s">
        <v>1724</v>
      </c>
      <c r="C212" s="3" t="s">
        <v>1725</v>
      </c>
      <c r="D212" s="3">
        <v>39215.4168187861</v>
      </c>
      <c r="E212" s="3">
        <v>1.3216503229205501</v>
      </c>
      <c r="F212" s="3">
        <v>0.102370382654599</v>
      </c>
      <c r="G212" s="3">
        <v>12.910475555999801</v>
      </c>
      <c r="H212" s="3">
        <v>3.9286722680089001E-38</v>
      </c>
      <c r="I212" s="3">
        <v>5.9070042969681303E-35</v>
      </c>
    </row>
    <row r="213" spans="1:9" ht="15">
      <c r="A213" s="3" t="s">
        <v>1726</v>
      </c>
      <c r="B213" s="3" t="s">
        <v>1727</v>
      </c>
      <c r="C213" s="3" t="s">
        <v>1728</v>
      </c>
      <c r="D213" s="3">
        <v>11693.3412077677</v>
      </c>
      <c r="E213" s="3">
        <v>1.22613483421701</v>
      </c>
      <c r="F213" s="3">
        <v>9.9122265952738695E-2</v>
      </c>
      <c r="G213" s="3">
        <v>12.3699233712194</v>
      </c>
      <c r="H213" s="3">
        <v>3.8018393295499602E-35</v>
      </c>
      <c r="I213" s="3">
        <v>4.5730424375491699E-32</v>
      </c>
    </row>
    <row r="214" spans="1:9" ht="15">
      <c r="A214" s="3" t="s">
        <v>1729</v>
      </c>
      <c r="B214" s="3" t="s">
        <v>1730</v>
      </c>
      <c r="C214" s="3" t="s">
        <v>1731</v>
      </c>
      <c r="D214" s="3">
        <v>130.699910147422</v>
      </c>
      <c r="E214" s="3">
        <v>0.67152739008567897</v>
      </c>
      <c r="F214" s="3">
        <v>0.21022190974369401</v>
      </c>
      <c r="G214" s="3">
        <v>3.1943739399209901</v>
      </c>
      <c r="H214" s="3">
        <v>1.4013447149202E-3</v>
      </c>
      <c r="I214" s="3">
        <v>1.8154092518489599E-2</v>
      </c>
    </row>
    <row r="215" spans="1:9" ht="15">
      <c r="A215" s="3" t="s">
        <v>1732</v>
      </c>
      <c r="B215" s="3" t="s">
        <v>1733</v>
      </c>
      <c r="C215" s="3" t="s">
        <v>1734</v>
      </c>
      <c r="D215" s="3">
        <v>588.48965801123995</v>
      </c>
      <c r="E215" s="3">
        <v>0.74876625474071901</v>
      </c>
      <c r="F215" s="3">
        <v>0.13392532303254301</v>
      </c>
      <c r="G215" s="3">
        <v>5.5909236415190504</v>
      </c>
      <c r="H215" s="3">
        <v>2.25864898084728E-8</v>
      </c>
      <c r="I215" s="3">
        <v>1.61715233726914E-6</v>
      </c>
    </row>
    <row r="216" spans="1:9" ht="15">
      <c r="A216" s="3" t="s">
        <v>1735</v>
      </c>
      <c r="B216" s="3" t="s">
        <v>1736</v>
      </c>
      <c r="C216" s="3" t="s">
        <v>1737</v>
      </c>
      <c r="D216" s="3">
        <v>107.142684406081</v>
      </c>
      <c r="E216" s="3">
        <v>0.65794465453565398</v>
      </c>
      <c r="F216" s="3">
        <v>0.214704749548217</v>
      </c>
      <c r="G216" s="3">
        <v>3.0644159289447699</v>
      </c>
      <c r="H216" s="3">
        <v>2.1809546274954399E-3</v>
      </c>
      <c r="I216" s="3">
        <v>2.5261061855396099E-2</v>
      </c>
    </row>
    <row r="217" spans="1:9" ht="15">
      <c r="A217" s="3" t="s">
        <v>1738</v>
      </c>
      <c r="B217" s="3" t="s">
        <v>1739</v>
      </c>
      <c r="C217" s="3" t="s">
        <v>1740</v>
      </c>
      <c r="D217" s="3">
        <v>92.326929855355203</v>
      </c>
      <c r="E217" s="3">
        <v>1.08298293431773</v>
      </c>
      <c r="F217" s="3">
        <v>0.265784879146304</v>
      </c>
      <c r="G217" s="3">
        <v>4.0746596939459101</v>
      </c>
      <c r="H217" s="3">
        <v>4.60816827352111E-5</v>
      </c>
      <c r="I217" s="3">
        <v>1.19459810513036E-3</v>
      </c>
    </row>
    <row r="218" spans="1:9" ht="15">
      <c r="A218" s="3" t="s">
        <v>1741</v>
      </c>
      <c r="B218" s="3" t="s">
        <v>1742</v>
      </c>
      <c r="C218" s="3" t="s">
        <v>1743</v>
      </c>
      <c r="D218" s="3">
        <v>203.08195119722899</v>
      </c>
      <c r="E218" s="3">
        <v>0.72457469074694003</v>
      </c>
      <c r="F218" s="3">
        <v>0.168735413881025</v>
      </c>
      <c r="G218" s="3">
        <v>4.2941471151861101</v>
      </c>
      <c r="H218" s="3">
        <v>1.7536616682049701E-5</v>
      </c>
      <c r="I218" s="3">
        <v>5.3184222348460596E-4</v>
      </c>
    </row>
    <row r="219" spans="1:9" ht="15">
      <c r="A219" s="3" t="s">
        <v>1744</v>
      </c>
      <c r="B219" s="3" t="s">
        <v>1745</v>
      </c>
      <c r="C219" s="3" t="s">
        <v>1746</v>
      </c>
      <c r="D219" s="3">
        <v>372.33109518501698</v>
      </c>
      <c r="E219" s="3">
        <v>0.61314378907567502</v>
      </c>
      <c r="F219" s="3">
        <v>0.13641982827618501</v>
      </c>
      <c r="G219" s="3">
        <v>4.4945357051348296</v>
      </c>
      <c r="H219" s="3">
        <v>6.9721904532916596E-6</v>
      </c>
      <c r="I219" s="3">
        <v>2.42735145781241E-4</v>
      </c>
    </row>
    <row r="220" spans="1:9" ht="15">
      <c r="A220" s="3" t="s">
        <v>1747</v>
      </c>
      <c r="B220" s="3" t="s">
        <v>1748</v>
      </c>
      <c r="C220" s="3" t="s">
        <v>1749</v>
      </c>
      <c r="D220" s="3">
        <v>168.201462685161</v>
      </c>
      <c r="E220" s="3">
        <v>0.70581334257628403</v>
      </c>
      <c r="F220" s="3">
        <v>0.179203628468316</v>
      </c>
      <c r="G220" s="3">
        <v>3.9386107781912298</v>
      </c>
      <c r="H220" s="3">
        <v>8.1954753522662E-5</v>
      </c>
      <c r="I220" s="3">
        <v>1.9462838158881301E-3</v>
      </c>
    </row>
    <row r="221" spans="1:9" ht="15">
      <c r="A221" s="3" t="s">
        <v>1750</v>
      </c>
      <c r="B221" s="3" t="s">
        <v>1751</v>
      </c>
      <c r="C221" s="3" t="s">
        <v>1752</v>
      </c>
      <c r="D221" s="3">
        <v>516.32087800636396</v>
      </c>
      <c r="E221" s="3">
        <v>0.59056946489999795</v>
      </c>
      <c r="F221" s="3">
        <v>0.146602512775799</v>
      </c>
      <c r="G221" s="3">
        <v>4.0283720498240303</v>
      </c>
      <c r="H221" s="3">
        <v>5.6164413603178399E-5</v>
      </c>
      <c r="I221" s="3">
        <v>1.42375900743063E-3</v>
      </c>
    </row>
    <row r="222" spans="1:9" ht="15">
      <c r="A222" s="3" t="s">
        <v>1753</v>
      </c>
      <c r="B222" s="3" t="s">
        <v>1754</v>
      </c>
      <c r="C222" s="3" t="s">
        <v>1755</v>
      </c>
      <c r="D222" s="3">
        <v>164.89031773042299</v>
      </c>
      <c r="E222" s="3">
        <v>0.96227568449537504</v>
      </c>
      <c r="F222" s="3">
        <v>0.24087853609221699</v>
      </c>
      <c r="G222" s="3">
        <v>3.9948585710724398</v>
      </c>
      <c r="H222" s="3">
        <v>6.4732883034151405E-5</v>
      </c>
      <c r="I222" s="3">
        <v>1.5890601705638599E-3</v>
      </c>
    </row>
    <row r="223" spans="1:9" ht="15">
      <c r="A223" s="3" t="s">
        <v>1756</v>
      </c>
      <c r="B223" s="3" t="s">
        <v>1757</v>
      </c>
      <c r="C223" s="3" t="s">
        <v>1758</v>
      </c>
      <c r="D223" s="3">
        <v>122.216777657305</v>
      </c>
      <c r="E223" s="3">
        <v>0.97842837833016505</v>
      </c>
      <c r="F223" s="3">
        <v>0.20776017748232101</v>
      </c>
      <c r="G223" s="3">
        <v>4.7094125071847399</v>
      </c>
      <c r="H223" s="3">
        <v>2.48431826787563E-6</v>
      </c>
      <c r="I223" s="3">
        <v>9.8949080414377499E-5</v>
      </c>
    </row>
    <row r="224" spans="1:9" ht="15">
      <c r="A224" s="3" t="s">
        <v>1759</v>
      </c>
      <c r="B224" s="3" t="s">
        <v>1760</v>
      </c>
      <c r="C224" s="3" t="s">
        <v>1761</v>
      </c>
      <c r="D224" s="3">
        <v>56.7138885850474</v>
      </c>
      <c r="E224" s="3">
        <v>1.36170323564091</v>
      </c>
      <c r="F224" s="3">
        <v>0.28492698113948001</v>
      </c>
      <c r="G224" s="3">
        <v>4.7791305344098696</v>
      </c>
      <c r="H224" s="3">
        <v>1.76054870176192E-6</v>
      </c>
      <c r="I224" s="3">
        <v>7.2920069970178902E-5</v>
      </c>
    </row>
    <row r="225" spans="1:9" ht="15">
      <c r="A225" s="3" t="s">
        <v>1762</v>
      </c>
      <c r="B225" s="3" t="s">
        <v>1763</v>
      </c>
      <c r="C225" s="3" t="s">
        <v>1764</v>
      </c>
      <c r="D225" s="3">
        <v>11.299670304099299</v>
      </c>
      <c r="E225" s="3">
        <v>2.5369882632895102</v>
      </c>
      <c r="F225" s="3">
        <v>0.68687087147494297</v>
      </c>
      <c r="G225" s="3">
        <v>3.69354469471349</v>
      </c>
      <c r="H225" s="3">
        <v>2.2114961910552801E-4</v>
      </c>
      <c r="I225" s="3">
        <v>4.3394750300340098E-3</v>
      </c>
    </row>
    <row r="226" spans="1:9" ht="15">
      <c r="A226" s="3" t="s">
        <v>1765</v>
      </c>
      <c r="B226" s="3" t="s">
        <v>1766</v>
      </c>
      <c r="C226" s="3"/>
      <c r="D226" s="3">
        <v>207.205447282135</v>
      </c>
      <c r="E226" s="3">
        <v>0.72244956708132202</v>
      </c>
      <c r="F226" s="3">
        <v>0.16186001168215799</v>
      </c>
      <c r="G226" s="3">
        <v>4.4634221854622398</v>
      </c>
      <c r="H226" s="3">
        <v>8.0660899795657298E-6</v>
      </c>
      <c r="I226" s="3">
        <v>2.7720846662630398E-4</v>
      </c>
    </row>
    <row r="227" spans="1:9" ht="15">
      <c r="A227" s="3" t="s">
        <v>1767</v>
      </c>
      <c r="B227" s="3" t="s">
        <v>1768</v>
      </c>
      <c r="C227" s="3"/>
      <c r="D227" s="3">
        <v>7.2785374935971596</v>
      </c>
      <c r="E227" s="3">
        <v>2.9736368297883802</v>
      </c>
      <c r="F227" s="3">
        <v>0.92289675169306595</v>
      </c>
      <c r="G227" s="3">
        <v>3.2220688005816598</v>
      </c>
      <c r="H227" s="3">
        <v>1.27268570669568E-3</v>
      </c>
      <c r="I227" s="3">
        <v>1.6813289426676599E-2</v>
      </c>
    </row>
    <row r="228" spans="1:9" ht="15">
      <c r="A228" s="3" t="s">
        <v>1769</v>
      </c>
      <c r="B228" s="3" t="s">
        <v>1770</v>
      </c>
      <c r="C228" s="3" t="s">
        <v>1771</v>
      </c>
      <c r="D228" s="3">
        <v>127.18240290618</v>
      </c>
      <c r="E228" s="3">
        <v>0.61594614488178301</v>
      </c>
      <c r="F228" s="3">
        <v>0.22149099952656501</v>
      </c>
      <c r="G228" s="3">
        <v>2.7809082364446498</v>
      </c>
      <c r="H228" s="3">
        <v>5.42070571130643E-3</v>
      </c>
      <c r="I228" s="3">
        <v>4.8932801987579197E-2</v>
      </c>
    </row>
    <row r="229" spans="1:9" ht="15">
      <c r="A229" s="3" t="s">
        <v>1772</v>
      </c>
      <c r="B229" s="3" t="s">
        <v>1773</v>
      </c>
      <c r="C229" s="3" t="s">
        <v>1774</v>
      </c>
      <c r="D229" s="3">
        <v>154.30709212218599</v>
      </c>
      <c r="E229" s="3">
        <v>0.65593664417001596</v>
      </c>
      <c r="F229" s="3">
        <v>0.18837144999202399</v>
      </c>
      <c r="G229" s="3">
        <v>3.4821446891118102</v>
      </c>
      <c r="H229" s="3">
        <v>4.9741484654899004E-4</v>
      </c>
      <c r="I229" s="3">
        <v>8.0689878377808808E-3</v>
      </c>
    </row>
    <row r="230" spans="1:9" ht="15">
      <c r="A230" s="3" t="s">
        <v>1775</v>
      </c>
      <c r="B230" s="3" t="s">
        <v>1776</v>
      </c>
      <c r="C230" s="3" t="s">
        <v>1777</v>
      </c>
      <c r="D230" s="3">
        <v>42.181281354469199</v>
      </c>
      <c r="E230" s="3">
        <v>1.23361279268144</v>
      </c>
      <c r="F230" s="3">
        <v>0.34282739843010501</v>
      </c>
      <c r="G230" s="3">
        <v>3.5983494852817399</v>
      </c>
      <c r="H230" s="3">
        <v>3.20243098573883E-4</v>
      </c>
      <c r="I230" s="3">
        <v>5.8187977510512799E-3</v>
      </c>
    </row>
    <row r="231" spans="1:9" ht="15">
      <c r="A231" s="3" t="s">
        <v>1778</v>
      </c>
      <c r="B231" s="3" t="s">
        <v>1779</v>
      </c>
      <c r="C231" s="3"/>
      <c r="D231" s="3">
        <v>79.997997292817004</v>
      </c>
      <c r="E231" s="3">
        <v>1.14504239663704</v>
      </c>
      <c r="F231" s="3">
        <v>0.245122452704926</v>
      </c>
      <c r="G231" s="3">
        <v>4.67130768316607</v>
      </c>
      <c r="H231" s="3">
        <v>2.9928823425144102E-6</v>
      </c>
      <c r="I231" s="3">
        <v>1.16316269004635E-4</v>
      </c>
    </row>
    <row r="232" spans="1:9" ht="15">
      <c r="A232" s="3" t="s">
        <v>1780</v>
      </c>
      <c r="B232" s="3" t="s">
        <v>1781</v>
      </c>
      <c r="C232" s="3" t="s">
        <v>1782</v>
      </c>
      <c r="D232" s="3">
        <v>1209.31378545603</v>
      </c>
      <c r="E232" s="3">
        <v>0.65488876483167002</v>
      </c>
      <c r="F232" s="3">
        <v>0.104277440535681</v>
      </c>
      <c r="G232" s="3">
        <v>6.2802535377494904</v>
      </c>
      <c r="H232" s="3">
        <v>3.38021336580505E-10</v>
      </c>
      <c r="I232" s="3">
        <v>3.4024181146933901E-8</v>
      </c>
    </row>
    <row r="233" spans="1:9" ht="15">
      <c r="A233" s="3" t="s">
        <v>1783</v>
      </c>
      <c r="B233" s="3" t="s">
        <v>1784</v>
      </c>
      <c r="C233" s="3" t="s">
        <v>1785</v>
      </c>
      <c r="D233" s="3">
        <v>1718.01823723443</v>
      </c>
      <c r="E233" s="3">
        <v>1.01340870388907</v>
      </c>
      <c r="F233" s="3">
        <v>9.5900341982603304E-2</v>
      </c>
      <c r="G233" s="3">
        <v>10.567310636628401</v>
      </c>
      <c r="H233" s="3">
        <v>4.2243513649931503E-26</v>
      </c>
      <c r="I233" s="3">
        <v>2.36337722761954E-23</v>
      </c>
    </row>
    <row r="234" spans="1:9" ht="15">
      <c r="A234" s="3" t="s">
        <v>1786</v>
      </c>
      <c r="B234" s="3" t="s">
        <v>1787</v>
      </c>
      <c r="C234" s="3" t="s">
        <v>1788</v>
      </c>
      <c r="D234" s="3">
        <v>31.5350719384539</v>
      </c>
      <c r="E234" s="3">
        <v>1.4086872308323199</v>
      </c>
      <c r="F234" s="3">
        <v>0.404483439314471</v>
      </c>
      <c r="G234" s="3">
        <v>3.4826820925469799</v>
      </c>
      <c r="H234" s="3">
        <v>4.9641748670033604E-4</v>
      </c>
      <c r="I234" s="3">
        <v>8.0616275136296892E-3</v>
      </c>
    </row>
    <row r="235" spans="1:9" ht="15">
      <c r="A235" s="3" t="s">
        <v>1789</v>
      </c>
      <c r="B235" s="3" t="s">
        <v>1790</v>
      </c>
      <c r="C235" s="3" t="s">
        <v>1791</v>
      </c>
      <c r="D235" s="3">
        <v>84.356803807826793</v>
      </c>
      <c r="E235" s="3">
        <v>0.74408022550675901</v>
      </c>
      <c r="F235" s="3">
        <v>0.23915902836792899</v>
      </c>
      <c r="G235" s="3">
        <v>3.1112361953655601</v>
      </c>
      <c r="H235" s="3">
        <v>1.8630585527405E-3</v>
      </c>
      <c r="I235" s="3">
        <v>2.2499798997629598E-2</v>
      </c>
    </row>
    <row r="236" spans="1:9" ht="15">
      <c r="A236" s="3" t="s">
        <v>1792</v>
      </c>
      <c r="B236" s="3" t="s">
        <v>1793</v>
      </c>
      <c r="C236" s="3"/>
      <c r="D236" s="3">
        <v>12.424996451602899</v>
      </c>
      <c r="E236" s="3">
        <v>4.1617479521314298</v>
      </c>
      <c r="F236" s="3">
        <v>0.882350284906533</v>
      </c>
      <c r="G236" s="3">
        <v>4.7166618783063896</v>
      </c>
      <c r="H236" s="3">
        <v>2.3974562734755298E-6</v>
      </c>
      <c r="I236" s="3">
        <v>9.6126009285001405E-5</v>
      </c>
    </row>
    <row r="237" spans="1:9" ht="15">
      <c r="A237" s="3" t="s">
        <v>1794</v>
      </c>
      <c r="B237" s="3" t="s">
        <v>1795</v>
      </c>
      <c r="C237" s="3" t="s">
        <v>1796</v>
      </c>
      <c r="D237" s="3">
        <v>232.76114771493999</v>
      </c>
      <c r="E237" s="3">
        <v>0.67531770719824302</v>
      </c>
      <c r="F237" s="3">
        <v>0.18429028387145299</v>
      </c>
      <c r="G237" s="3">
        <v>3.6644238264307698</v>
      </c>
      <c r="H237" s="3">
        <v>2.4789600150606703E-4</v>
      </c>
      <c r="I237" s="3">
        <v>4.7518996878338198E-3</v>
      </c>
    </row>
    <row r="238" spans="1:9" ht="15">
      <c r="A238" s="3" t="s">
        <v>1797</v>
      </c>
      <c r="B238" s="3" t="s">
        <v>1798</v>
      </c>
      <c r="C238" s="3" t="s">
        <v>1799</v>
      </c>
      <c r="D238" s="3">
        <v>362.028378544936</v>
      </c>
      <c r="E238" s="3">
        <v>0.68025505261872699</v>
      </c>
      <c r="F238" s="3">
        <v>0.145001704895273</v>
      </c>
      <c r="G238" s="3">
        <v>4.6913589954686401</v>
      </c>
      <c r="H238" s="3">
        <v>2.7139628362789098E-6</v>
      </c>
      <c r="I238" s="3">
        <v>1.06857289611067E-4</v>
      </c>
    </row>
    <row r="239" spans="1:9" ht="15">
      <c r="A239" s="3" t="s">
        <v>1800</v>
      </c>
      <c r="B239" s="3" t="s">
        <v>1801</v>
      </c>
      <c r="C239" s="3" t="s">
        <v>1802</v>
      </c>
      <c r="D239" s="3">
        <v>125.47823227383</v>
      </c>
      <c r="E239" s="3">
        <v>0.82419865087014399</v>
      </c>
      <c r="F239" s="3">
        <v>0.23896026965792599</v>
      </c>
      <c r="G239" s="3">
        <v>3.44910328419863</v>
      </c>
      <c r="H239" s="3">
        <v>5.6245152318306897E-4</v>
      </c>
      <c r="I239" s="3">
        <v>8.8576486106375397E-3</v>
      </c>
    </row>
    <row r="240" spans="1:9" ht="15">
      <c r="A240" s="3" t="s">
        <v>1803</v>
      </c>
      <c r="B240" s="3" t="s">
        <v>1804</v>
      </c>
      <c r="C240" s="3" t="s">
        <v>1805</v>
      </c>
      <c r="D240" s="3">
        <v>13061.3495926292</v>
      </c>
      <c r="E240" s="3">
        <v>0.93694809094937404</v>
      </c>
      <c r="F240" s="3">
        <v>9.6771609952432197E-2</v>
      </c>
      <c r="G240" s="3">
        <v>9.6820554231755391</v>
      </c>
      <c r="H240" s="3">
        <v>3.5941620488124802E-22</v>
      </c>
      <c r="I240" s="3">
        <v>1.5169255510224901E-19</v>
      </c>
    </row>
    <row r="241" spans="1:9" ht="15">
      <c r="A241" s="3" t="s">
        <v>1806</v>
      </c>
      <c r="B241" s="3" t="s">
        <v>1807</v>
      </c>
      <c r="C241" s="3" t="s">
        <v>1808</v>
      </c>
      <c r="D241" s="3">
        <v>57.341156573162003</v>
      </c>
      <c r="E241" s="3">
        <v>0.92091161598143501</v>
      </c>
      <c r="F241" s="3">
        <v>0.289440673219856</v>
      </c>
      <c r="G241" s="3">
        <v>3.1816938709298799</v>
      </c>
      <c r="H241" s="3">
        <v>1.4641649108948101E-3</v>
      </c>
      <c r="I241" s="3">
        <v>1.8757112727844302E-2</v>
      </c>
    </row>
    <row r="242" spans="1:9" ht="15">
      <c r="A242" s="3" t="s">
        <v>1809</v>
      </c>
      <c r="B242" s="3" t="s">
        <v>1810</v>
      </c>
      <c r="C242" s="3" t="s">
        <v>1811</v>
      </c>
      <c r="D242" s="3">
        <v>264.62645695974498</v>
      </c>
      <c r="E242" s="3">
        <v>1.33784104656988</v>
      </c>
      <c r="F242" s="3">
        <v>0.17384500555792501</v>
      </c>
      <c r="G242" s="3">
        <v>7.6955966740390798</v>
      </c>
      <c r="H242" s="3">
        <v>1.4083540163301E-14</v>
      </c>
      <c r="I242" s="3">
        <v>2.7545343553539201E-12</v>
      </c>
    </row>
    <row r="243" spans="1:9" ht="15">
      <c r="A243" s="3" t="s">
        <v>1812</v>
      </c>
      <c r="B243" s="3" t="s">
        <v>1813</v>
      </c>
      <c r="C243" s="3" t="s">
        <v>1814</v>
      </c>
      <c r="D243" s="3">
        <v>266.80441838527997</v>
      </c>
      <c r="E243" s="3">
        <v>0.67277007864219895</v>
      </c>
      <c r="F243" s="3">
        <v>0.158513622091108</v>
      </c>
      <c r="G243" s="3">
        <v>4.2442414081959097</v>
      </c>
      <c r="H243" s="3">
        <v>2.19334132239949E-5</v>
      </c>
      <c r="I243" s="3">
        <v>6.4035451690491003E-4</v>
      </c>
    </row>
    <row r="244" spans="1:9" ht="15">
      <c r="A244" s="3" t="s">
        <v>1815</v>
      </c>
      <c r="B244" s="3" t="s">
        <v>1816</v>
      </c>
      <c r="C244" s="3" t="s">
        <v>1817</v>
      </c>
      <c r="D244" s="3">
        <v>309.10430072371503</v>
      </c>
      <c r="E244" s="3">
        <v>0.61136068461691895</v>
      </c>
      <c r="F244" s="3">
        <v>0.14785360493343999</v>
      </c>
      <c r="G244" s="3">
        <v>4.1349055025891204</v>
      </c>
      <c r="H244" s="3">
        <v>3.5510072271878502E-5</v>
      </c>
      <c r="I244" s="3">
        <v>9.6527210016336999E-4</v>
      </c>
    </row>
    <row r="245" spans="1:9" ht="15">
      <c r="A245" s="3" t="s">
        <v>1818</v>
      </c>
      <c r="B245" s="3" t="s">
        <v>1819</v>
      </c>
      <c r="C245" s="3" t="s">
        <v>1820</v>
      </c>
      <c r="D245" s="3">
        <v>1376.3395765907301</v>
      </c>
      <c r="E245" s="3">
        <v>0.59681072568381399</v>
      </c>
      <c r="F245" s="3">
        <v>0.12014721171797201</v>
      </c>
      <c r="G245" s="3">
        <v>4.9673289721008098</v>
      </c>
      <c r="H245" s="3">
        <v>6.7881379411715898E-7</v>
      </c>
      <c r="I245" s="3">
        <v>3.1105187514431399E-5</v>
      </c>
    </row>
    <row r="246" spans="1:9" ht="15">
      <c r="A246" s="3" t="s">
        <v>1821</v>
      </c>
      <c r="B246" s="3" t="s">
        <v>1822</v>
      </c>
      <c r="C246" s="3" t="s">
        <v>1823</v>
      </c>
      <c r="D246" s="3">
        <v>21.786038016217901</v>
      </c>
      <c r="E246" s="3">
        <v>1.4496778342315699</v>
      </c>
      <c r="F246" s="3">
        <v>0.47240454495964301</v>
      </c>
      <c r="G246" s="3">
        <v>3.0687211833565602</v>
      </c>
      <c r="H246" s="3">
        <v>2.1497712464288899E-3</v>
      </c>
      <c r="I246" s="3">
        <v>2.5081012063695299E-2</v>
      </c>
    </row>
    <row r="247" spans="1:9" ht="15">
      <c r="A247" s="3" t="s">
        <v>1824</v>
      </c>
      <c r="B247" s="3" t="s">
        <v>1825</v>
      </c>
      <c r="C247" s="3" t="s">
        <v>1826</v>
      </c>
      <c r="D247" s="3">
        <v>228.55951564705899</v>
      </c>
      <c r="E247" s="3">
        <v>0.61993850850431997</v>
      </c>
      <c r="F247" s="3">
        <v>0.16110168549057099</v>
      </c>
      <c r="G247" s="3">
        <v>3.84811932051824</v>
      </c>
      <c r="H247" s="3">
        <v>1.19028079351015E-4</v>
      </c>
      <c r="I247" s="3">
        <v>2.64156688648281E-3</v>
      </c>
    </row>
    <row r="248" spans="1:9" ht="15">
      <c r="A248" s="3" t="s">
        <v>1827</v>
      </c>
      <c r="B248" s="3" t="s">
        <v>1828</v>
      </c>
      <c r="C248" s="3" t="s">
        <v>1829</v>
      </c>
      <c r="D248" s="3">
        <v>193.233851256365</v>
      </c>
      <c r="E248" s="3">
        <v>0.64688981535511902</v>
      </c>
      <c r="F248" s="3">
        <v>0.16942050635470099</v>
      </c>
      <c r="G248" s="3">
        <v>3.8182498050193598</v>
      </c>
      <c r="H248" s="3">
        <v>1.3440179627851299E-4</v>
      </c>
      <c r="I248" s="3">
        <v>2.8961071245109998E-3</v>
      </c>
    </row>
    <row r="249" spans="1:9" ht="15">
      <c r="A249" s="3" t="s">
        <v>1830</v>
      </c>
      <c r="B249" s="3" t="s">
        <v>1831</v>
      </c>
      <c r="C249" s="3" t="s">
        <v>1832</v>
      </c>
      <c r="D249" s="3">
        <v>68.314173246240301</v>
      </c>
      <c r="E249" s="3">
        <v>1.5076195864361801</v>
      </c>
      <c r="F249" s="3">
        <v>0.28187166304372102</v>
      </c>
      <c r="G249" s="3">
        <v>5.3486028718052898</v>
      </c>
      <c r="H249" s="3">
        <v>8.8635790759781294E-8</v>
      </c>
      <c r="I249" s="3">
        <v>5.3982562488811601E-6</v>
      </c>
    </row>
    <row r="250" spans="1:9" ht="15">
      <c r="A250" s="3" t="s">
        <v>1833</v>
      </c>
      <c r="B250" s="3" t="s">
        <v>1834</v>
      </c>
      <c r="C250" s="3" t="s">
        <v>1835</v>
      </c>
      <c r="D250" s="3">
        <v>45988.1248891289</v>
      </c>
      <c r="E250" s="3">
        <v>0.81739954617241295</v>
      </c>
      <c r="F250" s="3">
        <v>7.7837184847506694E-2</v>
      </c>
      <c r="G250" s="3">
        <v>10.5014017114546</v>
      </c>
      <c r="H250" s="3">
        <v>8.5106848517082795E-26</v>
      </c>
      <c r="I250" s="3">
        <v>4.6532169426714999E-23</v>
      </c>
    </row>
    <row r="251" spans="1:9" ht="15">
      <c r="A251" s="3" t="s">
        <v>1836</v>
      </c>
      <c r="B251" s="3" t="s">
        <v>1837</v>
      </c>
      <c r="C251" s="3" t="s">
        <v>1838</v>
      </c>
      <c r="D251" s="3">
        <v>299.83026230589797</v>
      </c>
      <c r="E251" s="3">
        <v>0.69319008148387296</v>
      </c>
      <c r="F251" s="3">
        <v>0.15277190192554499</v>
      </c>
      <c r="G251" s="3">
        <v>4.5374186793963496</v>
      </c>
      <c r="H251" s="3">
        <v>5.6946978546832997E-6</v>
      </c>
      <c r="I251" s="3">
        <v>2.02359447991309E-4</v>
      </c>
    </row>
    <row r="252" spans="1:9" ht="15">
      <c r="A252" s="3" t="s">
        <v>1839</v>
      </c>
      <c r="B252" s="3" t="s">
        <v>1840</v>
      </c>
      <c r="C252" s="3" t="s">
        <v>1841</v>
      </c>
      <c r="D252" s="3">
        <v>1178.6469820561499</v>
      </c>
      <c r="E252" s="3">
        <v>0.82185421656713398</v>
      </c>
      <c r="F252" s="3">
        <v>0.14600527781023701</v>
      </c>
      <c r="G252" s="3">
        <v>5.6289349870988703</v>
      </c>
      <c r="H252" s="3">
        <v>1.81325721687039E-8</v>
      </c>
      <c r="I252" s="3">
        <v>1.3463434835262601E-6</v>
      </c>
    </row>
    <row r="253" spans="1:9" ht="15">
      <c r="A253" s="3" t="s">
        <v>1842</v>
      </c>
      <c r="B253" s="3" t="s">
        <v>1843</v>
      </c>
      <c r="C253" s="3" t="s">
        <v>1844</v>
      </c>
      <c r="D253" s="3">
        <v>884.52957672924697</v>
      </c>
      <c r="E253" s="3">
        <v>0.73696229125347201</v>
      </c>
      <c r="F253" s="3">
        <v>0.117737140747822</v>
      </c>
      <c r="G253" s="3">
        <v>6.2593866860751204</v>
      </c>
      <c r="H253" s="3">
        <v>3.8649444457061698E-10</v>
      </c>
      <c r="I253" s="3">
        <v>3.8421061376179098E-8</v>
      </c>
    </row>
    <row r="254" spans="1:9" ht="15">
      <c r="A254" s="3" t="s">
        <v>1845</v>
      </c>
      <c r="B254" s="3" t="s">
        <v>1846</v>
      </c>
      <c r="C254" s="3" t="s">
        <v>1847</v>
      </c>
      <c r="D254" s="3">
        <v>1634.6372306219</v>
      </c>
      <c r="E254" s="3">
        <v>0.88146588919913804</v>
      </c>
      <c r="F254" s="3">
        <v>0.128873217362897</v>
      </c>
      <c r="G254" s="3">
        <v>6.8397911314419604</v>
      </c>
      <c r="H254" s="3">
        <v>7.9308727711753795E-12</v>
      </c>
      <c r="I254" s="3">
        <v>1.03131354733063E-9</v>
      </c>
    </row>
    <row r="255" spans="1:9" ht="15">
      <c r="A255" s="3" t="s">
        <v>1848</v>
      </c>
      <c r="B255" s="3" t="s">
        <v>1849</v>
      </c>
      <c r="C255" s="3" t="s">
        <v>1850</v>
      </c>
      <c r="D255" s="3">
        <v>430.95515705576003</v>
      </c>
      <c r="E255" s="3">
        <v>0.59016427018505202</v>
      </c>
      <c r="F255" s="3">
        <v>0.14220824399040699</v>
      </c>
      <c r="G255" s="3">
        <v>4.1500004052146497</v>
      </c>
      <c r="H255" s="3">
        <v>3.3247468601172401E-5</v>
      </c>
      <c r="I255" s="3">
        <v>9.1409640244389102E-4</v>
      </c>
    </row>
    <row r="256" spans="1:9" ht="15">
      <c r="A256" s="3" t="s">
        <v>1851</v>
      </c>
      <c r="B256" s="3" t="s">
        <v>1852</v>
      </c>
      <c r="C256" s="3" t="s">
        <v>1853</v>
      </c>
      <c r="D256" s="3">
        <v>239.17675823466701</v>
      </c>
      <c r="E256" s="3">
        <v>0.61376440987788305</v>
      </c>
      <c r="F256" s="3">
        <v>0.18452048895078299</v>
      </c>
      <c r="G256" s="3">
        <v>3.32626698188293</v>
      </c>
      <c r="H256" s="3">
        <v>8.8017578376004197E-4</v>
      </c>
      <c r="I256" s="3">
        <v>1.26113096068584E-2</v>
      </c>
    </row>
    <row r="257" spans="1:9" ht="15">
      <c r="A257" s="3" t="s">
        <v>1854</v>
      </c>
      <c r="B257" s="3" t="s">
        <v>1855</v>
      </c>
      <c r="C257" s="3" t="s">
        <v>1856</v>
      </c>
      <c r="D257" s="3">
        <v>500.78950872963799</v>
      </c>
      <c r="E257" s="3">
        <v>0.68814467837966198</v>
      </c>
      <c r="F257" s="3">
        <v>0.136741927608063</v>
      </c>
      <c r="G257" s="3">
        <v>5.03243365379533</v>
      </c>
      <c r="H257" s="3">
        <v>4.8429223437486402E-7</v>
      </c>
      <c r="I257" s="3">
        <v>2.3301236564712199E-5</v>
      </c>
    </row>
    <row r="258" spans="1:9" ht="15">
      <c r="A258" s="3" t="s">
        <v>1857</v>
      </c>
      <c r="B258" s="3" t="s">
        <v>1858</v>
      </c>
      <c r="C258" s="3" t="s">
        <v>1859</v>
      </c>
      <c r="D258" s="3">
        <v>70769.456938311807</v>
      </c>
      <c r="E258" s="3">
        <v>0.81896759386685003</v>
      </c>
      <c r="F258" s="3">
        <v>0.100803304052239</v>
      </c>
      <c r="G258" s="3">
        <v>8.1244122061955597</v>
      </c>
      <c r="H258" s="3">
        <v>4.4953557278560099E-16</v>
      </c>
      <c r="I258" s="3">
        <v>1.02023370514181E-13</v>
      </c>
    </row>
    <row r="259" spans="1:9" ht="15">
      <c r="A259" s="3" t="s">
        <v>1860</v>
      </c>
      <c r="B259" s="3" t="s">
        <v>1861</v>
      </c>
      <c r="C259" s="3" t="s">
        <v>1862</v>
      </c>
      <c r="D259" s="3">
        <v>7732.1915212084004</v>
      </c>
      <c r="E259" s="3">
        <v>0.65856923405118595</v>
      </c>
      <c r="F259" s="3">
        <v>8.2417444571066506E-2</v>
      </c>
      <c r="G259" s="3">
        <v>7.9906534044903399</v>
      </c>
      <c r="H259" s="3">
        <v>1.3422542880833499E-15</v>
      </c>
      <c r="I259" s="3">
        <v>2.80787925290619E-13</v>
      </c>
    </row>
    <row r="260" spans="1:9" ht="15">
      <c r="A260" s="3" t="s">
        <v>1863</v>
      </c>
      <c r="B260" s="3" t="s">
        <v>1864</v>
      </c>
      <c r="C260" s="3" t="s">
        <v>1865</v>
      </c>
      <c r="D260" s="3">
        <v>463.88378722833602</v>
      </c>
      <c r="E260" s="3">
        <v>0.941558307124295</v>
      </c>
      <c r="F260" s="3">
        <v>0.16199628054349199</v>
      </c>
      <c r="G260" s="3">
        <v>5.8122217619157501</v>
      </c>
      <c r="H260" s="3">
        <v>6.1649096652756298E-9</v>
      </c>
      <c r="I260" s="3">
        <v>5.0790832814224602E-7</v>
      </c>
    </row>
    <row r="261" spans="1:9" ht="15">
      <c r="A261" s="3" t="s">
        <v>1866</v>
      </c>
      <c r="B261" s="3" t="s">
        <v>1867</v>
      </c>
      <c r="C261" s="3" t="s">
        <v>1868</v>
      </c>
      <c r="D261" s="3">
        <v>294.83716763343199</v>
      </c>
      <c r="E261" s="3">
        <v>0.63771869962338301</v>
      </c>
      <c r="F261" s="3">
        <v>0.163752836679288</v>
      </c>
      <c r="G261" s="3">
        <v>3.89439787765243</v>
      </c>
      <c r="H261" s="3">
        <v>9.8442953540650604E-5</v>
      </c>
      <c r="I261" s="3">
        <v>2.2631686418295902E-3</v>
      </c>
    </row>
    <row r="262" spans="1:9" ht="15">
      <c r="A262" s="3" t="s">
        <v>1869</v>
      </c>
      <c r="B262" s="3" t="s">
        <v>1870</v>
      </c>
      <c r="C262" s="3" t="s">
        <v>1871</v>
      </c>
      <c r="D262" s="3">
        <v>40.878473615003799</v>
      </c>
      <c r="E262" s="3">
        <v>1.0785371765476399</v>
      </c>
      <c r="F262" s="3">
        <v>0.33041337350178301</v>
      </c>
      <c r="G262" s="3">
        <v>3.2642055771444598</v>
      </c>
      <c r="H262" s="3">
        <v>1.0977148559638899E-3</v>
      </c>
      <c r="I262" s="3">
        <v>1.4978857793490299E-2</v>
      </c>
    </row>
    <row r="263" spans="1:9" ht="15">
      <c r="A263" s="3" t="s">
        <v>1872</v>
      </c>
      <c r="B263" s="3" t="s">
        <v>1873</v>
      </c>
      <c r="C263" s="3" t="s">
        <v>1874</v>
      </c>
      <c r="D263" s="3">
        <v>210.472797326977</v>
      </c>
      <c r="E263" s="3">
        <v>0.67360678193828805</v>
      </c>
      <c r="F263" s="3">
        <v>0.17510156224337001</v>
      </c>
      <c r="G263" s="3">
        <v>3.84694901237979</v>
      </c>
      <c r="H263" s="3">
        <v>1.19597846343645E-4</v>
      </c>
      <c r="I263" s="3">
        <v>2.6493235630654401E-3</v>
      </c>
    </row>
    <row r="264" spans="1:9" ht="15">
      <c r="A264" s="3" t="s">
        <v>1875</v>
      </c>
      <c r="B264" s="3" t="s">
        <v>1876</v>
      </c>
      <c r="C264" s="3" t="s">
        <v>1877</v>
      </c>
      <c r="D264" s="3">
        <v>2524.32295580338</v>
      </c>
      <c r="E264" s="3">
        <v>0.65699905418478299</v>
      </c>
      <c r="F264" s="3">
        <v>9.5757401462841299E-2</v>
      </c>
      <c r="G264" s="3">
        <v>6.8610785604884201</v>
      </c>
      <c r="H264" s="3">
        <v>6.8342563778326198E-12</v>
      </c>
      <c r="I264" s="3">
        <v>8.9842462121048803E-10</v>
      </c>
    </row>
    <row r="265" spans="1:9" ht="15">
      <c r="A265" s="3" t="s">
        <v>1878</v>
      </c>
      <c r="B265" s="3" t="s">
        <v>1879</v>
      </c>
      <c r="C265" s="3" t="s">
        <v>1880</v>
      </c>
      <c r="D265" s="3">
        <v>63.840042535498398</v>
      </c>
      <c r="E265" s="3">
        <v>0.92778466244741298</v>
      </c>
      <c r="F265" s="3">
        <v>0.29529819886811198</v>
      </c>
      <c r="G265" s="3">
        <v>3.1418568281271102</v>
      </c>
      <c r="H265" s="3">
        <v>1.67880105460232E-3</v>
      </c>
      <c r="I265" s="3">
        <v>2.0647708062662501E-2</v>
      </c>
    </row>
    <row r="266" spans="1:9" ht="15">
      <c r="A266" s="3" t="s">
        <v>1881</v>
      </c>
      <c r="B266" s="3" t="s">
        <v>1882</v>
      </c>
      <c r="C266" s="3" t="s">
        <v>1883</v>
      </c>
      <c r="D266" s="3">
        <v>126.435010394643</v>
      </c>
      <c r="E266" s="3">
        <v>0.74099529936552799</v>
      </c>
      <c r="F266" s="3">
        <v>0.21177699166543401</v>
      </c>
      <c r="G266" s="3">
        <v>3.4989414739451599</v>
      </c>
      <c r="H266" s="3">
        <v>4.6710909907042098E-4</v>
      </c>
      <c r="I266" s="3">
        <v>7.7320996153100998E-3</v>
      </c>
    </row>
    <row r="267" spans="1:9" ht="15">
      <c r="A267" s="3" t="s">
        <v>1884</v>
      </c>
      <c r="B267" s="3" t="s">
        <v>1885</v>
      </c>
      <c r="C267" s="3" t="s">
        <v>1886</v>
      </c>
      <c r="D267" s="3">
        <v>963.72660294174602</v>
      </c>
      <c r="E267" s="3">
        <v>0.724493530370941</v>
      </c>
      <c r="F267" s="3">
        <v>0.12647158113910301</v>
      </c>
      <c r="G267" s="3">
        <v>5.7285085221958996</v>
      </c>
      <c r="H267" s="3">
        <v>1.0131746402799801E-8</v>
      </c>
      <c r="I267" s="3">
        <v>7.9136176367583102E-7</v>
      </c>
    </row>
    <row r="268" spans="1:9" ht="15">
      <c r="A268" s="3" t="s">
        <v>1887</v>
      </c>
      <c r="B268" s="3" t="s">
        <v>1888</v>
      </c>
      <c r="C268" s="3" t="s">
        <v>1889</v>
      </c>
      <c r="D268" s="3">
        <v>83.784665225283206</v>
      </c>
      <c r="E268" s="3">
        <v>0.92135755555046805</v>
      </c>
      <c r="F268" s="3">
        <v>0.24701132191824501</v>
      </c>
      <c r="G268" s="3">
        <v>3.7300215568880501</v>
      </c>
      <c r="H268" s="3">
        <v>1.9146338876802299E-4</v>
      </c>
      <c r="I268" s="3">
        <v>3.8869491507108299E-3</v>
      </c>
    </row>
    <row r="269" spans="1:9" ht="15">
      <c r="A269" s="3" t="s">
        <v>1890</v>
      </c>
      <c r="B269" s="3" t="s">
        <v>1891</v>
      </c>
      <c r="C269" s="3" t="s">
        <v>1892</v>
      </c>
      <c r="D269" s="3">
        <v>304.91865494928902</v>
      </c>
      <c r="E269" s="3">
        <v>0.73024489842768803</v>
      </c>
      <c r="F269" s="3">
        <v>0.14324426632819601</v>
      </c>
      <c r="G269" s="3">
        <v>5.0978996726792403</v>
      </c>
      <c r="H269" s="3">
        <v>3.4344274724169997E-7</v>
      </c>
      <c r="I269" s="3">
        <v>1.7177135489383701E-5</v>
      </c>
    </row>
    <row r="270" spans="1:9" ht="15">
      <c r="A270" s="3" t="s">
        <v>1893</v>
      </c>
      <c r="B270" s="3" t="s">
        <v>1894</v>
      </c>
      <c r="C270" s="3" t="s">
        <v>1895</v>
      </c>
      <c r="D270" s="3">
        <v>294.34460666601098</v>
      </c>
      <c r="E270" s="3">
        <v>0.73617699206267095</v>
      </c>
      <c r="F270" s="3">
        <v>0.14500826227093699</v>
      </c>
      <c r="G270" s="3">
        <v>5.0767934222063902</v>
      </c>
      <c r="H270" s="3">
        <v>3.8385781828450902E-7</v>
      </c>
      <c r="I270" s="3">
        <v>1.90009620050832E-5</v>
      </c>
    </row>
    <row r="271" spans="1:9" ht="15">
      <c r="A271" s="3" t="s">
        <v>1896</v>
      </c>
      <c r="B271" s="3" t="s">
        <v>1897</v>
      </c>
      <c r="C271" s="3" t="s">
        <v>1898</v>
      </c>
      <c r="D271" s="3">
        <v>144.23936938555801</v>
      </c>
      <c r="E271" s="3">
        <v>0.81861326600750595</v>
      </c>
      <c r="F271" s="3">
        <v>0.223567360051457</v>
      </c>
      <c r="G271" s="3">
        <v>3.6615956185155598</v>
      </c>
      <c r="H271" s="3">
        <v>2.50649276794612E-4</v>
      </c>
      <c r="I271" s="3">
        <v>4.79321911911603E-3</v>
      </c>
    </row>
    <row r="272" spans="1:9" ht="15">
      <c r="A272" s="3" t="s">
        <v>1899</v>
      </c>
      <c r="B272" s="3" t="s">
        <v>1900</v>
      </c>
      <c r="C272" s="3" t="s">
        <v>1901</v>
      </c>
      <c r="D272" s="3">
        <v>153.101713311992</v>
      </c>
      <c r="E272" s="3">
        <v>0.63115082292451796</v>
      </c>
      <c r="F272" s="3">
        <v>0.199240518686085</v>
      </c>
      <c r="G272" s="3">
        <v>3.1677834764068802</v>
      </c>
      <c r="H272" s="3">
        <v>1.5360587567797401E-3</v>
      </c>
      <c r="I272" s="3">
        <v>1.9418268792354299E-2</v>
      </c>
    </row>
    <row r="273" spans="1:9" ht="15">
      <c r="A273" s="3" t="s">
        <v>1902</v>
      </c>
      <c r="B273" s="3" t="s">
        <v>1903</v>
      </c>
      <c r="C273" s="3" t="s">
        <v>1904</v>
      </c>
      <c r="D273" s="3">
        <v>614.18782497670497</v>
      </c>
      <c r="E273" s="3">
        <v>0.70137792092724505</v>
      </c>
      <c r="F273" s="3">
        <v>0.13576027473671801</v>
      </c>
      <c r="G273" s="3">
        <v>5.1662971534746696</v>
      </c>
      <c r="H273" s="3">
        <v>2.3877707418054899E-7</v>
      </c>
      <c r="I273" s="3">
        <v>1.24988849617205E-5</v>
      </c>
    </row>
    <row r="274" spans="1:9" ht="15">
      <c r="A274" s="3" t="s">
        <v>1905</v>
      </c>
      <c r="B274" s="3" t="s">
        <v>1906</v>
      </c>
      <c r="C274" s="3" t="s">
        <v>1907</v>
      </c>
      <c r="D274" s="3">
        <v>496.22030238852699</v>
      </c>
      <c r="E274" s="3">
        <v>0.63867319030595604</v>
      </c>
      <c r="F274" s="3">
        <v>0.14625673825412799</v>
      </c>
      <c r="G274" s="3">
        <v>4.3667949793617797</v>
      </c>
      <c r="H274" s="3">
        <v>1.26082972975009E-5</v>
      </c>
      <c r="I274" s="3">
        <v>4.01745441173481E-4</v>
      </c>
    </row>
    <row r="275" spans="1:9" ht="15">
      <c r="A275" s="3" t="s">
        <v>1908</v>
      </c>
      <c r="B275" s="3" t="s">
        <v>1909</v>
      </c>
      <c r="C275" s="3" t="s">
        <v>1910</v>
      </c>
      <c r="D275" s="3">
        <v>301.62177105537</v>
      </c>
      <c r="E275" s="3">
        <v>0.72647185458960195</v>
      </c>
      <c r="F275" s="3">
        <v>0.15775784877124499</v>
      </c>
      <c r="G275" s="3">
        <v>4.6049807362866098</v>
      </c>
      <c r="H275" s="3">
        <v>4.1250404375027796E-6</v>
      </c>
      <c r="I275" s="3">
        <v>1.53142126242291E-4</v>
      </c>
    </row>
    <row r="276" spans="1:9" ht="15">
      <c r="A276" s="3" t="s">
        <v>1911</v>
      </c>
      <c r="B276" s="3" t="s">
        <v>1912</v>
      </c>
      <c r="C276" s="3" t="s">
        <v>1913</v>
      </c>
      <c r="D276" s="3">
        <v>31.674882791274001</v>
      </c>
      <c r="E276" s="3">
        <v>1.0980882380988199</v>
      </c>
      <c r="F276" s="3">
        <v>0.38139455631643698</v>
      </c>
      <c r="G276" s="3">
        <v>2.8791397777260199</v>
      </c>
      <c r="H276" s="3">
        <v>3.9876155331731496E-3</v>
      </c>
      <c r="I276" s="3">
        <v>3.9267321687084099E-2</v>
      </c>
    </row>
    <row r="277" spans="1:9" ht="15">
      <c r="A277" s="3" t="s">
        <v>1914</v>
      </c>
      <c r="B277" s="3" t="s">
        <v>1915</v>
      </c>
      <c r="C277" s="3" t="s">
        <v>1916</v>
      </c>
      <c r="D277" s="3">
        <v>565.22622688791603</v>
      </c>
      <c r="E277" s="3">
        <v>0.61045837297287797</v>
      </c>
      <c r="F277" s="3">
        <v>0.148614356057891</v>
      </c>
      <c r="G277" s="3">
        <v>4.1076675845170803</v>
      </c>
      <c r="H277" s="3">
        <v>3.9967476834674602E-5</v>
      </c>
      <c r="I277" s="3">
        <v>1.0624282764770899E-3</v>
      </c>
    </row>
    <row r="278" spans="1:9" ht="15">
      <c r="A278" s="3" t="s">
        <v>1917</v>
      </c>
      <c r="B278" s="3" t="s">
        <v>1918</v>
      </c>
      <c r="C278" s="3" t="s">
        <v>1919</v>
      </c>
      <c r="D278" s="3">
        <v>215.184286110626</v>
      </c>
      <c r="E278" s="3">
        <v>0.738856456660546</v>
      </c>
      <c r="F278" s="3">
        <v>0.176400795823351</v>
      </c>
      <c r="G278" s="3">
        <v>4.1885097695389204</v>
      </c>
      <c r="H278" s="3">
        <v>2.8079222491570401E-5</v>
      </c>
      <c r="I278" s="3">
        <v>7.9098577925024399E-4</v>
      </c>
    </row>
    <row r="279" spans="1:9" ht="15">
      <c r="A279" s="3" t="s">
        <v>1920</v>
      </c>
      <c r="B279" s="3" t="s">
        <v>1921</v>
      </c>
      <c r="C279" s="3" t="s">
        <v>1922</v>
      </c>
      <c r="D279" s="3">
        <v>123.616460331277</v>
      </c>
      <c r="E279" s="3">
        <v>0.62313200178796802</v>
      </c>
      <c r="F279" s="3">
        <v>0.21382319834941299</v>
      </c>
      <c r="G279" s="3">
        <v>2.9142394585722</v>
      </c>
      <c r="H279" s="3">
        <v>3.5655629421606802E-3</v>
      </c>
      <c r="I279" s="3">
        <v>3.6070962026728201E-2</v>
      </c>
    </row>
    <row r="280" spans="1:9" ht="15">
      <c r="A280" s="3" t="s">
        <v>1923</v>
      </c>
      <c r="B280" s="3" t="s">
        <v>1924</v>
      </c>
      <c r="C280" s="3" t="s">
        <v>1925</v>
      </c>
      <c r="D280" s="3">
        <v>657.60507895884803</v>
      </c>
      <c r="E280" s="3">
        <v>0.86837772046607498</v>
      </c>
      <c r="F280" s="3">
        <v>0.127814618642413</v>
      </c>
      <c r="G280" s="3">
        <v>6.7940406949500396</v>
      </c>
      <c r="H280" s="3">
        <v>1.09035606725434E-11</v>
      </c>
      <c r="I280" s="3">
        <v>1.39524978244349E-9</v>
      </c>
    </row>
    <row r="281" spans="1:9" ht="15">
      <c r="A281" s="3" t="s">
        <v>1926</v>
      </c>
      <c r="B281" s="3">
        <v>44631</v>
      </c>
      <c r="C281" s="3" t="s">
        <v>1927</v>
      </c>
      <c r="D281" s="3">
        <v>17.273665310686901</v>
      </c>
      <c r="E281" s="3">
        <v>1.51363444835826</v>
      </c>
      <c r="F281" s="3">
        <v>0.51439815313297299</v>
      </c>
      <c r="G281" s="3">
        <v>2.9425347644414699</v>
      </c>
      <c r="H281" s="3">
        <v>3.2553723264148902E-3</v>
      </c>
      <c r="I281" s="3">
        <v>3.3611369981357497E-2</v>
      </c>
    </row>
    <row r="282" spans="1:9" ht="15">
      <c r="A282" s="3" t="s">
        <v>1928</v>
      </c>
      <c r="B282" s="3" t="s">
        <v>1929</v>
      </c>
      <c r="C282" s="3" t="s">
        <v>1930</v>
      </c>
      <c r="D282" s="3">
        <v>434.98263205524199</v>
      </c>
      <c r="E282" s="3">
        <v>0.72560665939552604</v>
      </c>
      <c r="F282" s="3">
        <v>0.127553862214241</v>
      </c>
      <c r="G282" s="3">
        <v>5.68862946836364</v>
      </c>
      <c r="H282" s="3">
        <v>1.28063001116313E-8</v>
      </c>
      <c r="I282" s="3">
        <v>9.8428486193454995E-7</v>
      </c>
    </row>
    <row r="283" spans="1:9" ht="15">
      <c r="A283" s="3" t="s">
        <v>1931</v>
      </c>
      <c r="B283" s="3" t="s">
        <v>1932</v>
      </c>
      <c r="C283" s="3" t="s">
        <v>1933</v>
      </c>
      <c r="D283" s="3">
        <v>182.138462268463</v>
      </c>
      <c r="E283" s="3">
        <v>0.721334133016861</v>
      </c>
      <c r="F283" s="3">
        <v>0.19900300712288099</v>
      </c>
      <c r="G283" s="3">
        <v>3.6247398642144502</v>
      </c>
      <c r="H283" s="3">
        <v>2.8925245275997398E-4</v>
      </c>
      <c r="I283" s="3">
        <v>5.3651089098278202E-3</v>
      </c>
    </row>
    <row r="284" spans="1:9" ht="15">
      <c r="A284" s="3" t="s">
        <v>1934</v>
      </c>
      <c r="B284" s="3" t="s">
        <v>1935</v>
      </c>
      <c r="C284" s="3" t="s">
        <v>1936</v>
      </c>
      <c r="D284" s="3">
        <v>367.98977560767901</v>
      </c>
      <c r="E284" s="3">
        <v>0.64963367532765803</v>
      </c>
      <c r="F284" s="3">
        <v>0.187671297651962</v>
      </c>
      <c r="G284" s="3">
        <v>3.4615505058872</v>
      </c>
      <c r="H284" s="3">
        <v>5.3707333661333996E-4</v>
      </c>
      <c r="I284" s="3">
        <v>8.5508757504348994E-3</v>
      </c>
    </row>
    <row r="285" spans="1:9" ht="15">
      <c r="A285" s="3" t="s">
        <v>1937</v>
      </c>
      <c r="B285" s="3" t="s">
        <v>1938</v>
      </c>
      <c r="C285" s="3" t="s">
        <v>1939</v>
      </c>
      <c r="D285" s="3">
        <v>262.24569909193298</v>
      </c>
      <c r="E285" s="3">
        <v>0.65870114694266702</v>
      </c>
      <c r="F285" s="3">
        <v>0.182528109455972</v>
      </c>
      <c r="G285" s="3">
        <v>3.6087655151085301</v>
      </c>
      <c r="H285" s="3">
        <v>3.07657530988513E-4</v>
      </c>
      <c r="I285" s="3">
        <v>5.6283781163427001E-3</v>
      </c>
    </row>
    <row r="286" spans="1:9" ht="15">
      <c r="A286" s="3" t="s">
        <v>1940</v>
      </c>
      <c r="B286" s="3" t="s">
        <v>1941</v>
      </c>
      <c r="C286" s="3" t="s">
        <v>1942</v>
      </c>
      <c r="D286" s="3">
        <v>261.05214816629098</v>
      </c>
      <c r="E286" s="3">
        <v>0.94725623493104905</v>
      </c>
      <c r="F286" s="3">
        <v>0.149979745923427</v>
      </c>
      <c r="G286" s="3">
        <v>6.3158943835968202</v>
      </c>
      <c r="H286" s="3">
        <v>2.6860345174751401E-10</v>
      </c>
      <c r="I286" s="3">
        <v>2.7614501020042499E-8</v>
      </c>
    </row>
    <row r="287" spans="1:9" ht="15">
      <c r="A287" s="3" t="s">
        <v>1943</v>
      </c>
      <c r="B287" s="3" t="s">
        <v>1944</v>
      </c>
      <c r="C287" s="3" t="s">
        <v>1945</v>
      </c>
      <c r="D287" s="3">
        <v>159.11973878231399</v>
      </c>
      <c r="E287" s="3">
        <v>0.63570004579914996</v>
      </c>
      <c r="F287" s="3">
        <v>0.214294869283572</v>
      </c>
      <c r="G287" s="3">
        <v>2.96647347612388</v>
      </c>
      <c r="H287" s="3">
        <v>3.0123634303884598E-3</v>
      </c>
      <c r="I287" s="3">
        <v>3.1714847722037302E-2</v>
      </c>
    </row>
    <row r="288" spans="1:9" ht="15">
      <c r="A288" s="3" t="s">
        <v>1946</v>
      </c>
      <c r="B288" s="3" t="s">
        <v>1947</v>
      </c>
      <c r="C288" s="3" t="s">
        <v>1948</v>
      </c>
      <c r="D288" s="3">
        <v>130.160098194174</v>
      </c>
      <c r="E288" s="3">
        <v>0.72954423624640097</v>
      </c>
      <c r="F288" s="3">
        <v>0.21988355888928701</v>
      </c>
      <c r="G288" s="3">
        <v>3.3178662376195698</v>
      </c>
      <c r="H288" s="3">
        <v>9.0707912429593897E-4</v>
      </c>
      <c r="I288" s="3">
        <v>1.29045549930144E-2</v>
      </c>
    </row>
    <row r="289" spans="1:9" ht="15">
      <c r="A289" s="3" t="s">
        <v>1949</v>
      </c>
      <c r="B289" s="3" t="s">
        <v>1950</v>
      </c>
      <c r="C289" s="3" t="s">
        <v>1951</v>
      </c>
      <c r="D289" s="3">
        <v>690.47529416927898</v>
      </c>
      <c r="E289" s="3">
        <v>0.68974890363156804</v>
      </c>
      <c r="F289" s="3">
        <v>0.125706463255538</v>
      </c>
      <c r="G289" s="3">
        <v>5.4869804285992601</v>
      </c>
      <c r="H289" s="3">
        <v>4.0886241236797199E-8</v>
      </c>
      <c r="I289" s="3">
        <v>2.7322230706489699E-6</v>
      </c>
    </row>
    <row r="290" spans="1:9" ht="15">
      <c r="A290" s="3" t="s">
        <v>1952</v>
      </c>
      <c r="B290" s="3" t="s">
        <v>1953</v>
      </c>
      <c r="C290" s="3" t="s">
        <v>1954</v>
      </c>
      <c r="D290" s="3">
        <v>109.386307552338</v>
      </c>
      <c r="E290" s="3">
        <v>0.79265558576120199</v>
      </c>
      <c r="F290" s="3">
        <v>0.225435379588006</v>
      </c>
      <c r="G290" s="3">
        <v>3.51610997000479</v>
      </c>
      <c r="H290" s="3">
        <v>4.3791955777657199E-4</v>
      </c>
      <c r="I290" s="3">
        <v>7.3568650847981804E-3</v>
      </c>
    </row>
    <row r="291" spans="1:9" ht="15">
      <c r="A291" s="3" t="s">
        <v>1955</v>
      </c>
      <c r="B291" s="3" t="s">
        <v>1956</v>
      </c>
      <c r="C291" s="3" t="s">
        <v>1957</v>
      </c>
      <c r="D291" s="3">
        <v>8.3212123590424891</v>
      </c>
      <c r="E291" s="3">
        <v>5.5148128255968301</v>
      </c>
      <c r="F291" s="3">
        <v>1.32952463046738</v>
      </c>
      <c r="G291" s="3">
        <v>4.1479583749103996</v>
      </c>
      <c r="H291" s="3">
        <v>3.3545336945984499E-5</v>
      </c>
      <c r="I291" s="3">
        <v>9.2018263501658995E-4</v>
      </c>
    </row>
    <row r="292" spans="1:9" ht="15">
      <c r="A292" s="3" t="s">
        <v>1958</v>
      </c>
      <c r="B292" s="3" t="s">
        <v>1959</v>
      </c>
      <c r="C292" s="3" t="s">
        <v>1960</v>
      </c>
      <c r="D292" s="3">
        <v>1046.6889165321099</v>
      </c>
      <c r="E292" s="3">
        <v>0.60907275960540697</v>
      </c>
      <c r="F292" s="3">
        <v>0.117231201986293</v>
      </c>
      <c r="G292" s="3">
        <v>5.1954833635214204</v>
      </c>
      <c r="H292" s="3">
        <v>2.0418859686927499E-7</v>
      </c>
      <c r="I292" s="3">
        <v>1.1038573201986799E-5</v>
      </c>
    </row>
    <row r="293" spans="1:9" ht="15">
      <c r="A293" s="3" t="s">
        <v>1961</v>
      </c>
      <c r="B293" s="3" t="s">
        <v>1962</v>
      </c>
      <c r="C293" s="3" t="s">
        <v>1963</v>
      </c>
      <c r="D293" s="3">
        <v>12668.6600047018</v>
      </c>
      <c r="E293" s="3">
        <v>1.1592355010397699</v>
      </c>
      <c r="F293" s="3">
        <v>0.33656190416370602</v>
      </c>
      <c r="G293" s="3">
        <v>3.4443455622829902</v>
      </c>
      <c r="H293" s="3">
        <v>5.72443560699707E-4</v>
      </c>
      <c r="I293" s="3">
        <v>8.9307877689707195E-3</v>
      </c>
    </row>
    <row r="294" spans="1:9" ht="15">
      <c r="A294" s="3" t="s">
        <v>1964</v>
      </c>
      <c r="B294" s="3" t="s">
        <v>1965</v>
      </c>
      <c r="C294" s="3"/>
      <c r="D294" s="3">
        <v>10.804109641513399</v>
      </c>
      <c r="E294" s="3">
        <v>4.3684775839888097</v>
      </c>
      <c r="F294" s="3">
        <v>0.98918508869761901</v>
      </c>
      <c r="G294" s="3">
        <v>4.4162388150638598</v>
      </c>
      <c r="H294" s="3">
        <v>1.00433122313284E-5</v>
      </c>
      <c r="I294" s="3">
        <v>3.3510674389607099E-4</v>
      </c>
    </row>
    <row r="295" spans="1:9" ht="15">
      <c r="A295" s="3" t="s">
        <v>1966</v>
      </c>
      <c r="B295" s="3" t="s">
        <v>1967</v>
      </c>
      <c r="C295" s="3" t="s">
        <v>1968</v>
      </c>
      <c r="D295" s="3">
        <v>86.945338902523304</v>
      </c>
      <c r="E295" s="3">
        <v>0.996086606983973</v>
      </c>
      <c r="F295" s="3">
        <v>0.24272098768189099</v>
      </c>
      <c r="G295" s="3">
        <v>4.1038338567138704</v>
      </c>
      <c r="H295" s="3">
        <v>4.0635933835652103E-5</v>
      </c>
      <c r="I295" s="3">
        <v>1.0762241462242601E-3</v>
      </c>
    </row>
    <row r="296" spans="1:9" ht="15">
      <c r="A296" s="3" t="s">
        <v>1969</v>
      </c>
      <c r="B296" s="3" t="s">
        <v>1970</v>
      </c>
      <c r="C296" s="3" t="s">
        <v>1971</v>
      </c>
      <c r="D296" s="3">
        <v>1044.18065095777</v>
      </c>
      <c r="E296" s="3">
        <v>1.7139213148046599</v>
      </c>
      <c r="F296" s="3">
        <v>0.142400788431853</v>
      </c>
      <c r="G296" s="3">
        <v>12.0358976497161</v>
      </c>
      <c r="H296" s="3">
        <v>2.3011733033976599E-33</v>
      </c>
      <c r="I296" s="3">
        <v>2.2143730463935001E-30</v>
      </c>
    </row>
    <row r="297" spans="1:9" ht="15">
      <c r="A297" s="3" t="s">
        <v>1972</v>
      </c>
      <c r="B297" s="3" t="s">
        <v>1973</v>
      </c>
      <c r="C297" s="3" t="s">
        <v>1974</v>
      </c>
      <c r="D297" s="3">
        <v>23.095107008073501</v>
      </c>
      <c r="E297" s="3">
        <v>1.26172970949637</v>
      </c>
      <c r="F297" s="3">
        <v>0.44253079553566499</v>
      </c>
      <c r="G297" s="3">
        <v>2.8511681497083101</v>
      </c>
      <c r="H297" s="3">
        <v>4.3558927714536996E-3</v>
      </c>
      <c r="I297" s="3">
        <v>4.1865646185721798E-2</v>
      </c>
    </row>
    <row r="298" spans="1:9" ht="15">
      <c r="A298" s="3" t="s">
        <v>1975</v>
      </c>
      <c r="B298" s="3" t="s">
        <v>1976</v>
      </c>
      <c r="C298" s="3" t="s">
        <v>1977</v>
      </c>
      <c r="D298" s="3">
        <v>589.59669226420306</v>
      </c>
      <c r="E298" s="3">
        <v>0.60262786622710296</v>
      </c>
      <c r="F298" s="3">
        <v>0.13533881406058501</v>
      </c>
      <c r="G298" s="3">
        <v>4.4527349408968</v>
      </c>
      <c r="H298" s="3">
        <v>8.4783390570270503E-6</v>
      </c>
      <c r="I298" s="3">
        <v>2.8942976069017601E-4</v>
      </c>
    </row>
    <row r="299" spans="1:9" ht="15">
      <c r="A299" s="3" t="s">
        <v>1978</v>
      </c>
      <c r="B299" s="3" t="s">
        <v>1979</v>
      </c>
      <c r="C299" s="3"/>
      <c r="D299" s="3">
        <v>12.679180781920399</v>
      </c>
      <c r="E299" s="3">
        <v>1.89511897690431</v>
      </c>
      <c r="F299" s="3">
        <v>0.63809396820071695</v>
      </c>
      <c r="G299" s="3">
        <v>2.9699684863784599</v>
      </c>
      <c r="H299" s="3">
        <v>2.97830299989297E-3</v>
      </c>
      <c r="I299" s="3">
        <v>3.1487455930191997E-2</v>
      </c>
    </row>
    <row r="300" spans="1:9" ht="15">
      <c r="A300" s="3" t="s">
        <v>1980</v>
      </c>
      <c r="B300" s="3" t="s">
        <v>1981</v>
      </c>
      <c r="C300" s="3"/>
      <c r="D300" s="3">
        <v>3.97292065426501</v>
      </c>
      <c r="E300" s="3">
        <v>5.4415125478427999</v>
      </c>
      <c r="F300" s="3">
        <v>1.52660259501657</v>
      </c>
      <c r="G300" s="3">
        <v>3.5644591235505798</v>
      </c>
      <c r="H300" s="3">
        <v>3.64607264283236E-4</v>
      </c>
      <c r="I300" s="3">
        <v>6.4165010657365098E-3</v>
      </c>
    </row>
    <row r="301" spans="1:9" ht="15">
      <c r="A301" s="3" t="s">
        <v>1982</v>
      </c>
      <c r="B301" s="3" t="s">
        <v>1983</v>
      </c>
      <c r="C301" s="3" t="s">
        <v>1984</v>
      </c>
      <c r="D301" s="3">
        <v>190.22238391464799</v>
      </c>
      <c r="E301" s="3">
        <v>0.70147946632292202</v>
      </c>
      <c r="F301" s="3">
        <v>0.18958597567690699</v>
      </c>
      <c r="G301" s="3">
        <v>3.7000599006246402</v>
      </c>
      <c r="H301" s="3">
        <v>2.1554858338665301E-4</v>
      </c>
      <c r="I301" s="3">
        <v>4.2608482091476699E-3</v>
      </c>
    </row>
    <row r="302" spans="1:9" ht="15">
      <c r="A302" s="3" t="s">
        <v>1985</v>
      </c>
      <c r="B302" s="3" t="s">
        <v>1986</v>
      </c>
      <c r="C302" s="3" t="s">
        <v>1987</v>
      </c>
      <c r="D302" s="3">
        <v>32.957932333374004</v>
      </c>
      <c r="E302" s="3">
        <v>1.4647576002439699</v>
      </c>
      <c r="F302" s="3">
        <v>0.415281796537325</v>
      </c>
      <c r="G302" s="3">
        <v>3.5271413590899399</v>
      </c>
      <c r="H302" s="3">
        <v>4.2007242547593802E-4</v>
      </c>
      <c r="I302" s="3">
        <v>7.1519337152686803E-3</v>
      </c>
    </row>
    <row r="303" spans="1:9" ht="15">
      <c r="A303" s="3" t="s">
        <v>1988</v>
      </c>
      <c r="B303" s="3" t="s">
        <v>1989</v>
      </c>
      <c r="C303" s="3" t="s">
        <v>1990</v>
      </c>
      <c r="D303" s="3">
        <v>10473.366447341101</v>
      </c>
      <c r="E303" s="3">
        <v>0.62839174009236998</v>
      </c>
      <c r="F303" s="3">
        <v>0.143138113248576</v>
      </c>
      <c r="G303" s="3">
        <v>4.3901077485986697</v>
      </c>
      <c r="H303" s="3">
        <v>1.13294508783603E-5</v>
      </c>
      <c r="I303" s="3">
        <v>3.6881271959501199E-4</v>
      </c>
    </row>
    <row r="304" spans="1:9" ht="15">
      <c r="A304" s="3" t="s">
        <v>1991</v>
      </c>
      <c r="B304" s="3" t="s">
        <v>1992</v>
      </c>
      <c r="C304" s="3" t="s">
        <v>1993</v>
      </c>
      <c r="D304" s="3">
        <v>9.9480698847116003</v>
      </c>
      <c r="E304" s="3">
        <v>2.50801479496781</v>
      </c>
      <c r="F304" s="3">
        <v>0.72471306329735197</v>
      </c>
      <c r="G304" s="3">
        <v>3.4607004095616198</v>
      </c>
      <c r="H304" s="3">
        <v>5.3877203776086504E-4</v>
      </c>
      <c r="I304" s="3">
        <v>8.5665822289577899E-3</v>
      </c>
    </row>
    <row r="305" spans="1:9" ht="15">
      <c r="A305" s="3" t="s">
        <v>1994</v>
      </c>
      <c r="B305" s="3" t="s">
        <v>1995</v>
      </c>
      <c r="C305" s="3"/>
      <c r="D305" s="3">
        <v>8.6407020278721909</v>
      </c>
      <c r="E305" s="3">
        <v>2.25706475734943</v>
      </c>
      <c r="F305" s="3">
        <v>0.75347571346045805</v>
      </c>
      <c r="G305" s="3">
        <v>2.99553750310477</v>
      </c>
      <c r="H305" s="3">
        <v>2.7396161015673698E-3</v>
      </c>
      <c r="I305" s="3">
        <v>2.97414009726562E-2</v>
      </c>
    </row>
    <row r="306" spans="1:9" ht="15">
      <c r="A306" s="3" t="s">
        <v>1996</v>
      </c>
      <c r="B306" s="3" t="s">
        <v>1997</v>
      </c>
      <c r="C306" s="3" t="s">
        <v>1998</v>
      </c>
      <c r="D306" s="3">
        <v>2.8148337815256901</v>
      </c>
      <c r="E306" s="3">
        <v>4.9443700184474197</v>
      </c>
      <c r="F306" s="3">
        <v>1.6088791479558</v>
      </c>
      <c r="G306" s="3">
        <v>3.0731767670241901</v>
      </c>
      <c r="H306" s="3">
        <v>2.1179299154468001E-3</v>
      </c>
      <c r="I306" s="3">
        <v>2.4805764350488601E-2</v>
      </c>
    </row>
    <row r="307" spans="1:9" ht="15">
      <c r="A307" s="3" t="s">
        <v>1999</v>
      </c>
      <c r="B307" s="3" t="s">
        <v>2000</v>
      </c>
      <c r="C307" s="3" t="s">
        <v>2001</v>
      </c>
      <c r="D307" s="3">
        <v>1126.83578731424</v>
      </c>
      <c r="E307" s="3">
        <v>0.65271204121020399</v>
      </c>
      <c r="F307" s="3">
        <v>0.13840543168807301</v>
      </c>
      <c r="G307" s="3">
        <v>4.7159423820969302</v>
      </c>
      <c r="H307" s="3">
        <v>2.4059452016855398E-6</v>
      </c>
      <c r="I307" s="3">
        <v>9.63058630897653E-5</v>
      </c>
    </row>
    <row r="308" spans="1:9" ht="15">
      <c r="A308" s="3" t="s">
        <v>2002</v>
      </c>
      <c r="B308" s="3" t="s">
        <v>2003</v>
      </c>
      <c r="C308" s="3"/>
      <c r="D308" s="3">
        <v>48.7582683043508</v>
      </c>
      <c r="E308" s="3">
        <v>0.87347076261656398</v>
      </c>
      <c r="F308" s="3">
        <v>0.29440565262997698</v>
      </c>
      <c r="G308" s="3">
        <v>2.9668953527681801</v>
      </c>
      <c r="H308" s="3">
        <v>3.0082332814992899E-3</v>
      </c>
      <c r="I308" s="3">
        <v>3.1713000899661899E-2</v>
      </c>
    </row>
    <row r="309" spans="1:9" ht="15">
      <c r="A309" s="3" t="s">
        <v>2004</v>
      </c>
      <c r="B309" s="3" t="s">
        <v>2005</v>
      </c>
      <c r="C309" s="3" t="s">
        <v>2006</v>
      </c>
      <c r="D309" s="3">
        <v>363.60067747652101</v>
      </c>
      <c r="E309" s="3">
        <v>0.90004205319288499</v>
      </c>
      <c r="F309" s="3">
        <v>0.141480097960444</v>
      </c>
      <c r="G309" s="3">
        <v>6.3616159881690599</v>
      </c>
      <c r="H309" s="3">
        <v>1.9964206424119599E-10</v>
      </c>
      <c r="I309" s="3">
        <v>2.09728783382115E-8</v>
      </c>
    </row>
    <row r="310" spans="1:9" ht="15">
      <c r="A310" s="3" t="s">
        <v>2007</v>
      </c>
      <c r="B310" s="3" t="s">
        <v>2008</v>
      </c>
      <c r="C310" s="3" t="s">
        <v>2009</v>
      </c>
      <c r="D310" s="3">
        <v>273.18969048506898</v>
      </c>
      <c r="E310" s="3">
        <v>0.69679002955055303</v>
      </c>
      <c r="F310" s="3">
        <v>0.19424844249838899</v>
      </c>
      <c r="G310" s="3">
        <v>3.5871074207265998</v>
      </c>
      <c r="H310" s="3">
        <v>3.34366601296151E-4</v>
      </c>
      <c r="I310" s="3">
        <v>6.00067611483944E-3</v>
      </c>
    </row>
    <row r="311" spans="1:9" ht="15">
      <c r="A311" s="3" t="s">
        <v>2010</v>
      </c>
      <c r="B311" s="3" t="s">
        <v>2011</v>
      </c>
      <c r="C311" s="3" t="s">
        <v>2012</v>
      </c>
      <c r="D311" s="3">
        <v>1123.7947480580001</v>
      </c>
      <c r="E311" s="3">
        <v>1.0531240331216001</v>
      </c>
      <c r="F311" s="3">
        <v>0.11480903003257099</v>
      </c>
      <c r="G311" s="3">
        <v>9.1728327712797295</v>
      </c>
      <c r="H311" s="3">
        <v>4.6074889067568199E-20</v>
      </c>
      <c r="I311" s="3">
        <v>1.5611600088711101E-17</v>
      </c>
    </row>
    <row r="312" spans="1:9" ht="15">
      <c r="A312" s="3" t="s">
        <v>2013</v>
      </c>
      <c r="B312" s="3" t="s">
        <v>2014</v>
      </c>
      <c r="C312" s="3" t="s">
        <v>2015</v>
      </c>
      <c r="D312" s="3">
        <v>47.016446586351002</v>
      </c>
      <c r="E312" s="3">
        <v>0.85056719804125402</v>
      </c>
      <c r="F312" s="3">
        <v>0.29941147447886002</v>
      </c>
      <c r="G312" s="3">
        <v>2.84079693178662</v>
      </c>
      <c r="H312" s="3">
        <v>4.5000957522028599E-3</v>
      </c>
      <c r="I312" s="3">
        <v>4.2942801868601499E-2</v>
      </c>
    </row>
    <row r="313" spans="1:9" ht="15">
      <c r="A313" s="3" t="s">
        <v>2016</v>
      </c>
      <c r="B313" s="3" t="s">
        <v>2017</v>
      </c>
      <c r="C313" s="3" t="s">
        <v>2018</v>
      </c>
      <c r="D313" s="3">
        <v>54.615007253124404</v>
      </c>
      <c r="E313" s="3">
        <v>0.83875971740954303</v>
      </c>
      <c r="F313" s="3">
        <v>0.28410318357467701</v>
      </c>
      <c r="G313" s="3">
        <v>2.9523066473807198</v>
      </c>
      <c r="H313" s="3">
        <v>3.1540953325016599E-3</v>
      </c>
      <c r="I313" s="3">
        <v>3.2790869236816102E-2</v>
      </c>
    </row>
    <row r="314" spans="1:9" ht="15">
      <c r="A314" s="3" t="s">
        <v>2019</v>
      </c>
      <c r="B314" s="3" t="s">
        <v>2020</v>
      </c>
      <c r="C314" s="3" t="s">
        <v>2021</v>
      </c>
      <c r="D314" s="3">
        <v>8.4405152330286395</v>
      </c>
      <c r="E314" s="3">
        <v>3.2214208827556701</v>
      </c>
      <c r="F314" s="3">
        <v>0.89691359226021805</v>
      </c>
      <c r="G314" s="3">
        <v>3.5916736133273499</v>
      </c>
      <c r="H314" s="3">
        <v>3.2856118203195402E-4</v>
      </c>
      <c r="I314" s="3">
        <v>5.91631463783137E-3</v>
      </c>
    </row>
    <row r="315" spans="1:9" ht="15">
      <c r="A315" s="3" t="s">
        <v>2022</v>
      </c>
      <c r="B315" s="3" t="s">
        <v>2023</v>
      </c>
      <c r="C315" s="3" t="s">
        <v>2024</v>
      </c>
      <c r="D315" s="3">
        <v>77.911533685295097</v>
      </c>
      <c r="E315" s="3">
        <v>0.90786701544579396</v>
      </c>
      <c r="F315" s="3">
        <v>0.25481492304428699</v>
      </c>
      <c r="G315" s="3">
        <v>3.5628486926882399</v>
      </c>
      <c r="H315" s="3">
        <v>3.6685214494345099E-4</v>
      </c>
      <c r="I315" s="3">
        <v>6.4465756398134396E-3</v>
      </c>
    </row>
    <row r="316" spans="1:9" ht="15">
      <c r="A316" s="3" t="s">
        <v>2025</v>
      </c>
      <c r="B316" s="3" t="s">
        <v>2026</v>
      </c>
      <c r="C316" s="3" t="s">
        <v>2027</v>
      </c>
      <c r="D316" s="3">
        <v>1810.6233758962901</v>
      </c>
      <c r="E316" s="3">
        <v>0.58660149455900401</v>
      </c>
      <c r="F316" s="3">
        <v>9.9888692232440804E-2</v>
      </c>
      <c r="G316" s="3">
        <v>5.8725515516209104</v>
      </c>
      <c r="H316" s="3">
        <v>4.29138195326428E-9</v>
      </c>
      <c r="I316" s="3">
        <v>3.6223780929711897E-7</v>
      </c>
    </row>
    <row r="317" spans="1:9" ht="15">
      <c r="A317" s="3" t="s">
        <v>2028</v>
      </c>
      <c r="B317" s="3" t="s">
        <v>2029</v>
      </c>
      <c r="C317" s="3" t="s">
        <v>2030</v>
      </c>
      <c r="D317" s="3">
        <v>31.591785332398501</v>
      </c>
      <c r="E317" s="3">
        <v>1.52149373010081</v>
      </c>
      <c r="F317" s="3">
        <v>0.48109721431660102</v>
      </c>
      <c r="G317" s="3">
        <v>3.1625494491006201</v>
      </c>
      <c r="H317" s="3">
        <v>1.56394172022242E-3</v>
      </c>
      <c r="I317" s="3">
        <v>1.9657129552450699E-2</v>
      </c>
    </row>
    <row r="318" spans="1:9" ht="15">
      <c r="A318" s="3" t="s">
        <v>2031</v>
      </c>
      <c r="B318" s="3" t="s">
        <v>2032</v>
      </c>
      <c r="C318" s="3" t="s">
        <v>2033</v>
      </c>
      <c r="D318" s="3">
        <v>16.862166929333</v>
      </c>
      <c r="E318" s="3">
        <v>1.7122325387031601</v>
      </c>
      <c r="F318" s="3">
        <v>0.55459878097047099</v>
      </c>
      <c r="G318" s="3">
        <v>3.0873355612267801</v>
      </c>
      <c r="H318" s="3">
        <v>2.0195947464161298E-3</v>
      </c>
      <c r="I318" s="3">
        <v>2.3957293301051698E-2</v>
      </c>
    </row>
    <row r="319" spans="1:9" ht="15">
      <c r="A319" s="3" t="s">
        <v>2034</v>
      </c>
      <c r="B319" s="3" t="s">
        <v>2035</v>
      </c>
      <c r="C319" s="3" t="s">
        <v>2036</v>
      </c>
      <c r="D319" s="3">
        <v>285.29843433116798</v>
      </c>
      <c r="E319" s="3">
        <v>0.62861924447623196</v>
      </c>
      <c r="F319" s="3">
        <v>0.18343009328305901</v>
      </c>
      <c r="G319" s="3">
        <v>3.42702352283156</v>
      </c>
      <c r="H319" s="3">
        <v>6.1023620554990501E-4</v>
      </c>
      <c r="I319" s="3">
        <v>9.40451787118134E-3</v>
      </c>
    </row>
    <row r="320" spans="1:9" ht="15">
      <c r="A320" s="3" t="s">
        <v>2037</v>
      </c>
      <c r="B320" s="3" t="s">
        <v>2038</v>
      </c>
      <c r="C320" s="3" t="s">
        <v>2039</v>
      </c>
      <c r="D320" s="3">
        <v>41.949800389576701</v>
      </c>
      <c r="E320" s="3">
        <v>1.0986850271280399</v>
      </c>
      <c r="F320" s="3">
        <v>0.34516410958819799</v>
      </c>
      <c r="G320" s="3">
        <v>3.1830801540717402</v>
      </c>
      <c r="H320" s="3">
        <v>1.45717269667648E-3</v>
      </c>
      <c r="I320" s="3">
        <v>1.8696108567437902E-2</v>
      </c>
    </row>
    <row r="321" spans="1:9" ht="15">
      <c r="A321" s="3" t="s">
        <v>2040</v>
      </c>
      <c r="B321" s="3" t="s">
        <v>2041</v>
      </c>
      <c r="C321" s="3"/>
      <c r="D321" s="3">
        <v>31.0908802256059</v>
      </c>
      <c r="E321" s="3">
        <v>7.4395107719734996</v>
      </c>
      <c r="F321" s="3">
        <v>1.2350921138868101</v>
      </c>
      <c r="G321" s="3">
        <v>6.0234460963089802</v>
      </c>
      <c r="H321" s="3">
        <v>1.70741991572924E-9</v>
      </c>
      <c r="I321" s="3">
        <v>1.5441880042367801E-7</v>
      </c>
    </row>
    <row r="322" spans="1:9" ht="15">
      <c r="A322" s="3" t="s">
        <v>2042</v>
      </c>
      <c r="B322" s="3" t="s">
        <v>2043</v>
      </c>
      <c r="C322" s="3" t="s">
        <v>2044</v>
      </c>
      <c r="D322" s="3">
        <v>281.88578323685999</v>
      </c>
      <c r="E322" s="3">
        <v>0.64901257337650897</v>
      </c>
      <c r="F322" s="3">
        <v>0.162449780730055</v>
      </c>
      <c r="G322" s="3">
        <v>3.9951581987973301</v>
      </c>
      <c r="H322" s="3">
        <v>6.4651068183821397E-5</v>
      </c>
      <c r="I322" s="3">
        <v>1.5890601705638599E-3</v>
      </c>
    </row>
    <row r="323" spans="1:9" ht="15">
      <c r="A323" s="3" t="s">
        <v>2045</v>
      </c>
      <c r="B323" s="3" t="s">
        <v>2046</v>
      </c>
      <c r="C323" s="3" t="s">
        <v>2047</v>
      </c>
      <c r="D323" s="3">
        <v>231.69117651469099</v>
      </c>
      <c r="E323" s="3">
        <v>0.72610862968100898</v>
      </c>
      <c r="F323" s="3">
        <v>0.15616921866747199</v>
      </c>
      <c r="G323" s="3">
        <v>4.6494990234093097</v>
      </c>
      <c r="H323" s="3">
        <v>3.3274225871940002E-6</v>
      </c>
      <c r="I323" s="3">
        <v>1.26657919588807E-4</v>
      </c>
    </row>
    <row r="324" spans="1:9" ht="15">
      <c r="A324" s="3" t="s">
        <v>2048</v>
      </c>
      <c r="B324" s="3" t="s">
        <v>2049</v>
      </c>
      <c r="C324" s="3" t="s">
        <v>2050</v>
      </c>
      <c r="D324" s="3">
        <v>35.705374067258099</v>
      </c>
      <c r="E324" s="3">
        <v>1.0521877355118801</v>
      </c>
      <c r="F324" s="3">
        <v>0.35100092894150398</v>
      </c>
      <c r="G324" s="3">
        <v>2.99767792263374</v>
      </c>
      <c r="H324" s="3">
        <v>2.7204500913587098E-3</v>
      </c>
      <c r="I324" s="3">
        <v>2.9560012578056301E-2</v>
      </c>
    </row>
    <row r="325" spans="1:9" ht="15">
      <c r="A325" s="3" t="s">
        <v>2051</v>
      </c>
      <c r="B325" s="3" t="s">
        <v>2052</v>
      </c>
      <c r="C325" s="3" t="s">
        <v>2053</v>
      </c>
      <c r="D325" s="3">
        <v>6.27934870540631</v>
      </c>
      <c r="E325" s="3">
        <v>3.5643667688419298</v>
      </c>
      <c r="F325" s="3">
        <v>1.1067715987798199</v>
      </c>
      <c r="G325" s="3">
        <v>3.2205079826511001</v>
      </c>
      <c r="H325" s="3">
        <v>1.27963628889302E-3</v>
      </c>
      <c r="I325" s="3">
        <v>1.6886566210586599E-2</v>
      </c>
    </row>
    <row r="326" spans="1:9" ht="15">
      <c r="A326" s="3" t="s">
        <v>2054</v>
      </c>
      <c r="B326" s="3" t="s">
        <v>2055</v>
      </c>
      <c r="C326" s="3" t="s">
        <v>2056</v>
      </c>
      <c r="D326" s="3">
        <v>14.598123305556401</v>
      </c>
      <c r="E326" s="3">
        <v>1.6832441788652199</v>
      </c>
      <c r="F326" s="3">
        <v>0.60443341246461502</v>
      </c>
      <c r="G326" s="3">
        <v>2.7848297995335698</v>
      </c>
      <c r="H326" s="3">
        <v>5.3555826595735002E-3</v>
      </c>
      <c r="I326" s="3">
        <v>4.8508754533644498E-2</v>
      </c>
    </row>
    <row r="327" spans="1:9" ht="15">
      <c r="A327" s="3" t="s">
        <v>2057</v>
      </c>
      <c r="B327" s="3" t="s">
        <v>2058</v>
      </c>
      <c r="C327" s="3" t="s">
        <v>2059</v>
      </c>
      <c r="D327" s="3">
        <v>874.56406980344298</v>
      </c>
      <c r="E327" s="3">
        <v>0.78075603518386705</v>
      </c>
      <c r="F327" s="3">
        <v>0.146233865080137</v>
      </c>
      <c r="G327" s="3">
        <v>5.3390918359164301</v>
      </c>
      <c r="H327" s="3">
        <v>9.3413320367730897E-8</v>
      </c>
      <c r="I327" s="3">
        <v>5.6605648566410702E-6</v>
      </c>
    </row>
    <row r="328" spans="1:9" ht="15">
      <c r="A328" s="3" t="s">
        <v>2060</v>
      </c>
      <c r="B328" s="3" t="s">
        <v>2061</v>
      </c>
      <c r="C328" s="3" t="s">
        <v>2062</v>
      </c>
      <c r="D328" s="3">
        <v>27.1034263477992</v>
      </c>
      <c r="E328" s="3">
        <v>1.2570265561020999</v>
      </c>
      <c r="F328" s="3">
        <v>0.422035554979873</v>
      </c>
      <c r="G328" s="3">
        <v>2.9784849671304299</v>
      </c>
      <c r="H328" s="3">
        <v>2.8967723905270601E-3</v>
      </c>
      <c r="I328" s="3">
        <v>3.0889917286750699E-2</v>
      </c>
    </row>
    <row r="329" spans="1:9" ht="15">
      <c r="A329" s="3" t="s">
        <v>2063</v>
      </c>
      <c r="B329" s="3" t="s">
        <v>2064</v>
      </c>
      <c r="C329" s="3" t="s">
        <v>2065</v>
      </c>
      <c r="D329" s="3">
        <v>384.891157801573</v>
      </c>
      <c r="E329" s="3">
        <v>0.70652015628808795</v>
      </c>
      <c r="F329" s="3">
        <v>0.14428890037715</v>
      </c>
      <c r="G329" s="3">
        <v>4.89656622540853</v>
      </c>
      <c r="H329" s="3">
        <v>9.7525790721557909E-7</v>
      </c>
      <c r="I329" s="3">
        <v>4.2891735784067998E-5</v>
      </c>
    </row>
    <row r="330" spans="1:9" ht="15">
      <c r="A330" s="3" t="s">
        <v>2066</v>
      </c>
      <c r="B330" s="3" t="s">
        <v>2067</v>
      </c>
      <c r="C330" s="3" t="s">
        <v>2068</v>
      </c>
      <c r="D330" s="3">
        <v>282.51666775041002</v>
      </c>
      <c r="E330" s="3">
        <v>0.78613444047709802</v>
      </c>
      <c r="F330" s="3">
        <v>0.151163395679282</v>
      </c>
      <c r="G330" s="3">
        <v>5.2005608695441801</v>
      </c>
      <c r="H330" s="3">
        <v>1.98688034179993E-7</v>
      </c>
      <c r="I330" s="3">
        <v>1.07897021179867E-5</v>
      </c>
    </row>
    <row r="331" spans="1:9" ht="15">
      <c r="A331" s="3" t="s">
        <v>2069</v>
      </c>
      <c r="B331" s="3" t="s">
        <v>2070</v>
      </c>
      <c r="C331" s="3" t="s">
        <v>2071</v>
      </c>
      <c r="D331" s="3">
        <v>81.973712568904702</v>
      </c>
      <c r="E331" s="3">
        <v>0.86916743338339697</v>
      </c>
      <c r="F331" s="3">
        <v>0.241508122470461</v>
      </c>
      <c r="G331" s="3">
        <v>3.5989159473909802</v>
      </c>
      <c r="H331" s="3">
        <v>3.1954643991271003E-4</v>
      </c>
      <c r="I331" s="3">
        <v>5.8131226745596698E-3</v>
      </c>
    </row>
    <row r="332" spans="1:9" ht="15">
      <c r="A332" s="3" t="s">
        <v>2072</v>
      </c>
      <c r="B332" s="3" t="s">
        <v>2073</v>
      </c>
      <c r="C332" s="3" t="s">
        <v>2074</v>
      </c>
      <c r="D332" s="3">
        <v>527.06190313020102</v>
      </c>
      <c r="E332" s="3">
        <v>0.99732117326263503</v>
      </c>
      <c r="F332" s="3">
        <v>0.13088308674379101</v>
      </c>
      <c r="G332" s="3">
        <v>7.6199392761490303</v>
      </c>
      <c r="H332" s="3">
        <v>2.5379508153686899E-14</v>
      </c>
      <c r="I332" s="3">
        <v>4.88443862122597E-12</v>
      </c>
    </row>
    <row r="333" spans="1:9" ht="15">
      <c r="A333" s="3" t="s">
        <v>2075</v>
      </c>
      <c r="B333" s="3" t="s">
        <v>2076</v>
      </c>
      <c r="C333" s="3" t="s">
        <v>2077</v>
      </c>
      <c r="D333" s="3">
        <v>299.39080963023298</v>
      </c>
      <c r="E333" s="3">
        <v>0.61796571609272499</v>
      </c>
      <c r="F333" s="3">
        <v>0.15930233704139701</v>
      </c>
      <c r="G333" s="3">
        <v>3.8792005664809399</v>
      </c>
      <c r="H333" s="3">
        <v>1.04800319267376E-4</v>
      </c>
      <c r="I333" s="3">
        <v>2.38296907430554E-3</v>
      </c>
    </row>
    <row r="334" spans="1:9" ht="15">
      <c r="A334" s="3" t="s">
        <v>2078</v>
      </c>
      <c r="B334" s="3" t="s">
        <v>2079</v>
      </c>
      <c r="C334" s="3" t="s">
        <v>2080</v>
      </c>
      <c r="D334" s="3">
        <v>12.923154956351</v>
      </c>
      <c r="E334" s="3">
        <v>1.8455769305779299</v>
      </c>
      <c r="F334" s="3">
        <v>0.61306558364665997</v>
      </c>
      <c r="G334" s="3">
        <v>3.0104070099645699</v>
      </c>
      <c r="H334" s="3">
        <v>2.6089782243756501E-3</v>
      </c>
      <c r="I334" s="3">
        <v>2.8805681473796599E-2</v>
      </c>
    </row>
    <row r="335" spans="1:9" ht="15">
      <c r="A335" s="3" t="s">
        <v>2081</v>
      </c>
      <c r="B335" s="3" t="s">
        <v>2082</v>
      </c>
      <c r="C335" s="3" t="s">
        <v>2083</v>
      </c>
      <c r="D335" s="3">
        <v>129.59169511866</v>
      </c>
      <c r="E335" s="3">
        <v>1.3503874147538599</v>
      </c>
      <c r="F335" s="3">
        <v>0.270463272939027</v>
      </c>
      <c r="G335" s="3">
        <v>4.9928679782644201</v>
      </c>
      <c r="H335" s="3">
        <v>5.9489224118699198E-7</v>
      </c>
      <c r="I335" s="3">
        <v>2.76814751377862E-5</v>
      </c>
    </row>
    <row r="336" spans="1:9" ht="15">
      <c r="A336" s="3" t="s">
        <v>2084</v>
      </c>
      <c r="B336" s="3" t="s">
        <v>2085</v>
      </c>
      <c r="C336" s="3" t="s">
        <v>2086</v>
      </c>
      <c r="D336" s="3">
        <v>194.13759910776699</v>
      </c>
      <c r="E336" s="3">
        <v>0.65483993141317898</v>
      </c>
      <c r="F336" s="3">
        <v>0.16046640372840901</v>
      </c>
      <c r="G336" s="3">
        <v>4.0808537874476398</v>
      </c>
      <c r="H336" s="3">
        <v>4.4870575431314898E-5</v>
      </c>
      <c r="I336" s="3">
        <v>1.17459350723737E-3</v>
      </c>
    </row>
    <row r="337" spans="1:9" ht="15">
      <c r="A337" s="3" t="s">
        <v>2087</v>
      </c>
      <c r="B337" s="3" t="s">
        <v>2088</v>
      </c>
      <c r="C337" s="3" t="s">
        <v>2089</v>
      </c>
      <c r="D337" s="3">
        <v>741.80482077118995</v>
      </c>
      <c r="E337" s="3">
        <v>0.66359904213871401</v>
      </c>
      <c r="F337" s="3">
        <v>0.126050286766627</v>
      </c>
      <c r="G337" s="3">
        <v>5.2645579725440896</v>
      </c>
      <c r="H337" s="3">
        <v>1.40527052278796E-7</v>
      </c>
      <c r="I337" s="3">
        <v>8.0877016666770305E-6</v>
      </c>
    </row>
    <row r="338" spans="1:9" ht="15">
      <c r="A338" s="3" t="s">
        <v>2090</v>
      </c>
      <c r="B338" s="3" t="s">
        <v>2091</v>
      </c>
      <c r="C338" s="3" t="s">
        <v>2092</v>
      </c>
      <c r="D338" s="3">
        <v>468.809200193533</v>
      </c>
      <c r="E338" s="3">
        <v>0.91938621894728501</v>
      </c>
      <c r="F338" s="3">
        <v>0.13720352013729001</v>
      </c>
      <c r="G338" s="3">
        <v>6.7008938110867904</v>
      </c>
      <c r="H338" s="3">
        <v>2.07148537419622E-11</v>
      </c>
      <c r="I338" s="3">
        <v>2.5820582200537998E-9</v>
      </c>
    </row>
    <row r="339" spans="1:9" ht="15">
      <c r="A339" s="3" t="s">
        <v>2093</v>
      </c>
      <c r="B339" s="3" t="s">
        <v>2094</v>
      </c>
      <c r="C339" s="3" t="s">
        <v>2095</v>
      </c>
      <c r="D339" s="3">
        <v>76704.477576427307</v>
      </c>
      <c r="E339" s="3">
        <v>0.68607490780740399</v>
      </c>
      <c r="F339" s="3">
        <v>0.118556316368661</v>
      </c>
      <c r="G339" s="3">
        <v>5.7869114765171501</v>
      </c>
      <c r="H339" s="3">
        <v>7.1692334727778098E-9</v>
      </c>
      <c r="I339" s="3">
        <v>5.8266976234667497E-7</v>
      </c>
    </row>
    <row r="340" spans="1:9" ht="15">
      <c r="A340" s="3" t="s">
        <v>2096</v>
      </c>
      <c r="B340" s="3" t="s">
        <v>2097</v>
      </c>
      <c r="C340" s="3" t="s">
        <v>2098</v>
      </c>
      <c r="D340" s="3">
        <v>380.20567070883698</v>
      </c>
      <c r="E340" s="3">
        <v>0.655685760593263</v>
      </c>
      <c r="F340" s="3">
        <v>0.16004463227181401</v>
      </c>
      <c r="G340" s="3">
        <v>4.0968931683986201</v>
      </c>
      <c r="H340" s="3">
        <v>4.1873202362590298E-5</v>
      </c>
      <c r="I340" s="3">
        <v>1.1033336574335501E-3</v>
      </c>
    </row>
    <row r="341" spans="1:9" ht="15">
      <c r="A341" s="3" t="s">
        <v>2099</v>
      </c>
      <c r="B341" s="3" t="s">
        <v>2100</v>
      </c>
      <c r="C341" s="3" t="s">
        <v>2101</v>
      </c>
      <c r="D341" s="3">
        <v>132.48018796741101</v>
      </c>
      <c r="E341" s="3">
        <v>0.58974701960781595</v>
      </c>
      <c r="F341" s="3">
        <v>0.20467471888839001</v>
      </c>
      <c r="G341" s="3">
        <v>2.8813867331089802</v>
      </c>
      <c r="H341" s="3">
        <v>3.9592951050051103E-3</v>
      </c>
      <c r="I341" s="3">
        <v>3.9068401288395303E-2</v>
      </c>
    </row>
    <row r="342" spans="1:9" ht="15">
      <c r="A342" s="3" t="s">
        <v>2102</v>
      </c>
      <c r="B342" s="3" t="s">
        <v>2103</v>
      </c>
      <c r="C342" s="3" t="s">
        <v>2104</v>
      </c>
      <c r="D342" s="3">
        <v>2361.37474268287</v>
      </c>
      <c r="E342" s="3">
        <v>1.1335513939397199</v>
      </c>
      <c r="F342" s="3">
        <v>0.121709260798365</v>
      </c>
      <c r="G342" s="3">
        <v>9.3136001854260293</v>
      </c>
      <c r="H342" s="3">
        <v>1.23571168027963E-20</v>
      </c>
      <c r="I342" s="3">
        <v>4.5041690746192297E-18</v>
      </c>
    </row>
    <row r="343" spans="1:9" ht="15">
      <c r="A343" s="3" t="s">
        <v>2105</v>
      </c>
      <c r="B343" s="3" t="s">
        <v>2106</v>
      </c>
      <c r="C343" s="3" t="s">
        <v>2107</v>
      </c>
      <c r="D343" s="3">
        <v>84.102493119297705</v>
      </c>
      <c r="E343" s="3">
        <v>0.818849970564268</v>
      </c>
      <c r="F343" s="3">
        <v>0.25243710136924202</v>
      </c>
      <c r="G343" s="3">
        <v>3.2437782169211702</v>
      </c>
      <c r="H343" s="3">
        <v>1.17955551579428E-3</v>
      </c>
      <c r="I343" s="3">
        <v>1.5852830750538002E-2</v>
      </c>
    </row>
    <row r="344" spans="1:9" ht="15">
      <c r="A344" s="3" t="s">
        <v>2108</v>
      </c>
      <c r="B344" s="3" t="s">
        <v>2109</v>
      </c>
      <c r="C344" s="3" t="s">
        <v>2110</v>
      </c>
      <c r="D344" s="3">
        <v>120.154037408747</v>
      </c>
      <c r="E344" s="3">
        <v>0.81863909830921</v>
      </c>
      <c r="F344" s="3">
        <v>0.19935262068610399</v>
      </c>
      <c r="G344" s="3">
        <v>4.1064877677139799</v>
      </c>
      <c r="H344" s="3">
        <v>4.01720725234128E-5</v>
      </c>
      <c r="I344" s="3">
        <v>1.06668824359353E-3</v>
      </c>
    </row>
    <row r="345" spans="1:9" ht="15">
      <c r="A345" s="3" t="s">
        <v>2111</v>
      </c>
      <c r="B345" s="3" t="s">
        <v>2112</v>
      </c>
      <c r="C345" s="3" t="s">
        <v>2113</v>
      </c>
      <c r="D345" s="3">
        <v>7396.9070421446904</v>
      </c>
      <c r="E345" s="3">
        <v>1.0237915097493799</v>
      </c>
      <c r="F345" s="3">
        <v>9.5110973828657894E-2</v>
      </c>
      <c r="G345" s="3">
        <v>10.764178606705601</v>
      </c>
      <c r="H345" s="3">
        <v>5.0812636992634899E-27</v>
      </c>
      <c r="I345" s="3">
        <v>2.9104752574567099E-24</v>
      </c>
    </row>
    <row r="346" spans="1:9" ht="15">
      <c r="A346" s="3" t="s">
        <v>2114</v>
      </c>
      <c r="B346" s="3" t="s">
        <v>2115</v>
      </c>
      <c r="C346" s="3" t="s">
        <v>2116</v>
      </c>
      <c r="D346" s="3">
        <v>208.431798700858</v>
      </c>
      <c r="E346" s="3">
        <v>0.82320485413401401</v>
      </c>
      <c r="F346" s="3">
        <v>0.15857522984515299</v>
      </c>
      <c r="G346" s="3">
        <v>5.1912575182004304</v>
      </c>
      <c r="H346" s="3">
        <v>2.0887848898150101E-7</v>
      </c>
      <c r="I346" s="3">
        <v>1.1241587940554701E-5</v>
      </c>
    </row>
    <row r="347" spans="1:9" ht="15">
      <c r="A347" s="3" t="s">
        <v>2117</v>
      </c>
      <c r="B347" s="3" t="s">
        <v>2118</v>
      </c>
      <c r="C347" s="3" t="s">
        <v>2119</v>
      </c>
      <c r="D347" s="3">
        <v>1389.95901251294</v>
      </c>
      <c r="E347" s="3">
        <v>0.68173336098836801</v>
      </c>
      <c r="F347" s="3">
        <v>0.103107472093146</v>
      </c>
      <c r="G347" s="3">
        <v>6.6118715467342604</v>
      </c>
      <c r="H347" s="3">
        <v>3.7949123782573399E-11</v>
      </c>
      <c r="I347" s="3">
        <v>4.5195152021651902E-9</v>
      </c>
    </row>
    <row r="348" spans="1:9" ht="15">
      <c r="A348" s="3" t="s">
        <v>2120</v>
      </c>
      <c r="B348" s="3" t="s">
        <v>2121</v>
      </c>
      <c r="C348" s="3" t="s">
        <v>2122</v>
      </c>
      <c r="D348" s="3">
        <v>687.241985789777</v>
      </c>
      <c r="E348" s="3">
        <v>1.45969824110494</v>
      </c>
      <c r="F348" s="3">
        <v>0.36778908634493002</v>
      </c>
      <c r="G348" s="3">
        <v>3.96884599162893</v>
      </c>
      <c r="H348" s="3">
        <v>7.2221537610790804E-5</v>
      </c>
      <c r="I348" s="3">
        <v>1.7382079279037201E-3</v>
      </c>
    </row>
    <row r="349" spans="1:9" ht="15">
      <c r="A349" s="3" t="s">
        <v>2123</v>
      </c>
      <c r="B349" s="3" t="s">
        <v>2124</v>
      </c>
      <c r="C349" s="3" t="s">
        <v>2125</v>
      </c>
      <c r="D349" s="3">
        <v>18.274844819261599</v>
      </c>
      <c r="E349" s="3">
        <v>1.73799586219341</v>
      </c>
      <c r="F349" s="3">
        <v>0.616903216414598</v>
      </c>
      <c r="G349" s="3">
        <v>2.81729097198509</v>
      </c>
      <c r="H349" s="3">
        <v>4.8430627780725599E-3</v>
      </c>
      <c r="I349" s="3">
        <v>4.5193778608259003E-2</v>
      </c>
    </row>
    <row r="350" spans="1:9" ht="15">
      <c r="A350" s="3" t="s">
        <v>2126</v>
      </c>
      <c r="B350" s="3" t="s">
        <v>2127</v>
      </c>
      <c r="C350" s="3" t="s">
        <v>2128</v>
      </c>
      <c r="D350" s="3">
        <v>18.796385508173199</v>
      </c>
      <c r="E350" s="3">
        <v>1.9246744128672799</v>
      </c>
      <c r="F350" s="3">
        <v>0.64728990369952899</v>
      </c>
      <c r="G350" s="3">
        <v>2.9734349352075</v>
      </c>
      <c r="H350" s="3">
        <v>2.9448683429208499E-3</v>
      </c>
      <c r="I350" s="3">
        <v>3.1222872510201401E-2</v>
      </c>
    </row>
    <row r="351" spans="1:9" ht="15">
      <c r="A351" s="3" t="s">
        <v>2129</v>
      </c>
      <c r="B351" s="3" t="s">
        <v>2130</v>
      </c>
      <c r="C351" s="3" t="s">
        <v>2131</v>
      </c>
      <c r="D351" s="3">
        <v>618.24981965620998</v>
      </c>
      <c r="E351" s="3">
        <v>0.59874286074084004</v>
      </c>
      <c r="F351" s="3">
        <v>0.127346291948986</v>
      </c>
      <c r="G351" s="3">
        <v>4.7016905759666097</v>
      </c>
      <c r="H351" s="3">
        <v>2.5801629098640298E-6</v>
      </c>
      <c r="I351" s="3">
        <v>1.0225861469950399E-4</v>
      </c>
    </row>
    <row r="352" spans="1:9" ht="15">
      <c r="A352" s="3" t="s">
        <v>2132</v>
      </c>
      <c r="B352" s="3" t="s">
        <v>2133</v>
      </c>
      <c r="C352" s="3" t="s">
        <v>2134</v>
      </c>
      <c r="D352" s="3">
        <v>487.51285463114601</v>
      </c>
      <c r="E352" s="3">
        <v>0.593306819216041</v>
      </c>
      <c r="F352" s="3">
        <v>0.120498260020708</v>
      </c>
      <c r="G352" s="3">
        <v>4.9237791409940499</v>
      </c>
      <c r="H352" s="3">
        <v>8.4888640991499101E-7</v>
      </c>
      <c r="I352" s="3">
        <v>3.8171327781915703E-5</v>
      </c>
    </row>
    <row r="353" spans="1:9" ht="15">
      <c r="A353" s="3" t="s">
        <v>2135</v>
      </c>
      <c r="B353" s="3" t="s">
        <v>2136</v>
      </c>
      <c r="C353" s="3" t="s">
        <v>2137</v>
      </c>
      <c r="D353" s="3">
        <v>221.73289084605</v>
      </c>
      <c r="E353" s="3">
        <v>0.66561624314155798</v>
      </c>
      <c r="F353" s="3">
        <v>0.16959498743222001</v>
      </c>
      <c r="G353" s="3">
        <v>3.9247400717404899</v>
      </c>
      <c r="H353" s="3">
        <v>8.6823435060746007E-5</v>
      </c>
      <c r="I353" s="3">
        <v>2.0457506143549101E-3</v>
      </c>
    </row>
    <row r="354" spans="1:9" ht="15">
      <c r="A354" s="3" t="s">
        <v>2138</v>
      </c>
      <c r="B354" s="3" t="s">
        <v>2139</v>
      </c>
      <c r="C354" s="3" t="s">
        <v>2140</v>
      </c>
      <c r="D354" s="3">
        <v>218.94500004902201</v>
      </c>
      <c r="E354" s="3">
        <v>0.80545789390494404</v>
      </c>
      <c r="F354" s="3">
        <v>0.184061918565018</v>
      </c>
      <c r="G354" s="3">
        <v>4.3760159634564699</v>
      </c>
      <c r="H354" s="3">
        <v>1.20868166158872E-5</v>
      </c>
      <c r="I354" s="3">
        <v>3.8873335204331398E-4</v>
      </c>
    </row>
    <row r="355" spans="1:9" ht="15">
      <c r="A355" s="3" t="s">
        <v>2141</v>
      </c>
      <c r="B355" s="3" t="s">
        <v>2142</v>
      </c>
      <c r="C355" s="3" t="s">
        <v>2143</v>
      </c>
      <c r="D355" s="3">
        <v>2474.6415430527099</v>
      </c>
      <c r="E355" s="3">
        <v>1.0604528727953499</v>
      </c>
      <c r="F355" s="3">
        <v>9.0683073174356602E-2</v>
      </c>
      <c r="G355" s="3">
        <v>11.6940553035341</v>
      </c>
      <c r="H355" s="3">
        <v>1.3669988595369199E-31</v>
      </c>
      <c r="I355" s="3">
        <v>1.13399626082344E-28</v>
      </c>
    </row>
    <row r="356" spans="1:9" ht="15">
      <c r="A356" s="3" t="s">
        <v>2144</v>
      </c>
      <c r="B356" s="3" t="s">
        <v>2145</v>
      </c>
      <c r="C356" s="3" t="s">
        <v>2146</v>
      </c>
      <c r="D356" s="3">
        <v>455.87715932454</v>
      </c>
      <c r="E356" s="3">
        <v>0.79700741138226605</v>
      </c>
      <c r="F356" s="3">
        <v>0.15860670513119601</v>
      </c>
      <c r="G356" s="3">
        <v>5.0250549667682698</v>
      </c>
      <c r="H356" s="3">
        <v>5.0328836576917003E-7</v>
      </c>
      <c r="I356" s="3">
        <v>2.3928079476895099E-5</v>
      </c>
    </row>
    <row r="357" spans="1:9" ht="15">
      <c r="A357" s="3" t="s">
        <v>2147</v>
      </c>
      <c r="B357" s="3" t="s">
        <v>2148</v>
      </c>
      <c r="C357" s="3" t="s">
        <v>2149</v>
      </c>
      <c r="D357" s="3">
        <v>61.935859796881303</v>
      </c>
      <c r="E357" s="3">
        <v>0.77108149599594</v>
      </c>
      <c r="F357" s="3">
        <v>0.26955861877214998</v>
      </c>
      <c r="G357" s="3">
        <v>2.8605336364618799</v>
      </c>
      <c r="H357" s="3">
        <v>4.2292868568874504E-3</v>
      </c>
      <c r="I357" s="3">
        <v>4.0893872152789897E-2</v>
      </c>
    </row>
    <row r="358" spans="1:9" ht="15">
      <c r="A358" s="3" t="s">
        <v>2150</v>
      </c>
      <c r="B358" s="3" t="s">
        <v>2151</v>
      </c>
      <c r="C358" s="3" t="s">
        <v>2152</v>
      </c>
      <c r="D358" s="3">
        <v>687.78653342746497</v>
      </c>
      <c r="E358" s="3">
        <v>0.67575917617762404</v>
      </c>
      <c r="F358" s="3">
        <v>0.13345805543421499</v>
      </c>
      <c r="G358" s="3">
        <v>5.0634573835127297</v>
      </c>
      <c r="H358" s="3">
        <v>4.11720452797251E-7</v>
      </c>
      <c r="I358" s="3">
        <v>2.0172625118011099E-5</v>
      </c>
    </row>
    <row r="359" spans="1:9" ht="15">
      <c r="A359" s="3" t="s">
        <v>2153</v>
      </c>
      <c r="B359" s="3" t="s">
        <v>2154</v>
      </c>
      <c r="C359" s="3" t="s">
        <v>2155</v>
      </c>
      <c r="D359" s="3">
        <v>244.856472539631</v>
      </c>
      <c r="E359" s="3">
        <v>0.73769963164681296</v>
      </c>
      <c r="F359" s="3">
        <v>0.207017188933031</v>
      </c>
      <c r="G359" s="3">
        <v>3.5634704318463899</v>
      </c>
      <c r="H359" s="3">
        <v>3.6598393658814299E-4</v>
      </c>
      <c r="I359" s="3">
        <v>6.4360201480270201E-3</v>
      </c>
    </row>
    <row r="360" spans="1:9" ht="15">
      <c r="A360" s="3" t="s">
        <v>2156</v>
      </c>
      <c r="B360" s="3" t="s">
        <v>2157</v>
      </c>
      <c r="C360" s="3" t="s">
        <v>2158</v>
      </c>
      <c r="D360" s="3">
        <v>852.69408124144502</v>
      </c>
      <c r="E360" s="3">
        <v>0.64152494307459196</v>
      </c>
      <c r="F360" s="3">
        <v>0.13652135981105701</v>
      </c>
      <c r="G360" s="3">
        <v>4.6990811105489199</v>
      </c>
      <c r="H360" s="3">
        <v>2.6133465514712299E-6</v>
      </c>
      <c r="I360" s="3">
        <v>1.0323362559728E-4</v>
      </c>
    </row>
    <row r="361" spans="1:9" ht="15">
      <c r="A361" s="3" t="s">
        <v>2159</v>
      </c>
      <c r="B361" s="3" t="s">
        <v>2160</v>
      </c>
      <c r="C361" s="3" t="s">
        <v>2161</v>
      </c>
      <c r="D361" s="3">
        <v>560.54253334380098</v>
      </c>
      <c r="E361" s="3">
        <v>0.65319158609572903</v>
      </c>
      <c r="F361" s="3">
        <v>0.16109939717683999</v>
      </c>
      <c r="G361" s="3">
        <v>4.0545874009616201</v>
      </c>
      <c r="H361" s="3">
        <v>5.0222870230359298E-5</v>
      </c>
      <c r="I361" s="3">
        <v>1.29302978823826E-3</v>
      </c>
    </row>
    <row r="362" spans="1:9" ht="15">
      <c r="A362" s="3" t="s">
        <v>2162</v>
      </c>
      <c r="B362" s="3" t="s">
        <v>2163</v>
      </c>
      <c r="C362" s="3" t="s">
        <v>2164</v>
      </c>
      <c r="D362" s="3">
        <v>61.159337633644803</v>
      </c>
      <c r="E362" s="3">
        <v>0.85151514692100305</v>
      </c>
      <c r="F362" s="3">
        <v>0.275475881693239</v>
      </c>
      <c r="G362" s="3">
        <v>3.0910696852555</v>
      </c>
      <c r="H362" s="3">
        <v>1.9943682288230298E-3</v>
      </c>
      <c r="I362" s="3">
        <v>2.3716518280175802E-2</v>
      </c>
    </row>
    <row r="363" spans="1:9" ht="15">
      <c r="A363" s="3" t="s">
        <v>2165</v>
      </c>
      <c r="B363" s="3" t="s">
        <v>2166</v>
      </c>
      <c r="C363" s="3" t="s">
        <v>2167</v>
      </c>
      <c r="D363" s="3">
        <v>101.540798804654</v>
      </c>
      <c r="E363" s="3">
        <v>0.89643580883615703</v>
      </c>
      <c r="F363" s="3">
        <v>0.22399930904307</v>
      </c>
      <c r="G363" s="3">
        <v>4.0019579197174799</v>
      </c>
      <c r="H363" s="3">
        <v>6.2820473102453099E-5</v>
      </c>
      <c r="I363" s="3">
        <v>1.5580124963151701E-3</v>
      </c>
    </row>
    <row r="364" spans="1:9" ht="15">
      <c r="A364" s="3" t="s">
        <v>2168</v>
      </c>
      <c r="B364" s="3" t="s">
        <v>2169</v>
      </c>
      <c r="C364" s="3" t="s">
        <v>2170</v>
      </c>
      <c r="D364" s="3">
        <v>459.53909434677598</v>
      </c>
      <c r="E364" s="3">
        <v>0.63150267673721105</v>
      </c>
      <c r="F364" s="3">
        <v>0.13764963427254301</v>
      </c>
      <c r="G364" s="3">
        <v>4.5877541199045204</v>
      </c>
      <c r="H364" s="3">
        <v>4.4803988653998901E-6</v>
      </c>
      <c r="I364" s="3">
        <v>1.64557183976985E-4</v>
      </c>
    </row>
    <row r="365" spans="1:9" ht="15">
      <c r="A365" s="3" t="s">
        <v>2171</v>
      </c>
      <c r="B365" s="3" t="s">
        <v>2172</v>
      </c>
      <c r="C365" s="3" t="s">
        <v>2173</v>
      </c>
      <c r="D365" s="3">
        <v>140.53607755777099</v>
      </c>
      <c r="E365" s="3">
        <v>0.68143458802118695</v>
      </c>
      <c r="F365" s="3">
        <v>0.19101843129662099</v>
      </c>
      <c r="G365" s="3">
        <v>3.5673761081360098</v>
      </c>
      <c r="H365" s="3">
        <v>3.6057376517239099E-4</v>
      </c>
      <c r="I365" s="3">
        <v>6.3594743905807999E-3</v>
      </c>
    </row>
    <row r="366" spans="1:9" ht="15">
      <c r="A366" s="3" t="s">
        <v>2174</v>
      </c>
      <c r="B366" s="3" t="s">
        <v>2175</v>
      </c>
      <c r="C366" s="3" t="s">
        <v>2176</v>
      </c>
      <c r="D366" s="3">
        <v>109.543266296371</v>
      </c>
      <c r="E366" s="3">
        <v>0.93002852362738797</v>
      </c>
      <c r="F366" s="3">
        <v>0.24424203610970199</v>
      </c>
      <c r="G366" s="3">
        <v>3.8078151428841802</v>
      </c>
      <c r="H366" s="3">
        <v>1.4020001171960599E-4</v>
      </c>
      <c r="I366" s="3">
        <v>2.9900635478178799E-3</v>
      </c>
    </row>
    <row r="367" spans="1:9" ht="15">
      <c r="A367" s="3" t="s">
        <v>2177</v>
      </c>
      <c r="B367" s="3" t="s">
        <v>2178</v>
      </c>
      <c r="C367" s="3" t="s">
        <v>2179</v>
      </c>
      <c r="D367" s="3">
        <v>318.29641446247598</v>
      </c>
      <c r="E367" s="3">
        <v>0.61390557773266996</v>
      </c>
      <c r="F367" s="3">
        <v>0.14316028514603801</v>
      </c>
      <c r="G367" s="3">
        <v>4.2882394171429903</v>
      </c>
      <c r="H367" s="3">
        <v>1.8009491623384499E-5</v>
      </c>
      <c r="I367" s="3">
        <v>5.42925238074889E-4</v>
      </c>
    </row>
    <row r="368" spans="1:9" ht="15">
      <c r="A368" s="3" t="s">
        <v>2180</v>
      </c>
      <c r="B368" s="3" t="s">
        <v>2181</v>
      </c>
      <c r="C368" s="3" t="s">
        <v>2182</v>
      </c>
      <c r="D368" s="3">
        <v>188.34617458598899</v>
      </c>
      <c r="E368" s="3">
        <v>0.70257171625130899</v>
      </c>
      <c r="F368" s="3">
        <v>0.17855058259970599</v>
      </c>
      <c r="G368" s="3">
        <v>3.9348609566086399</v>
      </c>
      <c r="H368" s="3">
        <v>8.32448745535983E-5</v>
      </c>
      <c r="I368" s="3">
        <v>1.9710845936377099E-3</v>
      </c>
    </row>
    <row r="369" spans="1:9" ht="15">
      <c r="A369" s="3" t="s">
        <v>2183</v>
      </c>
      <c r="B369" s="3" t="s">
        <v>2184</v>
      </c>
      <c r="C369" s="3" t="s">
        <v>2185</v>
      </c>
      <c r="D369" s="3">
        <v>115.237017670133</v>
      </c>
      <c r="E369" s="3">
        <v>0.80638733303203103</v>
      </c>
      <c r="F369" s="3">
        <v>0.219208611661763</v>
      </c>
      <c r="G369" s="3">
        <v>3.67862980801265</v>
      </c>
      <c r="H369" s="3">
        <v>2.3449033629725801E-4</v>
      </c>
      <c r="I369" s="3">
        <v>4.5237642504435804E-3</v>
      </c>
    </row>
    <row r="370" spans="1:9" ht="15">
      <c r="A370" s="3" t="s">
        <v>2186</v>
      </c>
      <c r="B370" s="3" t="s">
        <v>2187</v>
      </c>
      <c r="C370" s="3" t="s">
        <v>2188</v>
      </c>
      <c r="D370" s="3">
        <v>247.11840524774701</v>
      </c>
      <c r="E370" s="3">
        <v>1.2597023917621</v>
      </c>
      <c r="F370" s="3">
        <v>0.15280530778455201</v>
      </c>
      <c r="G370" s="3">
        <v>8.24383923586098</v>
      </c>
      <c r="H370" s="3">
        <v>1.6677119446100899E-16</v>
      </c>
      <c r="I370" s="3">
        <v>4.0525400254025297E-14</v>
      </c>
    </row>
    <row r="371" spans="1:9" ht="15">
      <c r="A371" s="3" t="s">
        <v>2189</v>
      </c>
      <c r="B371" s="3" t="s">
        <v>2190</v>
      </c>
      <c r="C371" s="3" t="s">
        <v>2191</v>
      </c>
      <c r="D371" s="3">
        <v>52.7521480713663</v>
      </c>
      <c r="E371" s="3">
        <v>0.80490825702531799</v>
      </c>
      <c r="F371" s="3">
        <v>0.28397097277244199</v>
      </c>
      <c r="G371" s="3">
        <v>2.8344737110518801</v>
      </c>
      <c r="H371" s="3">
        <v>4.5901234390398503E-3</v>
      </c>
      <c r="I371" s="3">
        <v>4.34913743887285E-2</v>
      </c>
    </row>
    <row r="372" spans="1:9" ht="15">
      <c r="A372" s="3" t="s">
        <v>2192</v>
      </c>
      <c r="B372" s="3" t="s">
        <v>2193</v>
      </c>
      <c r="C372" s="3" t="s">
        <v>2194</v>
      </c>
      <c r="D372" s="3">
        <v>192.11907634008301</v>
      </c>
      <c r="E372" s="3">
        <v>0.91329443169753999</v>
      </c>
      <c r="F372" s="3">
        <v>0.167933464678857</v>
      </c>
      <c r="G372" s="3">
        <v>5.4384302345220696</v>
      </c>
      <c r="H372" s="3">
        <v>5.3752049532526202E-8</v>
      </c>
      <c r="I372" s="3">
        <v>3.4761103645268299E-6</v>
      </c>
    </row>
    <row r="373" spans="1:9" ht="15">
      <c r="A373" s="3" t="s">
        <v>2195</v>
      </c>
      <c r="B373" s="3" t="s">
        <v>2196</v>
      </c>
      <c r="C373" s="3" t="s">
        <v>2197</v>
      </c>
      <c r="D373" s="3">
        <v>305.89770410973301</v>
      </c>
      <c r="E373" s="3">
        <v>0.59278839862704702</v>
      </c>
      <c r="F373" s="3">
        <v>0.155558507817603</v>
      </c>
      <c r="G373" s="3">
        <v>3.8107102397903398</v>
      </c>
      <c r="H373" s="3">
        <v>1.3856810988735699E-4</v>
      </c>
      <c r="I373" s="3">
        <v>2.96133952219938E-3</v>
      </c>
    </row>
    <row r="374" spans="1:9" ht="15">
      <c r="A374" s="3" t="s">
        <v>2198</v>
      </c>
      <c r="B374" s="3" t="s">
        <v>2199</v>
      </c>
      <c r="C374" s="3" t="s">
        <v>2200</v>
      </c>
      <c r="D374" s="3">
        <v>21.2329769699327</v>
      </c>
      <c r="E374" s="3">
        <v>1.36346489324305</v>
      </c>
      <c r="F374" s="3">
        <v>0.49013823776096799</v>
      </c>
      <c r="G374" s="3">
        <v>2.7817966202179698</v>
      </c>
      <c r="H374" s="3">
        <v>5.4058905357575199E-3</v>
      </c>
      <c r="I374" s="3">
        <v>4.8872419623719902E-2</v>
      </c>
    </row>
    <row r="375" spans="1:9" ht="15">
      <c r="A375" s="3" t="s">
        <v>2201</v>
      </c>
      <c r="B375" s="3" t="s">
        <v>2202</v>
      </c>
      <c r="C375" s="3" t="s">
        <v>2203</v>
      </c>
      <c r="D375" s="3">
        <v>7.9492333893322398</v>
      </c>
      <c r="E375" s="3">
        <v>4.5365251652277196</v>
      </c>
      <c r="F375" s="3">
        <v>1.20013636043157</v>
      </c>
      <c r="G375" s="3">
        <v>3.7800081014097202</v>
      </c>
      <c r="H375" s="3">
        <v>1.5682325598099001E-4</v>
      </c>
      <c r="I375" s="3">
        <v>3.2806061470736299E-3</v>
      </c>
    </row>
    <row r="376" spans="1:9" ht="15">
      <c r="A376" s="3" t="s">
        <v>2204</v>
      </c>
      <c r="B376" s="3" t="s">
        <v>2205</v>
      </c>
      <c r="C376" s="3" t="s">
        <v>2206</v>
      </c>
      <c r="D376" s="3">
        <v>221.73692790652001</v>
      </c>
      <c r="E376" s="3">
        <v>0.727454856778181</v>
      </c>
      <c r="F376" s="3">
        <v>0.16999117878470099</v>
      </c>
      <c r="G376" s="3">
        <v>4.2793682706296501</v>
      </c>
      <c r="H376" s="3">
        <v>1.8742452596750301E-5</v>
      </c>
      <c r="I376" s="3">
        <v>5.6150334012456098E-4</v>
      </c>
    </row>
    <row r="377" spans="1:9" ht="15">
      <c r="A377" s="3" t="s">
        <v>2207</v>
      </c>
      <c r="B377" s="3" t="s">
        <v>2208</v>
      </c>
      <c r="C377" s="3" t="s">
        <v>2209</v>
      </c>
      <c r="D377" s="3">
        <v>72.668353139682694</v>
      </c>
      <c r="E377" s="3">
        <v>0.87793978360773495</v>
      </c>
      <c r="F377" s="3">
        <v>0.27766074691554399</v>
      </c>
      <c r="G377" s="3">
        <v>3.16191537104371</v>
      </c>
      <c r="H377" s="3">
        <v>1.5673510780577801E-3</v>
      </c>
      <c r="I377" s="3">
        <v>1.96794179983487E-2</v>
      </c>
    </row>
    <row r="378" spans="1:9" ht="15">
      <c r="A378" s="3" t="s">
        <v>2210</v>
      </c>
      <c r="B378" s="3" t="s">
        <v>2211</v>
      </c>
      <c r="C378" s="3" t="s">
        <v>2212</v>
      </c>
      <c r="D378" s="3">
        <v>12.1240878745422</v>
      </c>
      <c r="E378" s="3">
        <v>3.7724487683526799</v>
      </c>
      <c r="F378" s="3">
        <v>0.82479260968727797</v>
      </c>
      <c r="G378" s="3">
        <v>4.5738149494125802</v>
      </c>
      <c r="H378" s="3">
        <v>4.7892286925929096E-6</v>
      </c>
      <c r="I378" s="3">
        <v>1.7403999193007201E-4</v>
      </c>
    </row>
    <row r="379" spans="1:9" ht="15">
      <c r="A379" s="3" t="s">
        <v>2213</v>
      </c>
      <c r="B379" s="3" t="s">
        <v>2214</v>
      </c>
      <c r="C379" s="3"/>
      <c r="D379" s="3">
        <v>61.782497473413699</v>
      </c>
      <c r="E379" s="3">
        <v>3.2775492261264998</v>
      </c>
      <c r="F379" s="3">
        <v>0.37818714729174802</v>
      </c>
      <c r="G379" s="3">
        <v>8.66647438866576</v>
      </c>
      <c r="H379" s="3">
        <v>4.4570692421080097E-18</v>
      </c>
      <c r="I379" s="3">
        <v>1.30760627752918E-15</v>
      </c>
    </row>
    <row r="380" spans="1:9" ht="15">
      <c r="A380" s="3" t="s">
        <v>2215</v>
      </c>
      <c r="B380" s="3" t="s">
        <v>2216</v>
      </c>
      <c r="C380" s="3" t="s">
        <v>2217</v>
      </c>
      <c r="D380" s="3">
        <v>107.899501342283</v>
      </c>
      <c r="E380" s="3">
        <v>3.3249178940500301</v>
      </c>
      <c r="F380" s="3">
        <v>0.34008849468185698</v>
      </c>
      <c r="G380" s="3">
        <v>9.7766256313975006</v>
      </c>
      <c r="H380" s="3">
        <v>1.4186138552114899E-22</v>
      </c>
      <c r="I380" s="3">
        <v>6.0942131276469098E-20</v>
      </c>
    </row>
    <row r="381" spans="1:9" ht="15">
      <c r="A381" s="3" t="s">
        <v>2218</v>
      </c>
      <c r="B381" s="3" t="s">
        <v>2219</v>
      </c>
      <c r="C381" s="3" t="s">
        <v>2220</v>
      </c>
      <c r="D381" s="3">
        <v>878.80259320988102</v>
      </c>
      <c r="E381" s="3">
        <v>0.73579760219938894</v>
      </c>
      <c r="F381" s="3">
        <v>0.11082141818293099</v>
      </c>
      <c r="G381" s="3">
        <v>6.6394891372425997</v>
      </c>
      <c r="H381" s="3">
        <v>3.1477219819514898E-11</v>
      </c>
      <c r="I381" s="3">
        <v>3.8052637045129102E-9</v>
      </c>
    </row>
    <row r="382" spans="1:9" ht="15">
      <c r="A382" s="3" t="s">
        <v>2221</v>
      </c>
      <c r="B382" s="3" t="s">
        <v>2222</v>
      </c>
      <c r="C382" s="3" t="s">
        <v>2223</v>
      </c>
      <c r="D382" s="3">
        <v>952.62374704957199</v>
      </c>
      <c r="E382" s="3">
        <v>0.85713370581013204</v>
      </c>
      <c r="F382" s="3">
        <v>0.103710945865785</v>
      </c>
      <c r="G382" s="3">
        <v>8.2646407151600894</v>
      </c>
      <c r="H382" s="3">
        <v>1.40116097506383E-16</v>
      </c>
      <c r="I382" s="3">
        <v>3.4750236677433702E-14</v>
      </c>
    </row>
    <row r="383" spans="1:9" ht="15">
      <c r="A383" s="3" t="s">
        <v>2224</v>
      </c>
      <c r="B383" s="3" t="s">
        <v>2225</v>
      </c>
      <c r="C383" s="3" t="s">
        <v>2226</v>
      </c>
      <c r="D383" s="3">
        <v>138.19559875286001</v>
      </c>
      <c r="E383" s="3">
        <v>0.81176851089412905</v>
      </c>
      <c r="F383" s="3">
        <v>0.196813883079442</v>
      </c>
      <c r="G383" s="3">
        <v>4.1245490317696198</v>
      </c>
      <c r="H383" s="3">
        <v>3.7146185665235098E-5</v>
      </c>
      <c r="I383" s="3">
        <v>1.00013997776132E-3</v>
      </c>
    </row>
    <row r="384" spans="1:9" ht="15">
      <c r="A384" s="3" t="s">
        <v>2227</v>
      </c>
      <c r="B384" s="3" t="s">
        <v>2228</v>
      </c>
      <c r="C384" s="3"/>
      <c r="D384" s="3">
        <v>885.41773733820401</v>
      </c>
      <c r="E384" s="3">
        <v>0.59450184760482905</v>
      </c>
      <c r="F384" s="3">
        <v>0.121377912199378</v>
      </c>
      <c r="G384" s="3">
        <v>4.8979409583869398</v>
      </c>
      <c r="H384" s="3">
        <v>9.6846122789162498E-7</v>
      </c>
      <c r="I384" s="3">
        <v>4.2670827398147998E-5</v>
      </c>
    </row>
    <row r="385" spans="1:9" ht="15">
      <c r="A385" s="3" t="s">
        <v>2229</v>
      </c>
      <c r="B385" s="3" t="s">
        <v>2230</v>
      </c>
      <c r="C385" s="3" t="s">
        <v>2231</v>
      </c>
      <c r="D385" s="3">
        <v>207.880771073419</v>
      </c>
      <c r="E385" s="3">
        <v>0.59268171338713305</v>
      </c>
      <c r="F385" s="3">
        <v>0.18771182093841299</v>
      </c>
      <c r="G385" s="3">
        <v>3.1574021839657598</v>
      </c>
      <c r="H385" s="3">
        <v>1.59181631790956E-3</v>
      </c>
      <c r="I385" s="3">
        <v>1.9903495405379501E-2</v>
      </c>
    </row>
    <row r="386" spans="1:9" ht="15">
      <c r="A386" s="3" t="s">
        <v>2232</v>
      </c>
      <c r="B386" s="3" t="s">
        <v>2233</v>
      </c>
      <c r="C386" s="3" t="s">
        <v>2234</v>
      </c>
      <c r="D386" s="3">
        <v>421.642092046328</v>
      </c>
      <c r="E386" s="3">
        <v>2.02790353020765</v>
      </c>
      <c r="F386" s="3">
        <v>0.145501586976892</v>
      </c>
      <c r="G386" s="3">
        <v>13.937329292014599</v>
      </c>
      <c r="H386" s="3">
        <v>3.7573902924929402E-44</v>
      </c>
      <c r="I386" s="3">
        <v>9.0391538266502499E-41</v>
      </c>
    </row>
    <row r="387" spans="1:9" ht="15">
      <c r="A387" s="3" t="s">
        <v>2235</v>
      </c>
      <c r="B387" s="3" t="s">
        <v>2236</v>
      </c>
      <c r="C387" s="3"/>
      <c r="D387" s="3">
        <v>2.82843554139995</v>
      </c>
      <c r="E387" s="3">
        <v>4.9499986557736699</v>
      </c>
      <c r="F387" s="3">
        <v>1.5841620810458401</v>
      </c>
      <c r="G387" s="3">
        <v>3.1246794220107499</v>
      </c>
      <c r="H387" s="3">
        <v>1.77998930793508E-3</v>
      </c>
      <c r="I387" s="3">
        <v>2.16661092417972E-2</v>
      </c>
    </row>
    <row r="388" spans="1:9" ht="15">
      <c r="A388" s="3" t="s">
        <v>2237</v>
      </c>
      <c r="B388" s="3" t="s">
        <v>2238</v>
      </c>
      <c r="C388" s="3" t="s">
        <v>2239</v>
      </c>
      <c r="D388" s="3">
        <v>163.22161488298201</v>
      </c>
      <c r="E388" s="3">
        <v>0.647038804318668</v>
      </c>
      <c r="F388" s="3">
        <v>0.18320593726280399</v>
      </c>
      <c r="G388" s="3">
        <v>3.5317567431808099</v>
      </c>
      <c r="H388" s="3">
        <v>4.1280891038417302E-4</v>
      </c>
      <c r="I388" s="3">
        <v>7.0545037112657704E-3</v>
      </c>
    </row>
    <row r="389" spans="1:9" ht="15">
      <c r="A389" s="3" t="s">
        <v>2240</v>
      </c>
      <c r="B389" s="3" t="s">
        <v>2241</v>
      </c>
      <c r="C389" s="3" t="s">
        <v>2242</v>
      </c>
      <c r="D389" s="3">
        <v>47.560753628723901</v>
      </c>
      <c r="E389" s="3">
        <v>0.91299562901324904</v>
      </c>
      <c r="F389" s="3">
        <v>0.319957499814227</v>
      </c>
      <c r="G389" s="3">
        <v>2.8534903215062899</v>
      </c>
      <c r="H389" s="3">
        <v>4.3241845067497802E-3</v>
      </c>
      <c r="I389" s="3">
        <v>4.1644077933898897E-2</v>
      </c>
    </row>
    <row r="390" spans="1:9" ht="15">
      <c r="A390" s="3" t="s">
        <v>2243</v>
      </c>
      <c r="B390" s="3" t="s">
        <v>2244</v>
      </c>
      <c r="C390" s="3" t="s">
        <v>2245</v>
      </c>
      <c r="D390" s="3">
        <v>326.81551615196202</v>
      </c>
      <c r="E390" s="3">
        <v>0.616746958895244</v>
      </c>
      <c r="F390" s="3">
        <v>0.14442028899258999</v>
      </c>
      <c r="G390" s="3">
        <v>4.2705007945725004</v>
      </c>
      <c r="H390" s="3">
        <v>1.9503452615119002E-5</v>
      </c>
      <c r="I390" s="3">
        <v>5.8098601687191795E-4</v>
      </c>
    </row>
    <row r="391" spans="1:9" ht="15">
      <c r="A391" s="3" t="s">
        <v>2246</v>
      </c>
      <c r="B391" s="3" t="s">
        <v>2247</v>
      </c>
      <c r="C391" s="3" t="s">
        <v>2248</v>
      </c>
      <c r="D391" s="3">
        <v>153.068743082042</v>
      </c>
      <c r="E391" s="3">
        <v>1.17611783403114</v>
      </c>
      <c r="F391" s="3">
        <v>0.19754090357536799</v>
      </c>
      <c r="G391" s="3">
        <v>5.9537939370739803</v>
      </c>
      <c r="H391" s="3">
        <v>2.6199664801277602E-9</v>
      </c>
      <c r="I391" s="3">
        <v>2.2753983253586101E-7</v>
      </c>
    </row>
    <row r="392" spans="1:9" ht="15">
      <c r="A392" s="3" t="s">
        <v>2249</v>
      </c>
      <c r="B392" s="3" t="s">
        <v>2250</v>
      </c>
      <c r="C392" s="3" t="s">
        <v>2251</v>
      </c>
      <c r="D392" s="3">
        <v>756.10091544323302</v>
      </c>
      <c r="E392" s="3">
        <v>3.06239409868274</v>
      </c>
      <c r="F392" s="3">
        <v>1.01037587300119</v>
      </c>
      <c r="G392" s="3">
        <v>3.0309453941990001</v>
      </c>
      <c r="H392" s="3">
        <v>2.43789332966987E-3</v>
      </c>
      <c r="I392" s="3">
        <v>2.7367428759621101E-2</v>
      </c>
    </row>
    <row r="393" spans="1:9" ht="15">
      <c r="A393" s="3" t="s">
        <v>2252</v>
      </c>
      <c r="B393" s="3" t="s">
        <v>2253</v>
      </c>
      <c r="C393" s="3" t="s">
        <v>2254</v>
      </c>
      <c r="D393" s="3">
        <v>54.071098265341902</v>
      </c>
      <c r="E393" s="3">
        <v>0.90244431491687305</v>
      </c>
      <c r="F393" s="3">
        <v>0.30853765108735498</v>
      </c>
      <c r="G393" s="3">
        <v>2.9249082299565701</v>
      </c>
      <c r="H393" s="3">
        <v>3.4455781737573799E-3</v>
      </c>
      <c r="I393" s="3">
        <v>3.5108121188513898E-2</v>
      </c>
    </row>
    <row r="394" spans="1:9" ht="15">
      <c r="A394" s="3" t="s">
        <v>2255</v>
      </c>
      <c r="B394" s="3" t="s">
        <v>2256</v>
      </c>
      <c r="C394" s="3" t="s">
        <v>2257</v>
      </c>
      <c r="D394" s="3">
        <v>182.169469173284</v>
      </c>
      <c r="E394" s="3">
        <v>0.65701435103960104</v>
      </c>
      <c r="F394" s="3">
        <v>0.19189987057764701</v>
      </c>
      <c r="G394" s="3">
        <v>3.4237352482932399</v>
      </c>
      <c r="H394" s="3">
        <v>6.1766764641488605E-4</v>
      </c>
      <c r="I394" s="3">
        <v>9.4886529819941893E-3</v>
      </c>
    </row>
    <row r="395" spans="1:9" ht="15">
      <c r="A395" s="3" t="s">
        <v>2258</v>
      </c>
      <c r="B395" s="3" t="s">
        <v>2259</v>
      </c>
      <c r="C395" s="3" t="s">
        <v>2260</v>
      </c>
      <c r="D395" s="3">
        <v>652.87335320233296</v>
      </c>
      <c r="E395" s="3">
        <v>0.82522480549913402</v>
      </c>
      <c r="F395" s="3">
        <v>0.14885948992723899</v>
      </c>
      <c r="G395" s="3">
        <v>5.54364928902078</v>
      </c>
      <c r="H395" s="3">
        <v>2.96231879043943E-8</v>
      </c>
      <c r="I395" s="3">
        <v>2.0419628407335602E-6</v>
      </c>
    </row>
    <row r="396" spans="1:9" ht="15">
      <c r="A396" s="3" t="s">
        <v>2261</v>
      </c>
      <c r="B396" s="3" t="s">
        <v>2262</v>
      </c>
      <c r="C396" s="3" t="s">
        <v>2263</v>
      </c>
      <c r="D396" s="3">
        <v>165.68073019386699</v>
      </c>
      <c r="E396" s="3">
        <v>0.73318043859923498</v>
      </c>
      <c r="F396" s="3">
        <v>0.182778950186781</v>
      </c>
      <c r="G396" s="3">
        <v>4.0112958185283496</v>
      </c>
      <c r="H396" s="3">
        <v>6.03863892559201E-5</v>
      </c>
      <c r="I396" s="3">
        <v>1.5100991333988299E-3</v>
      </c>
    </row>
    <row r="397" spans="1:9" ht="15">
      <c r="A397" s="3" t="s">
        <v>2264</v>
      </c>
      <c r="B397" s="3" t="s">
        <v>2265</v>
      </c>
      <c r="C397" s="3" t="s">
        <v>2266</v>
      </c>
      <c r="D397" s="3">
        <v>1542.3592954830499</v>
      </c>
      <c r="E397" s="3">
        <v>0.74465312423868002</v>
      </c>
      <c r="F397" s="3">
        <v>9.7915869814074602E-2</v>
      </c>
      <c r="G397" s="3">
        <v>7.6050299675900099</v>
      </c>
      <c r="H397" s="3">
        <v>2.8483788341617498E-14</v>
      </c>
      <c r="I397" s="3">
        <v>5.3955472136558403E-12</v>
      </c>
    </row>
    <row r="398" spans="1:9" ht="15">
      <c r="A398" s="3" t="s">
        <v>2267</v>
      </c>
      <c r="B398" s="3" t="s">
        <v>2268</v>
      </c>
      <c r="C398" s="3" t="s">
        <v>2269</v>
      </c>
      <c r="D398" s="3">
        <v>65.243948510432404</v>
      </c>
      <c r="E398" s="3">
        <v>0.80375571309848204</v>
      </c>
      <c r="F398" s="3">
        <v>0.26699554186434099</v>
      </c>
      <c r="G398" s="3">
        <v>3.01037128742347</v>
      </c>
      <c r="H398" s="3">
        <v>2.6092851251260001E-3</v>
      </c>
      <c r="I398" s="3">
        <v>2.8805681473796599E-2</v>
      </c>
    </row>
    <row r="399" spans="1:9" ht="15">
      <c r="A399" s="3" t="s">
        <v>2270</v>
      </c>
      <c r="B399" s="3" t="s">
        <v>2271</v>
      </c>
      <c r="C399" s="3" t="s">
        <v>2272</v>
      </c>
      <c r="D399" s="3">
        <v>566.02298296203196</v>
      </c>
      <c r="E399" s="3">
        <v>0.60046211771716296</v>
      </c>
      <c r="F399" s="3">
        <v>0.12409210211515501</v>
      </c>
      <c r="G399" s="3">
        <v>4.83884233953862</v>
      </c>
      <c r="H399" s="3">
        <v>1.3059759090622701E-6</v>
      </c>
      <c r="I399" s="3">
        <v>5.6103325793412601E-5</v>
      </c>
    </row>
    <row r="400" spans="1:9" ht="15">
      <c r="A400" s="3" t="s">
        <v>2273</v>
      </c>
      <c r="B400" s="3" t="s">
        <v>2274</v>
      </c>
      <c r="C400" s="3" t="s">
        <v>2275</v>
      </c>
      <c r="D400" s="3">
        <v>1534.14464448532</v>
      </c>
      <c r="E400" s="3">
        <v>1.2858567831246499</v>
      </c>
      <c r="F400" s="3">
        <v>0.115629090908403</v>
      </c>
      <c r="G400" s="3">
        <v>11.120530076148899</v>
      </c>
      <c r="H400" s="3">
        <v>9.96779918768392E-29</v>
      </c>
      <c r="I400" s="3">
        <v>6.6609818071697803E-26</v>
      </c>
    </row>
    <row r="401" spans="1:9" ht="15">
      <c r="A401" s="3" t="s">
        <v>2276</v>
      </c>
      <c r="B401" s="3" t="s">
        <v>2277</v>
      </c>
      <c r="C401" s="3" t="s">
        <v>2278</v>
      </c>
      <c r="D401" s="3">
        <v>106.209291603381</v>
      </c>
      <c r="E401" s="3">
        <v>0.96484111852020404</v>
      </c>
      <c r="F401" s="3">
        <v>0.22271548983362899</v>
      </c>
      <c r="G401" s="3">
        <v>4.3321688996169501</v>
      </c>
      <c r="H401" s="3">
        <v>1.47647603745779E-5</v>
      </c>
      <c r="I401" s="3">
        <v>4.5950302759536999E-4</v>
      </c>
    </row>
    <row r="402" spans="1:9" ht="15">
      <c r="A402" s="3" t="s">
        <v>2279</v>
      </c>
      <c r="B402" s="3" t="s">
        <v>2280</v>
      </c>
      <c r="C402" s="3" t="s">
        <v>2281</v>
      </c>
      <c r="D402" s="3">
        <v>1736.2660731388301</v>
      </c>
      <c r="E402" s="3">
        <v>0.59045782628334698</v>
      </c>
      <c r="F402" s="3">
        <v>0.10582656198825301</v>
      </c>
      <c r="G402" s="3">
        <v>5.5794860495315701</v>
      </c>
      <c r="H402" s="3">
        <v>2.41230290965966E-8</v>
      </c>
      <c r="I402" s="3">
        <v>1.7169458904639799E-6</v>
      </c>
    </row>
    <row r="403" spans="1:9" ht="15">
      <c r="A403" s="3" t="s">
        <v>2282</v>
      </c>
      <c r="B403" s="3" t="s">
        <v>2283</v>
      </c>
      <c r="C403" s="3" t="s">
        <v>2284</v>
      </c>
      <c r="D403" s="3">
        <v>105.77633786522</v>
      </c>
      <c r="E403" s="3">
        <v>1.1577239390948999</v>
      </c>
      <c r="F403" s="3">
        <v>0.21504769381201599</v>
      </c>
      <c r="G403" s="3">
        <v>5.3835682614058999</v>
      </c>
      <c r="H403" s="3">
        <v>7.3023536139459505E-8</v>
      </c>
      <c r="I403" s="3">
        <v>4.5393467930412798E-6</v>
      </c>
    </row>
    <row r="404" spans="1:9" ht="15">
      <c r="A404" s="3" t="s">
        <v>2285</v>
      </c>
      <c r="B404" s="3" t="s">
        <v>2286</v>
      </c>
      <c r="C404" s="3" t="s">
        <v>2287</v>
      </c>
      <c r="D404" s="3">
        <v>204.35838974268299</v>
      </c>
      <c r="E404" s="3">
        <v>0.58932055391239602</v>
      </c>
      <c r="F404" s="3">
        <v>0.16495945402656501</v>
      </c>
      <c r="G404" s="3">
        <v>3.5725176067659099</v>
      </c>
      <c r="H404" s="3">
        <v>3.5356570332334501E-4</v>
      </c>
      <c r="I404" s="3">
        <v>6.2634242451028799E-3</v>
      </c>
    </row>
    <row r="405" spans="1:9" ht="15">
      <c r="A405" s="3" t="s">
        <v>2288</v>
      </c>
      <c r="B405" s="3" t="s">
        <v>2289</v>
      </c>
      <c r="C405" s="3" t="s">
        <v>2290</v>
      </c>
      <c r="D405" s="3">
        <v>239.084652249605</v>
      </c>
      <c r="E405" s="3">
        <v>0.726893886427319</v>
      </c>
      <c r="F405" s="3">
        <v>0.16832148912606401</v>
      </c>
      <c r="G405" s="3">
        <v>4.3184853591861598</v>
      </c>
      <c r="H405" s="3">
        <v>1.5710364159266602E-5</v>
      </c>
      <c r="I405" s="3">
        <v>4.8516589291332202E-4</v>
      </c>
    </row>
    <row r="406" spans="1:9" ht="15">
      <c r="A406" s="3" t="s">
        <v>2291</v>
      </c>
      <c r="B406" s="3" t="s">
        <v>2292</v>
      </c>
      <c r="C406" s="3" t="s">
        <v>2293</v>
      </c>
      <c r="D406" s="3">
        <v>3151.42448171252</v>
      </c>
      <c r="E406" s="3">
        <v>1.24354194691055</v>
      </c>
      <c r="F406" s="3">
        <v>0.106058734925015</v>
      </c>
      <c r="G406" s="3">
        <v>11.7250309254561</v>
      </c>
      <c r="H406" s="3">
        <v>9.4866386741726705E-32</v>
      </c>
      <c r="I406" s="3">
        <v>8.1507166637347101E-29</v>
      </c>
    </row>
    <row r="407" spans="1:9" ht="15">
      <c r="A407" s="3" t="s">
        <v>2294</v>
      </c>
      <c r="B407" s="3" t="s">
        <v>2295</v>
      </c>
      <c r="C407" s="3" t="s">
        <v>2296</v>
      </c>
      <c r="D407" s="3">
        <v>337.43218964062203</v>
      </c>
      <c r="E407" s="3">
        <v>0.76392222880697602</v>
      </c>
      <c r="F407" s="3">
        <v>0.18547908452093601</v>
      </c>
      <c r="G407" s="3">
        <v>4.1186435159526003</v>
      </c>
      <c r="H407" s="3">
        <v>3.8110918601672701E-5</v>
      </c>
      <c r="I407" s="3">
        <v>1.0198380075644501E-3</v>
      </c>
    </row>
    <row r="408" spans="1:9" ht="15">
      <c r="A408" s="3" t="s">
        <v>2297</v>
      </c>
      <c r="B408" s="3" t="s">
        <v>2298</v>
      </c>
      <c r="C408" s="3" t="s">
        <v>2299</v>
      </c>
      <c r="D408" s="3">
        <v>321.886581680554</v>
      </c>
      <c r="E408" s="3">
        <v>0.79308964096113899</v>
      </c>
      <c r="F408" s="3">
        <v>0.157385100884256</v>
      </c>
      <c r="G408" s="3">
        <v>5.0391659471273202</v>
      </c>
      <c r="H408" s="3">
        <v>4.67564949014305E-7</v>
      </c>
      <c r="I408" s="3">
        <v>2.2677842698461999E-5</v>
      </c>
    </row>
    <row r="409" spans="1:9" ht="15">
      <c r="A409" s="3" t="s">
        <v>2300</v>
      </c>
      <c r="B409" s="3" t="s">
        <v>2301</v>
      </c>
      <c r="C409" s="3" t="s">
        <v>2302</v>
      </c>
      <c r="D409" s="3">
        <v>305.96926342393903</v>
      </c>
      <c r="E409" s="3">
        <v>0.75922102721676399</v>
      </c>
      <c r="F409" s="3">
        <v>0.14861641793351399</v>
      </c>
      <c r="G409" s="3">
        <v>5.1085945804212001</v>
      </c>
      <c r="H409" s="3">
        <v>3.2456392734749902E-7</v>
      </c>
      <c r="I409" s="3">
        <v>1.63458330214582E-5</v>
      </c>
    </row>
    <row r="410" spans="1:9" ht="15">
      <c r="A410" s="3" t="s">
        <v>2303</v>
      </c>
      <c r="B410" s="3" t="s">
        <v>2304</v>
      </c>
      <c r="C410" s="3" t="s">
        <v>2305</v>
      </c>
      <c r="D410" s="3">
        <v>142.71677773088899</v>
      </c>
      <c r="E410" s="3">
        <v>0.69860527668791494</v>
      </c>
      <c r="F410" s="3">
        <v>0.19579923082338799</v>
      </c>
      <c r="G410" s="3">
        <v>3.56796742127174</v>
      </c>
      <c r="H410" s="3">
        <v>3.5976122211667E-4</v>
      </c>
      <c r="I410" s="3">
        <v>6.35446088139554E-3</v>
      </c>
    </row>
    <row r="411" spans="1:9" ht="15">
      <c r="A411" s="3" t="s">
        <v>2306</v>
      </c>
      <c r="B411" s="3" t="s">
        <v>2307</v>
      </c>
      <c r="C411" s="3" t="s">
        <v>2308</v>
      </c>
      <c r="D411" s="3">
        <v>697.10894067079903</v>
      </c>
      <c r="E411" s="3">
        <v>0.77727698973092496</v>
      </c>
      <c r="F411" s="3">
        <v>0.15447806299462299</v>
      </c>
      <c r="G411" s="3">
        <v>5.0316334543758501</v>
      </c>
      <c r="H411" s="3">
        <v>4.8631839908651398E-7</v>
      </c>
      <c r="I411" s="3">
        <v>2.33520194148189E-5</v>
      </c>
    </row>
    <row r="412" spans="1:9" ht="15">
      <c r="A412" s="3" t="s">
        <v>2309</v>
      </c>
      <c r="B412" s="3" t="s">
        <v>2310</v>
      </c>
      <c r="C412" s="3" t="s">
        <v>2311</v>
      </c>
      <c r="D412" s="3">
        <v>736.48589947766197</v>
      </c>
      <c r="E412" s="3">
        <v>0.646568766990537</v>
      </c>
      <c r="F412" s="3">
        <v>0.14332644680736101</v>
      </c>
      <c r="G412" s="3">
        <v>4.5111616271319699</v>
      </c>
      <c r="H412" s="3">
        <v>6.4473568905245298E-6</v>
      </c>
      <c r="I412" s="3">
        <v>2.25367809102791E-4</v>
      </c>
    </row>
    <row r="413" spans="1:9" ht="15">
      <c r="A413" s="3" t="s">
        <v>2312</v>
      </c>
      <c r="B413" s="3" t="s">
        <v>2313</v>
      </c>
      <c r="C413" s="3" t="s">
        <v>2314</v>
      </c>
      <c r="D413" s="3">
        <v>283.27609412368099</v>
      </c>
      <c r="E413" s="3">
        <v>0.65434575126032901</v>
      </c>
      <c r="F413" s="3">
        <v>0.14499968808971</v>
      </c>
      <c r="G413" s="3">
        <v>4.5127390264142599</v>
      </c>
      <c r="H413" s="3">
        <v>6.3995748043244799E-6</v>
      </c>
      <c r="I413" s="3">
        <v>2.2442357298488899E-4</v>
      </c>
    </row>
    <row r="414" spans="1:9" ht="15">
      <c r="A414" s="3" t="s">
        <v>2315</v>
      </c>
      <c r="B414" s="3" t="s">
        <v>2316</v>
      </c>
      <c r="C414" s="3" t="s">
        <v>2317</v>
      </c>
      <c r="D414" s="3">
        <v>22.4936450139047</v>
      </c>
      <c r="E414" s="3">
        <v>1.9589848281740601</v>
      </c>
      <c r="F414" s="3">
        <v>0.48073606069170899</v>
      </c>
      <c r="G414" s="3">
        <v>4.0749695900810297</v>
      </c>
      <c r="H414" s="3">
        <v>4.6020360408396801E-5</v>
      </c>
      <c r="I414" s="3">
        <v>1.1942953725402399E-3</v>
      </c>
    </row>
    <row r="415" spans="1:9" ht="15">
      <c r="A415" s="3" t="s">
        <v>2318</v>
      </c>
      <c r="B415" s="3" t="s">
        <v>2319</v>
      </c>
      <c r="C415" s="3" t="s">
        <v>2320</v>
      </c>
      <c r="D415" s="3">
        <v>181.09925264369599</v>
      </c>
      <c r="E415" s="3">
        <v>0.63137184451611505</v>
      </c>
      <c r="F415" s="3">
        <v>0.196773539467165</v>
      </c>
      <c r="G415" s="3">
        <v>3.2086216786351498</v>
      </c>
      <c r="H415" s="3">
        <v>1.3337286057753201E-3</v>
      </c>
      <c r="I415" s="3">
        <v>1.7437776668009199E-2</v>
      </c>
    </row>
    <row r="416" spans="1:9" ht="15">
      <c r="A416" s="3" t="s">
        <v>2321</v>
      </c>
      <c r="B416" s="3" t="s">
        <v>2322</v>
      </c>
      <c r="C416" s="3" t="s">
        <v>2323</v>
      </c>
      <c r="D416" s="3">
        <v>625.31007959326996</v>
      </c>
      <c r="E416" s="3">
        <v>0.85402807879978204</v>
      </c>
      <c r="F416" s="3">
        <v>0.122693902838169</v>
      </c>
      <c r="G416" s="3">
        <v>6.9606399262254302</v>
      </c>
      <c r="H416" s="3">
        <v>3.38730528977798E-12</v>
      </c>
      <c r="I416" s="3">
        <v>4.6832415721947602E-10</v>
      </c>
    </row>
    <row r="417" spans="1:9" ht="15">
      <c r="A417" s="3" t="s">
        <v>2324</v>
      </c>
      <c r="B417" s="3" t="s">
        <v>2325</v>
      </c>
      <c r="C417" s="3" t="s">
        <v>2326</v>
      </c>
      <c r="D417" s="3">
        <v>79.883110565676603</v>
      </c>
      <c r="E417" s="3">
        <v>0.87229874394992901</v>
      </c>
      <c r="F417" s="3">
        <v>0.24371140428090299</v>
      </c>
      <c r="G417" s="3">
        <v>3.5792282536951499</v>
      </c>
      <c r="H417" s="3">
        <v>3.4461038309029302E-4</v>
      </c>
      <c r="I417" s="3">
        <v>6.1455092557473499E-3</v>
      </c>
    </row>
    <row r="418" spans="1:9" ht="15">
      <c r="A418" s="3" t="s">
        <v>2327</v>
      </c>
      <c r="B418" s="3" t="s">
        <v>2328</v>
      </c>
      <c r="C418" s="3" t="s">
        <v>2329</v>
      </c>
      <c r="D418" s="3">
        <v>121.58005674523299</v>
      </c>
      <c r="E418" s="3">
        <v>0.91531515814058895</v>
      </c>
      <c r="F418" s="3">
        <v>0.209714546569371</v>
      </c>
      <c r="G418" s="3">
        <v>4.3645763878273103</v>
      </c>
      <c r="H418" s="3">
        <v>1.2736933684089701E-5</v>
      </c>
      <c r="I418" s="3">
        <v>4.0423801271523302E-4</v>
      </c>
    </row>
    <row r="419" spans="1:9" ht="15">
      <c r="A419" s="3" t="s">
        <v>2330</v>
      </c>
      <c r="B419" s="3" t="s">
        <v>2331</v>
      </c>
      <c r="C419" s="3" t="s">
        <v>2332</v>
      </c>
      <c r="D419" s="3">
        <v>371.61106372429401</v>
      </c>
      <c r="E419" s="3">
        <v>0.65975818276453502</v>
      </c>
      <c r="F419" s="3">
        <v>0.15381343106773401</v>
      </c>
      <c r="G419" s="3">
        <v>4.2893405223760999</v>
      </c>
      <c r="H419" s="3">
        <v>1.7920443688905099E-5</v>
      </c>
      <c r="I419" s="3">
        <v>5.4091858698116695E-4</v>
      </c>
    </row>
    <row r="420" spans="1:9" ht="15">
      <c r="A420" s="3" t="s">
        <v>2333</v>
      </c>
      <c r="B420" s="3" t="s">
        <v>2334</v>
      </c>
      <c r="C420" s="3" t="s">
        <v>2335</v>
      </c>
      <c r="D420" s="3">
        <v>444.44938589231401</v>
      </c>
      <c r="E420" s="3">
        <v>0.63057056993542904</v>
      </c>
      <c r="F420" s="3">
        <v>0.16396379236771999</v>
      </c>
      <c r="G420" s="3">
        <v>3.84579156672135</v>
      </c>
      <c r="H420" s="3">
        <v>1.20163879882112E-4</v>
      </c>
      <c r="I420" s="3">
        <v>2.6569691712536401E-3</v>
      </c>
    </row>
    <row r="421" spans="1:9" ht="15">
      <c r="A421" s="3" t="s">
        <v>2336</v>
      </c>
      <c r="B421" s="3" t="s">
        <v>2337</v>
      </c>
      <c r="C421" s="3" t="s">
        <v>2338</v>
      </c>
      <c r="D421" s="3">
        <v>34.6753268660269</v>
      </c>
      <c r="E421" s="3">
        <v>0.99185345712014705</v>
      </c>
      <c r="F421" s="3">
        <v>0.351470490792891</v>
      </c>
      <c r="G421" s="3">
        <v>2.82201061853756</v>
      </c>
      <c r="H421" s="3">
        <v>4.7723597085979202E-3</v>
      </c>
      <c r="I421" s="3">
        <v>4.4690018493476098E-2</v>
      </c>
    </row>
    <row r="422" spans="1:9" ht="15">
      <c r="A422" s="3" t="s">
        <v>2339</v>
      </c>
      <c r="B422" s="3" t="s">
        <v>2340</v>
      </c>
      <c r="C422" s="3" t="s">
        <v>2341</v>
      </c>
      <c r="D422" s="3">
        <v>1217.0938835557999</v>
      </c>
      <c r="E422" s="3">
        <v>1.2698940818836899</v>
      </c>
      <c r="F422" s="3">
        <v>0.106316650703098</v>
      </c>
      <c r="G422" s="3">
        <v>11.9444515368531</v>
      </c>
      <c r="H422" s="3">
        <v>6.9406691077611707E-33</v>
      </c>
      <c r="I422" s="3">
        <v>6.1841361750151998E-30</v>
      </c>
    </row>
    <row r="423" spans="1:9" ht="15">
      <c r="A423" s="3" t="s">
        <v>2342</v>
      </c>
      <c r="B423" s="3" t="s">
        <v>2343</v>
      </c>
      <c r="C423" s="3" t="s">
        <v>2344</v>
      </c>
      <c r="D423" s="3">
        <v>122.53472329893999</v>
      </c>
      <c r="E423" s="3">
        <v>0.729183547269321</v>
      </c>
      <c r="F423" s="3">
        <v>0.20615729655319701</v>
      </c>
      <c r="G423" s="3">
        <v>3.5370251718505701</v>
      </c>
      <c r="H423" s="3">
        <v>4.0466109655435902E-4</v>
      </c>
      <c r="I423" s="3">
        <v>6.93542604024014E-3</v>
      </c>
    </row>
    <row r="424" spans="1:9" ht="15">
      <c r="A424" s="3" t="s">
        <v>2345</v>
      </c>
      <c r="B424" s="3" t="s">
        <v>2346</v>
      </c>
      <c r="C424" s="3" t="s">
        <v>2347</v>
      </c>
      <c r="D424" s="3">
        <v>10.8007615174939</v>
      </c>
      <c r="E424" s="3">
        <v>2.4671434031807502</v>
      </c>
      <c r="F424" s="3">
        <v>0.71531480821496396</v>
      </c>
      <c r="G424" s="3">
        <v>3.44903163592739</v>
      </c>
      <c r="H424" s="3">
        <v>5.6260078468030805E-4</v>
      </c>
      <c r="I424" s="3">
        <v>8.8576486106375397E-3</v>
      </c>
    </row>
    <row r="425" spans="1:9" ht="15">
      <c r="A425" s="3" t="s">
        <v>2348</v>
      </c>
      <c r="B425" s="3" t="s">
        <v>2349</v>
      </c>
      <c r="C425" s="3" t="s">
        <v>2350</v>
      </c>
      <c r="D425" s="3">
        <v>30.850620719891101</v>
      </c>
      <c r="E425" s="3">
        <v>4.1430577879075798</v>
      </c>
      <c r="F425" s="3">
        <v>0.57248474828526796</v>
      </c>
      <c r="G425" s="3">
        <v>7.2369749592754404</v>
      </c>
      <c r="H425" s="3">
        <v>4.5880281632262601E-13</v>
      </c>
      <c r="I425" s="3">
        <v>7.0302034090913499E-11</v>
      </c>
    </row>
    <row r="426" spans="1:9" ht="15">
      <c r="A426" s="3" t="s">
        <v>2351</v>
      </c>
      <c r="B426" s="3" t="s">
        <v>2352</v>
      </c>
      <c r="C426" s="3" t="s">
        <v>2353</v>
      </c>
      <c r="D426" s="3">
        <v>1783.9226172165099</v>
      </c>
      <c r="E426" s="3">
        <v>0.76610900904639001</v>
      </c>
      <c r="F426" s="3">
        <v>0.115702365582732</v>
      </c>
      <c r="G426" s="3">
        <v>6.6213772310350096</v>
      </c>
      <c r="H426" s="3">
        <v>3.5586751412124202E-11</v>
      </c>
      <c r="I426" s="3">
        <v>4.2603978975736899E-9</v>
      </c>
    </row>
    <row r="427" spans="1:9" ht="15">
      <c r="A427" s="3" t="s">
        <v>2354</v>
      </c>
      <c r="B427" s="3" t="s">
        <v>2355</v>
      </c>
      <c r="C427" s="3" t="s">
        <v>2356</v>
      </c>
      <c r="D427" s="3">
        <v>40.394271060831301</v>
      </c>
      <c r="E427" s="3">
        <v>0.97203032549587898</v>
      </c>
      <c r="F427" s="3">
        <v>0.32645893108503299</v>
      </c>
      <c r="G427" s="3">
        <v>2.9774965024396698</v>
      </c>
      <c r="H427" s="3">
        <v>2.90612960344912E-3</v>
      </c>
      <c r="I427" s="3">
        <v>3.0934849500077698E-2</v>
      </c>
    </row>
    <row r="428" spans="1:9" ht="15">
      <c r="A428" s="3" t="s">
        <v>2357</v>
      </c>
      <c r="B428" s="3" t="s">
        <v>2358</v>
      </c>
      <c r="C428" s="3" t="s">
        <v>2359</v>
      </c>
      <c r="D428" s="3">
        <v>263.79314059146702</v>
      </c>
      <c r="E428" s="3">
        <v>0.74962540315107895</v>
      </c>
      <c r="F428" s="3">
        <v>0.15324556789048999</v>
      </c>
      <c r="G428" s="3">
        <v>4.89166123020774</v>
      </c>
      <c r="H428" s="3">
        <v>9.9988437370519994E-7</v>
      </c>
      <c r="I428" s="3">
        <v>4.3814605424819697E-5</v>
      </c>
    </row>
    <row r="429" spans="1:9" ht="15">
      <c r="A429" s="3" t="s">
        <v>2360</v>
      </c>
      <c r="B429" s="3" t="s">
        <v>2361</v>
      </c>
      <c r="C429" s="3" t="s">
        <v>2362</v>
      </c>
      <c r="D429" s="3">
        <v>77.067641472824405</v>
      </c>
      <c r="E429" s="3">
        <v>0.85087979613271103</v>
      </c>
      <c r="F429" s="3">
        <v>0.282827028534476</v>
      </c>
      <c r="G429" s="3">
        <v>3.00848119269827</v>
      </c>
      <c r="H429" s="3">
        <v>2.6255705238958302E-3</v>
      </c>
      <c r="I429" s="3">
        <v>2.8934196103234999E-2</v>
      </c>
    </row>
    <row r="430" spans="1:9" ht="15">
      <c r="A430" s="3" t="s">
        <v>2363</v>
      </c>
      <c r="B430" s="3" t="s">
        <v>1118</v>
      </c>
      <c r="C430" s="3" t="s">
        <v>2364</v>
      </c>
      <c r="D430" s="3">
        <v>1717.2604274727901</v>
      </c>
      <c r="E430" s="3">
        <v>0.644985550823301</v>
      </c>
      <c r="F430" s="3">
        <v>0.12597158892971799</v>
      </c>
      <c r="G430" s="3">
        <v>5.1200874443454998</v>
      </c>
      <c r="H430" s="3">
        <v>3.0539401527652398E-7</v>
      </c>
      <c r="I430" s="3">
        <v>1.5499712712040801E-5</v>
      </c>
    </row>
    <row r="431" spans="1:9" ht="15">
      <c r="A431" s="3" t="s">
        <v>2365</v>
      </c>
      <c r="B431" s="3" t="s">
        <v>2366</v>
      </c>
      <c r="C431" s="3" t="s">
        <v>2367</v>
      </c>
      <c r="D431" s="3">
        <v>170.593105637555</v>
      </c>
      <c r="E431" s="3">
        <v>0.613571277087961</v>
      </c>
      <c r="F431" s="3">
        <v>0.173462963762814</v>
      </c>
      <c r="G431" s="3">
        <v>3.53718894095993</v>
      </c>
      <c r="H431" s="3">
        <v>4.0441024575410501E-4</v>
      </c>
      <c r="I431" s="3">
        <v>6.93542604024014E-3</v>
      </c>
    </row>
    <row r="432" spans="1:9" ht="15">
      <c r="A432" s="3" t="s">
        <v>2368</v>
      </c>
      <c r="B432" s="3" t="s">
        <v>2369</v>
      </c>
      <c r="C432" s="3" t="s">
        <v>2370</v>
      </c>
      <c r="D432" s="3">
        <v>45.890049682107403</v>
      </c>
      <c r="E432" s="3">
        <v>1.5719298838837801</v>
      </c>
      <c r="F432" s="3">
        <v>0.32137346326358301</v>
      </c>
      <c r="G432" s="3">
        <v>4.8912871271966702</v>
      </c>
      <c r="H432" s="3">
        <v>1.0017870004520301E-6</v>
      </c>
      <c r="I432" s="3">
        <v>4.3818163399771598E-5</v>
      </c>
    </row>
    <row r="433" spans="1:9" ht="15">
      <c r="A433" s="3" t="s">
        <v>2371</v>
      </c>
      <c r="B433" s="3" t="s">
        <v>2372</v>
      </c>
      <c r="C433" s="3"/>
      <c r="D433" s="3">
        <v>14.451335440761</v>
      </c>
      <c r="E433" s="3">
        <v>2.78845192795993</v>
      </c>
      <c r="F433" s="3">
        <v>0.67444211092887896</v>
      </c>
      <c r="G433" s="3">
        <v>4.1344570316339304</v>
      </c>
      <c r="H433" s="3">
        <v>3.5579481053125197E-5</v>
      </c>
      <c r="I433" s="3">
        <v>9.6606724119078298E-4</v>
      </c>
    </row>
    <row r="434" spans="1:9" ht="15">
      <c r="A434" s="3" t="s">
        <v>2373</v>
      </c>
      <c r="B434" s="3" t="s">
        <v>2374</v>
      </c>
      <c r="C434" s="3" t="s">
        <v>2375</v>
      </c>
      <c r="D434" s="3">
        <v>330.68540753774602</v>
      </c>
      <c r="E434" s="3">
        <v>1.95866197035076</v>
      </c>
      <c r="F434" s="3">
        <v>0.151392191940036</v>
      </c>
      <c r="G434" s="3">
        <v>12.9376683516581</v>
      </c>
      <c r="H434" s="3">
        <v>2.7587572413834301E-38</v>
      </c>
      <c r="I434" s="3">
        <v>4.7405302111400798E-35</v>
      </c>
    </row>
    <row r="435" spans="1:9" ht="15">
      <c r="A435" s="3" t="s">
        <v>2376</v>
      </c>
      <c r="B435" s="3" t="s">
        <v>2377</v>
      </c>
      <c r="C435" s="3"/>
      <c r="D435" s="3">
        <v>8.9434052990641693</v>
      </c>
      <c r="E435" s="3">
        <v>2.3294591555964601</v>
      </c>
      <c r="F435" s="3">
        <v>0.74840727412365804</v>
      </c>
      <c r="G435" s="3">
        <v>3.1125554709821999</v>
      </c>
      <c r="H435" s="3">
        <v>1.8547515444694699E-3</v>
      </c>
      <c r="I435" s="3">
        <v>2.2410727225164299E-2</v>
      </c>
    </row>
    <row r="436" spans="1:9" ht="15">
      <c r="A436" s="3" t="s">
        <v>2378</v>
      </c>
      <c r="B436" s="3" t="s">
        <v>2379</v>
      </c>
      <c r="C436" s="3" t="s">
        <v>2380</v>
      </c>
      <c r="D436" s="3">
        <v>43.019350597458498</v>
      </c>
      <c r="E436" s="3">
        <v>1.17795449587047</v>
      </c>
      <c r="F436" s="3">
        <v>0.36564979071502002</v>
      </c>
      <c r="G436" s="3">
        <v>3.2215374540950998</v>
      </c>
      <c r="H436" s="3">
        <v>1.27504795866307E-3</v>
      </c>
      <c r="I436" s="3">
        <v>1.68352517791205E-2</v>
      </c>
    </row>
    <row r="437" spans="1:9" ht="15">
      <c r="A437" s="3" t="s">
        <v>2381</v>
      </c>
      <c r="B437" s="3" t="s">
        <v>2382</v>
      </c>
      <c r="C437" s="3" t="s">
        <v>2383</v>
      </c>
      <c r="D437" s="3">
        <v>133.748479492228</v>
      </c>
      <c r="E437" s="3">
        <v>0.99434913503088396</v>
      </c>
      <c r="F437" s="3">
        <v>0.19521334785354999</v>
      </c>
      <c r="G437" s="3">
        <v>5.0936534103029203</v>
      </c>
      <c r="H437" s="3">
        <v>3.5122859610102498E-7</v>
      </c>
      <c r="I437" s="3">
        <v>1.74960425306363E-5</v>
      </c>
    </row>
    <row r="438" spans="1:9" ht="15">
      <c r="A438" s="3" t="s">
        <v>2384</v>
      </c>
      <c r="B438" s="3" t="s">
        <v>2385</v>
      </c>
      <c r="C438" s="3"/>
      <c r="D438" s="3">
        <v>41.371790305672803</v>
      </c>
      <c r="E438" s="3">
        <v>1.37450399801423</v>
      </c>
      <c r="F438" s="3">
        <v>0.34996312808653302</v>
      </c>
      <c r="G438" s="3">
        <v>3.9275680427521098</v>
      </c>
      <c r="H438" s="3">
        <v>8.5809148584162502E-5</v>
      </c>
      <c r="I438" s="3">
        <v>2.0238340073423502E-3</v>
      </c>
    </row>
    <row r="439" spans="1:9" ht="15">
      <c r="A439" s="3" t="s">
        <v>2386</v>
      </c>
      <c r="B439" s="3" t="s">
        <v>2387</v>
      </c>
      <c r="C439" s="3" t="s">
        <v>2388</v>
      </c>
      <c r="D439" s="3">
        <v>232888.705950492</v>
      </c>
      <c r="E439" s="3">
        <v>0.95371948331350498</v>
      </c>
      <c r="F439" s="3">
        <v>9.7463847659935696E-2</v>
      </c>
      <c r="G439" s="3">
        <v>9.7853666381113893</v>
      </c>
      <c r="H439" s="3">
        <v>1.30122819825564E-22</v>
      </c>
      <c r="I439" s="3">
        <v>5.6915721391701898E-20</v>
      </c>
    </row>
    <row r="440" spans="1:9" ht="15">
      <c r="A440" s="3" t="s">
        <v>2389</v>
      </c>
      <c r="B440" s="3" t="s">
        <v>2390</v>
      </c>
      <c r="C440" s="3" t="s">
        <v>2391</v>
      </c>
      <c r="D440" s="3">
        <v>267.24654302416099</v>
      </c>
      <c r="E440" s="3">
        <v>0.62870663097080903</v>
      </c>
      <c r="F440" s="3">
        <v>0.17241042205818799</v>
      </c>
      <c r="G440" s="3">
        <v>3.6465697575905298</v>
      </c>
      <c r="H440" s="3">
        <v>2.65764354325819E-4</v>
      </c>
      <c r="I440" s="3">
        <v>5.0241165395306696E-3</v>
      </c>
    </row>
    <row r="441" spans="1:9" ht="15">
      <c r="A441" s="3" t="s">
        <v>2392</v>
      </c>
      <c r="B441" s="3" t="s">
        <v>2393</v>
      </c>
      <c r="C441" s="3" t="s">
        <v>2394</v>
      </c>
      <c r="D441" s="3">
        <v>54.174046883166604</v>
      </c>
      <c r="E441" s="3">
        <v>0.87063732149783402</v>
      </c>
      <c r="F441" s="3">
        <v>0.31282181833897499</v>
      </c>
      <c r="G441" s="3">
        <v>2.783173264962</v>
      </c>
      <c r="H441" s="3">
        <v>5.3830050608773602E-3</v>
      </c>
      <c r="I441" s="3">
        <v>4.87204487394758E-2</v>
      </c>
    </row>
    <row r="442" spans="1:9" ht="15">
      <c r="A442" s="3" t="s">
        <v>2395</v>
      </c>
      <c r="B442" s="3" t="s">
        <v>2396</v>
      </c>
      <c r="C442" s="3" t="s">
        <v>2397</v>
      </c>
      <c r="D442" s="3">
        <v>67.825239908569401</v>
      </c>
      <c r="E442" s="3">
        <v>1.35891076700942</v>
      </c>
      <c r="F442" s="3">
        <v>0.25939023325767002</v>
      </c>
      <c r="G442" s="3">
        <v>5.2388663595499603</v>
      </c>
      <c r="H442" s="3">
        <v>1.6156597869945999E-7</v>
      </c>
      <c r="I442" s="3">
        <v>9.0180806254592092E-6</v>
      </c>
    </row>
    <row r="443" spans="1:9" ht="15">
      <c r="A443" s="3" t="s">
        <v>2398</v>
      </c>
      <c r="B443" s="3" t="s">
        <v>2399</v>
      </c>
      <c r="C443" s="3" t="s">
        <v>2400</v>
      </c>
      <c r="D443" s="3">
        <v>171.310436087038</v>
      </c>
      <c r="E443" s="3">
        <v>0.82447021906541396</v>
      </c>
      <c r="F443" s="3">
        <v>0.17830708415390401</v>
      </c>
      <c r="G443" s="3">
        <v>4.6238780863792197</v>
      </c>
      <c r="H443" s="3">
        <v>3.7663127960667501E-6</v>
      </c>
      <c r="I443" s="3">
        <v>1.4157216708590299E-4</v>
      </c>
    </row>
    <row r="444" spans="1:9" ht="15">
      <c r="A444" s="3" t="s">
        <v>2401</v>
      </c>
      <c r="B444" s="3" t="s">
        <v>2402</v>
      </c>
      <c r="C444" s="3" t="s">
        <v>2403</v>
      </c>
      <c r="D444" s="3">
        <v>87.0388717622195</v>
      </c>
      <c r="E444" s="3">
        <v>0.70725361005624698</v>
      </c>
      <c r="F444" s="3">
        <v>0.232052703881167</v>
      </c>
      <c r="G444" s="3">
        <v>3.0478145620678898</v>
      </c>
      <c r="H444" s="3">
        <v>2.3051212670981902E-3</v>
      </c>
      <c r="I444" s="3">
        <v>2.6331577551083198E-2</v>
      </c>
    </row>
    <row r="445" spans="1:9" ht="15">
      <c r="A445" s="3" t="s">
        <v>2404</v>
      </c>
      <c r="B445" s="3" t="s">
        <v>2405</v>
      </c>
      <c r="C445" s="3" t="s">
        <v>2406</v>
      </c>
      <c r="D445" s="3">
        <v>309.11055648368603</v>
      </c>
      <c r="E445" s="3">
        <v>0.73601036292595801</v>
      </c>
      <c r="F445" s="3">
        <v>0.176623099483907</v>
      </c>
      <c r="G445" s="3">
        <v>4.1671240346057798</v>
      </c>
      <c r="H445" s="3">
        <v>3.0846667535530801E-5</v>
      </c>
      <c r="I445" s="3">
        <v>8.5888689919243698E-4</v>
      </c>
    </row>
    <row r="446" spans="1:9" ht="15">
      <c r="A446" s="3" t="s">
        <v>2407</v>
      </c>
      <c r="B446" s="3" t="s">
        <v>2408</v>
      </c>
      <c r="C446" s="3" t="s">
        <v>2409</v>
      </c>
      <c r="D446" s="3">
        <v>204.953803686811</v>
      </c>
      <c r="E446" s="3">
        <v>0.71455792669642404</v>
      </c>
      <c r="F446" s="3">
        <v>0.19869058823963201</v>
      </c>
      <c r="G446" s="3">
        <v>3.5963350505290501</v>
      </c>
      <c r="H446" s="3">
        <v>3.2273206836254598E-4</v>
      </c>
      <c r="I446" s="3">
        <v>5.8476972629482099E-3</v>
      </c>
    </row>
    <row r="447" spans="1:9" ht="15">
      <c r="A447" s="3" t="s">
        <v>2410</v>
      </c>
      <c r="B447" s="3" t="s">
        <v>2411</v>
      </c>
      <c r="C447" s="3"/>
      <c r="D447" s="3">
        <v>230.84872827074301</v>
      </c>
      <c r="E447" s="3">
        <v>0.93668776431415901</v>
      </c>
      <c r="F447" s="3">
        <v>0.16590825759899999</v>
      </c>
      <c r="G447" s="3">
        <v>5.6458176215564402</v>
      </c>
      <c r="H447" s="3">
        <v>1.64398051751769E-8</v>
      </c>
      <c r="I447" s="3">
        <v>1.23978806614179E-6</v>
      </c>
    </row>
    <row r="448" spans="1:9" ht="15">
      <c r="A448" s="3" t="s">
        <v>2412</v>
      </c>
      <c r="B448" s="3" t="s">
        <v>2413</v>
      </c>
      <c r="C448" s="3"/>
      <c r="D448" s="3">
        <v>91.820963068070995</v>
      </c>
      <c r="E448" s="3">
        <v>0.79068029504827797</v>
      </c>
      <c r="F448" s="3">
        <v>0.26925667962402999</v>
      </c>
      <c r="G448" s="3">
        <v>2.9365299169265699</v>
      </c>
      <c r="H448" s="3">
        <v>3.3190680404877899E-3</v>
      </c>
      <c r="I448" s="3">
        <v>3.4151762125754798E-2</v>
      </c>
    </row>
    <row r="449" spans="1:9" ht="15">
      <c r="A449" s="3" t="s">
        <v>2414</v>
      </c>
      <c r="B449" s="3" t="s">
        <v>2415</v>
      </c>
      <c r="C449" s="3" t="s">
        <v>2416</v>
      </c>
      <c r="D449" s="3">
        <v>147.61650595787199</v>
      </c>
      <c r="E449" s="3">
        <v>1.04606104187011</v>
      </c>
      <c r="F449" s="3">
        <v>0.18328357121657399</v>
      </c>
      <c r="G449" s="3">
        <v>5.7073366419407501</v>
      </c>
      <c r="H449" s="3">
        <v>1.14757671167245E-8</v>
      </c>
      <c r="I449" s="3">
        <v>8.8484785104820605E-7</v>
      </c>
    </row>
    <row r="450" spans="1:9" ht="15">
      <c r="A450" s="3" t="s">
        <v>2417</v>
      </c>
      <c r="B450" s="3" t="s">
        <v>2418</v>
      </c>
      <c r="C450" s="3" t="s">
        <v>2419</v>
      </c>
      <c r="D450" s="3">
        <v>446.347255793106</v>
      </c>
      <c r="E450" s="3">
        <v>0.733733768742728</v>
      </c>
      <c r="F450" s="3">
        <v>0.14995539294496499</v>
      </c>
      <c r="G450" s="3">
        <v>4.8930135444479399</v>
      </c>
      <c r="H450" s="3">
        <v>9.9303569479399593E-7</v>
      </c>
      <c r="I450" s="3">
        <v>4.359390457967E-5</v>
      </c>
    </row>
    <row r="451" spans="1:9" ht="15">
      <c r="A451" s="3" t="s">
        <v>2420</v>
      </c>
      <c r="B451" s="3" t="s">
        <v>2421</v>
      </c>
      <c r="C451" s="3" t="s">
        <v>2422</v>
      </c>
      <c r="D451" s="3">
        <v>11.1052069263995</v>
      </c>
      <c r="E451" s="3">
        <v>3.3410232780992</v>
      </c>
      <c r="F451" s="3">
        <v>0.83783287419522601</v>
      </c>
      <c r="G451" s="3">
        <v>3.9876965693287998</v>
      </c>
      <c r="H451" s="3">
        <v>6.6717918994127804E-5</v>
      </c>
      <c r="I451" s="3">
        <v>1.63113107443265E-3</v>
      </c>
    </row>
    <row r="452" spans="1:9" ht="15">
      <c r="A452" s="3" t="s">
        <v>2423</v>
      </c>
      <c r="B452" s="3" t="s">
        <v>2424</v>
      </c>
      <c r="C452" s="3" t="s">
        <v>2425</v>
      </c>
      <c r="D452" s="3">
        <v>4858.2897826382796</v>
      </c>
      <c r="E452" s="3">
        <v>0.76449191137055195</v>
      </c>
      <c r="F452" s="3">
        <v>0.122945164681988</v>
      </c>
      <c r="G452" s="3">
        <v>6.21815354306937</v>
      </c>
      <c r="H452" s="3">
        <v>5.0303919772127696E-10</v>
      </c>
      <c r="I452" s="3">
        <v>4.9596778604839201E-8</v>
      </c>
    </row>
    <row r="453" spans="1:9" ht="15">
      <c r="A453" s="3" t="s">
        <v>2426</v>
      </c>
      <c r="B453" s="3" t="s">
        <v>2427</v>
      </c>
      <c r="C453" s="3" t="s">
        <v>2428</v>
      </c>
      <c r="D453" s="3">
        <v>38.995206263247901</v>
      </c>
      <c r="E453" s="3">
        <v>1.11454992966349</v>
      </c>
      <c r="F453" s="3">
        <v>0.36710607866138101</v>
      </c>
      <c r="G453" s="3">
        <v>3.0360432432162101</v>
      </c>
      <c r="H453" s="3">
        <v>2.3970498330793399E-3</v>
      </c>
      <c r="I453" s="3">
        <v>2.7063067079175999E-2</v>
      </c>
    </row>
    <row r="454" spans="1:9" ht="15">
      <c r="A454" s="3" t="s">
        <v>2429</v>
      </c>
      <c r="B454" s="3" t="s">
        <v>2430</v>
      </c>
      <c r="C454" s="3" t="s">
        <v>2431</v>
      </c>
      <c r="D454" s="3">
        <v>280.675472829581</v>
      </c>
      <c r="E454" s="3">
        <v>5.04035120030803</v>
      </c>
      <c r="F454" s="3">
        <v>0.247735976677188</v>
      </c>
      <c r="G454" s="3">
        <v>20.345656968813401</v>
      </c>
      <c r="H454" s="3">
        <v>5.0727832307670598E-92</v>
      </c>
      <c r="I454" s="3">
        <v>4.0678648727521001E-88</v>
      </c>
    </row>
    <row r="455" spans="1:9" ht="15">
      <c r="A455" s="3" t="s">
        <v>2432</v>
      </c>
      <c r="B455" s="3" t="s">
        <v>2433</v>
      </c>
      <c r="C455" s="3" t="s">
        <v>2434</v>
      </c>
      <c r="D455" s="3">
        <v>932.46246904388204</v>
      </c>
      <c r="E455" s="3">
        <v>1.15448805626273</v>
      </c>
      <c r="F455" s="3">
        <v>0.126260579407492</v>
      </c>
      <c r="G455" s="3">
        <v>9.1436936348656399</v>
      </c>
      <c r="H455" s="3">
        <v>6.0354892017084698E-20</v>
      </c>
      <c r="I455" s="3">
        <v>2.0166078295208401E-17</v>
      </c>
    </row>
    <row r="456" spans="1:9" ht="15">
      <c r="A456" s="3" t="s">
        <v>2435</v>
      </c>
      <c r="B456" s="3" t="s">
        <v>2436</v>
      </c>
      <c r="C456" s="3" t="s">
        <v>2437</v>
      </c>
      <c r="D456" s="3">
        <v>86.855502782573396</v>
      </c>
      <c r="E456" s="3">
        <v>0.95802026238911597</v>
      </c>
      <c r="F456" s="3">
        <v>0.248828752526772</v>
      </c>
      <c r="G456" s="3">
        <v>3.8501188173020302</v>
      </c>
      <c r="H456" s="3">
        <v>1.1806053792241E-4</v>
      </c>
      <c r="I456" s="3">
        <v>2.63124462601254E-3</v>
      </c>
    </row>
    <row r="457" spans="1:9" ht="15">
      <c r="A457" s="3" t="s">
        <v>2438</v>
      </c>
      <c r="B457" s="3" t="s">
        <v>2439</v>
      </c>
      <c r="C457" s="3" t="s">
        <v>2440</v>
      </c>
      <c r="D457" s="3">
        <v>532.10935719779195</v>
      </c>
      <c r="E457" s="3">
        <v>0.83401473996563402</v>
      </c>
      <c r="F457" s="3">
        <v>0.14769886632733001</v>
      </c>
      <c r="G457" s="3">
        <v>5.6467240453781899</v>
      </c>
      <c r="H457" s="3">
        <v>1.6353400646374901E-8</v>
      </c>
      <c r="I457" s="3">
        <v>1.23715018663472E-6</v>
      </c>
    </row>
    <row r="458" spans="1:9" ht="15">
      <c r="A458" s="3" t="s">
        <v>2441</v>
      </c>
      <c r="B458" s="3" t="s">
        <v>2442</v>
      </c>
      <c r="C458" s="3" t="s">
        <v>2443</v>
      </c>
      <c r="D458" s="3">
        <v>2654.8655885796002</v>
      </c>
      <c r="E458" s="3">
        <v>0.77207129737472102</v>
      </c>
      <c r="F458" s="3">
        <v>0.145431673402455</v>
      </c>
      <c r="G458" s="3">
        <v>5.3088249575328401</v>
      </c>
      <c r="H458" s="3">
        <v>1.10334230974771E-7</v>
      </c>
      <c r="I458" s="3">
        <v>6.5377108240395602E-6</v>
      </c>
    </row>
    <row r="459" spans="1:9" ht="15">
      <c r="A459" s="3" t="s">
        <v>2444</v>
      </c>
      <c r="B459" s="3" t="s">
        <v>2445</v>
      </c>
      <c r="C459" s="3" t="s">
        <v>2446</v>
      </c>
      <c r="D459" s="3">
        <v>90.601224795686207</v>
      </c>
      <c r="E459" s="3">
        <v>0.68415053827517802</v>
      </c>
      <c r="F459" s="3">
        <v>0.240893821396233</v>
      </c>
      <c r="G459" s="3">
        <v>2.8400501694472902</v>
      </c>
      <c r="H459" s="3">
        <v>4.5106439267804804E-3</v>
      </c>
      <c r="I459" s="3">
        <v>4.2975271662003198E-2</v>
      </c>
    </row>
    <row r="460" spans="1:9" ht="15">
      <c r="A460" s="3" t="s">
        <v>2447</v>
      </c>
      <c r="B460" s="3" t="s">
        <v>2448</v>
      </c>
      <c r="C460" s="3" t="s">
        <v>2449</v>
      </c>
      <c r="D460" s="3">
        <v>428.41150645081802</v>
      </c>
      <c r="E460" s="3">
        <v>0.645715339933564</v>
      </c>
      <c r="F460" s="3">
        <v>0.12841892435129701</v>
      </c>
      <c r="G460" s="3">
        <v>5.0281945842123301</v>
      </c>
      <c r="H460" s="3">
        <v>4.9511932237217297E-7</v>
      </c>
      <c r="I460" s="3">
        <v>2.3586307996648301E-5</v>
      </c>
    </row>
    <row r="461" spans="1:9" ht="15">
      <c r="A461" s="3" t="s">
        <v>2450</v>
      </c>
      <c r="B461" s="3" t="s">
        <v>2451</v>
      </c>
      <c r="C461" s="3" t="s">
        <v>2452</v>
      </c>
      <c r="D461" s="3">
        <v>102.530435999963</v>
      </c>
      <c r="E461" s="3">
        <v>1.35811489352559</v>
      </c>
      <c r="F461" s="3">
        <v>0.23151752994224201</v>
      </c>
      <c r="G461" s="3">
        <v>5.8661428094210004</v>
      </c>
      <c r="H461" s="3">
        <v>4.4604965530844996E-9</v>
      </c>
      <c r="I461" s="3">
        <v>3.7519638313830003E-7</v>
      </c>
    </row>
    <row r="462" spans="1:9" ht="15">
      <c r="A462" s="3" t="s">
        <v>2453</v>
      </c>
      <c r="B462" s="3" t="s">
        <v>2454</v>
      </c>
      <c r="C462" s="3" t="s">
        <v>2455</v>
      </c>
      <c r="D462" s="3">
        <v>49.668615437551601</v>
      </c>
      <c r="E462" s="3">
        <v>0.90142437009986998</v>
      </c>
      <c r="F462" s="3">
        <v>0.31818330142587298</v>
      </c>
      <c r="G462" s="3">
        <v>2.8330348137703001</v>
      </c>
      <c r="H462" s="3">
        <v>4.6108364068109704E-3</v>
      </c>
      <c r="I462" s="3">
        <v>4.3601765502614603E-2</v>
      </c>
    </row>
    <row r="463" spans="1:9" ht="15">
      <c r="A463" s="3" t="s">
        <v>2456</v>
      </c>
      <c r="B463" s="3" t="s">
        <v>2457</v>
      </c>
      <c r="C463" s="3" t="s">
        <v>2458</v>
      </c>
      <c r="D463" s="3">
        <v>3269.6740353046998</v>
      </c>
      <c r="E463" s="3">
        <v>0.98763956179841705</v>
      </c>
      <c r="F463" s="3">
        <v>8.9344993878588005E-2</v>
      </c>
      <c r="G463" s="3">
        <v>11.054223845384501</v>
      </c>
      <c r="H463" s="3">
        <v>2.0913790676919E-28</v>
      </c>
      <c r="I463" s="3">
        <v>1.2900591341401099E-25</v>
      </c>
    </row>
    <row r="464" spans="1:9" ht="15">
      <c r="A464" s="3" t="s">
        <v>2459</v>
      </c>
      <c r="B464" s="3" t="s">
        <v>2097</v>
      </c>
      <c r="C464" s="3" t="s">
        <v>2098</v>
      </c>
      <c r="D464" s="3">
        <v>607.96460215166803</v>
      </c>
      <c r="E464" s="3">
        <v>0.62719648495728797</v>
      </c>
      <c r="F464" s="3">
        <v>0.148245943822819</v>
      </c>
      <c r="G464" s="3">
        <v>4.2307834452921096</v>
      </c>
      <c r="H464" s="3">
        <v>2.3287878938102299E-5</v>
      </c>
      <c r="I464" s="3">
        <v>6.7325772712966401E-4</v>
      </c>
    </row>
    <row r="465" spans="1:9" ht="15">
      <c r="A465" s="3" t="s">
        <v>2460</v>
      </c>
      <c r="B465" s="3" t="s">
        <v>2461</v>
      </c>
      <c r="C465" s="3" t="s">
        <v>2462</v>
      </c>
      <c r="D465" s="3">
        <v>1608.4948641344299</v>
      </c>
      <c r="E465" s="3">
        <v>0.710427280658677</v>
      </c>
      <c r="F465" s="3">
        <v>0.100896786252688</v>
      </c>
      <c r="G465" s="3">
        <v>7.0411289303057796</v>
      </c>
      <c r="H465" s="3">
        <v>1.90688453882054E-12</v>
      </c>
      <c r="I465" s="3">
        <v>2.7305905565717702E-10</v>
      </c>
    </row>
    <row r="466" spans="1:9" ht="15">
      <c r="A466" s="3" t="s">
        <v>2463</v>
      </c>
      <c r="B466" s="3" t="s">
        <v>2464</v>
      </c>
      <c r="C466" s="3" t="s">
        <v>2465</v>
      </c>
      <c r="D466" s="3">
        <v>173.034149891624</v>
      </c>
      <c r="E466" s="3">
        <v>0.66474807782369505</v>
      </c>
      <c r="F466" s="3">
        <v>0.18217278841255299</v>
      </c>
      <c r="G466" s="3">
        <v>3.64899765555705</v>
      </c>
      <c r="H466" s="3">
        <v>2.63265506358531E-4</v>
      </c>
      <c r="I466" s="3">
        <v>4.9869120365883396E-3</v>
      </c>
    </row>
    <row r="467" spans="1:9" ht="15">
      <c r="A467" s="3" t="s">
        <v>2466</v>
      </c>
      <c r="B467" s="3" t="s">
        <v>2467</v>
      </c>
      <c r="C467" s="3" t="s">
        <v>2468</v>
      </c>
      <c r="D467" s="3">
        <v>94.577952744934294</v>
      </c>
      <c r="E467" s="3">
        <v>1.1878017320969001</v>
      </c>
      <c r="F467" s="3">
        <v>0.24105300427110901</v>
      </c>
      <c r="G467" s="3">
        <v>4.92755415220212</v>
      </c>
      <c r="H467" s="3">
        <v>8.3265350397565097E-7</v>
      </c>
      <c r="I467" s="3">
        <v>3.7511508136970503E-5</v>
      </c>
    </row>
    <row r="468" spans="1:9" ht="15">
      <c r="A468" s="3" t="s">
        <v>2469</v>
      </c>
      <c r="B468" s="3" t="s">
        <v>2470</v>
      </c>
      <c r="C468" s="3" t="s">
        <v>2471</v>
      </c>
      <c r="D468" s="3">
        <v>49.179730179660403</v>
      </c>
      <c r="E468" s="3">
        <v>0.90891882198950402</v>
      </c>
      <c r="F468" s="3">
        <v>0.31011663880635898</v>
      </c>
      <c r="G468" s="3">
        <v>2.93089343895877</v>
      </c>
      <c r="H468" s="3">
        <v>3.3798869825536599E-3</v>
      </c>
      <c r="I468" s="3">
        <v>3.4555861087672501E-2</v>
      </c>
    </row>
    <row r="469" spans="1:9" ht="15">
      <c r="A469" s="3" t="s">
        <v>2472</v>
      </c>
      <c r="B469" s="3" t="s">
        <v>2473</v>
      </c>
      <c r="C469" s="3" t="s">
        <v>2474</v>
      </c>
      <c r="D469" s="3">
        <v>143.07158043781499</v>
      </c>
      <c r="E469" s="3">
        <v>0.65521897986548805</v>
      </c>
      <c r="F469" s="3">
        <v>0.219480630969659</v>
      </c>
      <c r="G469" s="3">
        <v>2.9853157290953098</v>
      </c>
      <c r="H469" s="3">
        <v>2.8328576091772701E-3</v>
      </c>
      <c r="I469" s="3">
        <v>3.0451320600526199E-2</v>
      </c>
    </row>
    <row r="470" spans="1:9" ht="15">
      <c r="A470" s="3" t="s">
        <v>2475</v>
      </c>
      <c r="B470" s="3" t="s">
        <v>2476</v>
      </c>
      <c r="C470" s="3" t="s">
        <v>2477</v>
      </c>
      <c r="D470" s="3">
        <v>105.907274581335</v>
      </c>
      <c r="E470" s="3">
        <v>0.71411223154821901</v>
      </c>
      <c r="F470" s="3">
        <v>0.211289521587646</v>
      </c>
      <c r="G470" s="3">
        <v>3.3797806260448899</v>
      </c>
      <c r="H470" s="3">
        <v>7.2543707232142999E-4</v>
      </c>
      <c r="I470" s="3">
        <v>1.07927270555576E-2</v>
      </c>
    </row>
    <row r="471" spans="1:9" ht="15">
      <c r="A471" s="3" t="s">
        <v>2478</v>
      </c>
      <c r="B471" s="3" t="s">
        <v>2479</v>
      </c>
      <c r="C471" s="3" t="s">
        <v>2480</v>
      </c>
      <c r="D471" s="3">
        <v>428.28222165175498</v>
      </c>
      <c r="E471" s="3">
        <v>1.5796528211035099</v>
      </c>
      <c r="F471" s="3">
        <v>0.39132546193937801</v>
      </c>
      <c r="G471" s="3">
        <v>4.0366727308641499</v>
      </c>
      <c r="H471" s="3">
        <v>5.4214613435432997E-5</v>
      </c>
      <c r="I471" s="3">
        <v>1.38225927318032E-3</v>
      </c>
    </row>
    <row r="472" spans="1:9" ht="15">
      <c r="A472" s="3" t="s">
        <v>2481</v>
      </c>
      <c r="B472" s="3" t="s">
        <v>2482</v>
      </c>
      <c r="C472" s="3" t="s">
        <v>2483</v>
      </c>
      <c r="D472" s="3">
        <v>61.1484288331865</v>
      </c>
      <c r="E472" s="3">
        <v>0.94340579142506897</v>
      </c>
      <c r="F472" s="3">
        <v>0.28161432199966402</v>
      </c>
      <c r="G472" s="3">
        <v>3.3499922330874701</v>
      </c>
      <c r="H472" s="3">
        <v>8.08138263691969E-4</v>
      </c>
      <c r="I472" s="3">
        <v>1.18184694283512E-2</v>
      </c>
    </row>
    <row r="473" spans="1:9" ht="15">
      <c r="A473" s="3" t="s">
        <v>2484</v>
      </c>
      <c r="B473" s="3" t="s">
        <v>2485</v>
      </c>
      <c r="C473" s="3" t="s">
        <v>2486</v>
      </c>
      <c r="D473" s="3">
        <v>1690.84646078266</v>
      </c>
      <c r="E473" s="3">
        <v>0.76601492032415697</v>
      </c>
      <c r="F473" s="3">
        <v>9.5278941669406494E-2</v>
      </c>
      <c r="G473" s="3">
        <v>8.0397085326790503</v>
      </c>
      <c r="H473" s="3">
        <v>9.0052412861170591E-16</v>
      </c>
      <c r="I473" s="3">
        <v>1.9517035100911601E-13</v>
      </c>
    </row>
    <row r="474" spans="1:9" ht="15">
      <c r="A474" s="3" t="s">
        <v>2487</v>
      </c>
      <c r="B474" s="3" t="s">
        <v>2488</v>
      </c>
      <c r="C474" s="3" t="s">
        <v>2489</v>
      </c>
      <c r="D474" s="3">
        <v>198.585875935198</v>
      </c>
      <c r="E474" s="3">
        <v>0.58975245649941699</v>
      </c>
      <c r="F474" s="3">
        <v>0.18167959912911</v>
      </c>
      <c r="G474" s="3">
        <v>3.2461127134054899</v>
      </c>
      <c r="H474" s="3">
        <v>1.1699250963213999E-3</v>
      </c>
      <c r="I474" s="3">
        <v>1.5749797449470498E-2</v>
      </c>
    </row>
    <row r="475" spans="1:9" ht="15">
      <c r="A475" s="3" t="s">
        <v>2490</v>
      </c>
      <c r="B475" s="3" t="s">
        <v>2491</v>
      </c>
      <c r="C475" s="3" t="s">
        <v>2492</v>
      </c>
      <c r="D475" s="3">
        <v>1506.93667886296</v>
      </c>
      <c r="E475" s="3">
        <v>0.77144344293133205</v>
      </c>
      <c r="F475" s="3">
        <v>9.2702458792952802E-2</v>
      </c>
      <c r="G475" s="3">
        <v>8.3217150114035299</v>
      </c>
      <c r="H475" s="3">
        <v>8.6699569060402899E-17</v>
      </c>
      <c r="I475" s="3">
        <v>2.24272207837216E-14</v>
      </c>
    </row>
    <row r="476" spans="1:9" ht="15">
      <c r="A476" s="3" t="s">
        <v>2493</v>
      </c>
      <c r="B476" s="3" t="s">
        <v>2494</v>
      </c>
      <c r="C476" s="3" t="s">
        <v>2495</v>
      </c>
      <c r="D476" s="3">
        <v>232.98378346950599</v>
      </c>
      <c r="E476" s="3">
        <v>0.83369396782550698</v>
      </c>
      <c r="F476" s="3">
        <v>0.174446954444227</v>
      </c>
      <c r="G476" s="3">
        <v>4.7790686313875899</v>
      </c>
      <c r="H476" s="3">
        <v>1.7610907699494501E-6</v>
      </c>
      <c r="I476" s="3">
        <v>7.2920069970178902E-5</v>
      </c>
    </row>
    <row r="477" spans="1:9" ht="15">
      <c r="A477" s="3" t="s">
        <v>2496</v>
      </c>
      <c r="B477" s="3" t="s">
        <v>2497</v>
      </c>
      <c r="C477" s="3" t="s">
        <v>2498</v>
      </c>
      <c r="D477" s="3">
        <v>42.659748195549902</v>
      </c>
      <c r="E477" s="3">
        <v>1.1240383608120901</v>
      </c>
      <c r="F477" s="3">
        <v>0.32978125581520501</v>
      </c>
      <c r="G477" s="3">
        <v>3.4084361709203699</v>
      </c>
      <c r="H477" s="3">
        <v>6.5336368490005205E-4</v>
      </c>
      <c r="I477" s="3">
        <v>9.9167004212243302E-3</v>
      </c>
    </row>
    <row r="478" spans="1:9" ht="15">
      <c r="A478" s="3" t="s">
        <v>2499</v>
      </c>
      <c r="B478" s="3" t="s">
        <v>2500</v>
      </c>
      <c r="C478" s="3" t="s">
        <v>2501</v>
      </c>
      <c r="D478" s="3">
        <v>123.310874532613</v>
      </c>
      <c r="E478" s="3">
        <v>0.79307947419792901</v>
      </c>
      <c r="F478" s="3">
        <v>0.20696041474153501</v>
      </c>
      <c r="G478" s="3">
        <v>3.8320346197043298</v>
      </c>
      <c r="H478" s="3">
        <v>1.2708784995071499E-4</v>
      </c>
      <c r="I478" s="3">
        <v>2.7768868358440898E-3</v>
      </c>
    </row>
    <row r="479" spans="1:9" ht="15">
      <c r="A479" s="3" t="s">
        <v>2502</v>
      </c>
      <c r="B479" s="3" t="s">
        <v>2503</v>
      </c>
      <c r="C479" s="3" t="s">
        <v>2504</v>
      </c>
      <c r="D479" s="3">
        <v>1518.7605934380099</v>
      </c>
      <c r="E479" s="3">
        <v>0.60187123645856899</v>
      </c>
      <c r="F479" s="3">
        <v>0.12908141283243901</v>
      </c>
      <c r="G479" s="3">
        <v>4.6627258197108699</v>
      </c>
      <c r="H479" s="3">
        <v>3.12048374618867E-6</v>
      </c>
      <c r="I479" s="3">
        <v>1.20303649810995E-4</v>
      </c>
    </row>
    <row r="480" spans="1:9" ht="15">
      <c r="A480" s="3" t="s">
        <v>2505</v>
      </c>
      <c r="B480" s="3" t="s">
        <v>2506</v>
      </c>
      <c r="C480" s="3" t="s">
        <v>2507</v>
      </c>
      <c r="D480" s="3">
        <v>134.01293624211701</v>
      </c>
      <c r="E480" s="3">
        <v>0.61949436634058497</v>
      </c>
      <c r="F480" s="3">
        <v>0.19186830718165701</v>
      </c>
      <c r="G480" s="3">
        <v>3.2287477564184699</v>
      </c>
      <c r="H480" s="3">
        <v>1.24333508330594E-3</v>
      </c>
      <c r="I480" s="3">
        <v>1.6571142437169499E-2</v>
      </c>
    </row>
    <row r="481" spans="1:9" ht="15">
      <c r="A481" s="3" t="s">
        <v>2508</v>
      </c>
      <c r="B481" s="3" t="s">
        <v>2509</v>
      </c>
      <c r="C481" s="3" t="s">
        <v>2510</v>
      </c>
      <c r="D481" s="3">
        <v>15.4013341845956</v>
      </c>
      <c r="E481" s="3">
        <v>1.69774479330029</v>
      </c>
      <c r="F481" s="3">
        <v>0.53929143849429895</v>
      </c>
      <c r="G481" s="3">
        <v>3.1481026252528501</v>
      </c>
      <c r="H481" s="3">
        <v>1.64333988035885E-3</v>
      </c>
      <c r="I481" s="3">
        <v>2.03677627520829E-2</v>
      </c>
    </row>
    <row r="482" spans="1:9" ht="15">
      <c r="A482" s="3" t="s">
        <v>2511</v>
      </c>
      <c r="B482" s="3" t="s">
        <v>2512</v>
      </c>
      <c r="C482" s="3" t="s">
        <v>2513</v>
      </c>
      <c r="D482" s="3">
        <v>522.84139589027302</v>
      </c>
      <c r="E482" s="3">
        <v>0.794833335718659</v>
      </c>
      <c r="F482" s="3">
        <v>0.14677796600031201</v>
      </c>
      <c r="G482" s="3">
        <v>5.4152088176298001</v>
      </c>
      <c r="H482" s="3">
        <v>6.1217219819114303E-8</v>
      </c>
      <c r="I482" s="3">
        <v>3.9063730959905397E-6</v>
      </c>
    </row>
    <row r="483" spans="1:9" ht="15">
      <c r="A483" s="3" t="s">
        <v>2514</v>
      </c>
      <c r="B483" s="3" t="s">
        <v>2515</v>
      </c>
      <c r="C483" s="3" t="s">
        <v>2516</v>
      </c>
      <c r="D483" s="3">
        <v>96.087568982172101</v>
      </c>
      <c r="E483" s="3">
        <v>0.79685309777912305</v>
      </c>
      <c r="F483" s="3">
        <v>0.24207801997429501</v>
      </c>
      <c r="G483" s="3">
        <v>3.2917201564344198</v>
      </c>
      <c r="H483" s="3">
        <v>9.9576643247403806E-4</v>
      </c>
      <c r="I483" s="3">
        <v>1.38629358020995E-2</v>
      </c>
    </row>
    <row r="484" spans="1:9" ht="15">
      <c r="A484" s="3" t="s">
        <v>2517</v>
      </c>
      <c r="B484" s="3" t="s">
        <v>2518</v>
      </c>
      <c r="C484" s="3" t="s">
        <v>2519</v>
      </c>
      <c r="D484" s="3">
        <v>705.00015584737901</v>
      </c>
      <c r="E484" s="3">
        <v>1.7377288805222399</v>
      </c>
      <c r="F484" s="3">
        <v>0.33289021735532098</v>
      </c>
      <c r="G484" s="3">
        <v>5.2201260052872396</v>
      </c>
      <c r="H484" s="3">
        <v>1.7880143617600101E-7</v>
      </c>
      <c r="I484" s="3">
        <v>9.8206076485982893E-6</v>
      </c>
    </row>
    <row r="485" spans="1:9" ht="15">
      <c r="A485" s="3" t="s">
        <v>2520</v>
      </c>
      <c r="B485" s="3" t="s">
        <v>2521</v>
      </c>
      <c r="C485" s="3" t="s">
        <v>2522</v>
      </c>
      <c r="D485" s="3">
        <v>311.72748555361198</v>
      </c>
      <c r="E485" s="3">
        <v>0.83484483732842796</v>
      </c>
      <c r="F485" s="3">
        <v>0.160814005462841</v>
      </c>
      <c r="G485" s="3">
        <v>5.1913689664382803</v>
      </c>
      <c r="H485" s="3">
        <v>2.0875347658838201E-7</v>
      </c>
      <c r="I485" s="3">
        <v>1.1241587940554701E-5</v>
      </c>
    </row>
    <row r="486" spans="1:9" ht="15">
      <c r="A486" s="3" t="s">
        <v>2523</v>
      </c>
      <c r="B486" s="3" t="s">
        <v>2524</v>
      </c>
      <c r="C486" s="3" t="s">
        <v>2525</v>
      </c>
      <c r="D486" s="3">
        <v>49.997464301182703</v>
      </c>
      <c r="E486" s="3">
        <v>0.94222219914434802</v>
      </c>
      <c r="F486" s="3">
        <v>0.30901023044492798</v>
      </c>
      <c r="G486" s="3">
        <v>3.0491618280329802</v>
      </c>
      <c r="H486" s="3">
        <v>2.2948083031066099E-3</v>
      </c>
      <c r="I486" s="3">
        <v>2.62761558057285E-2</v>
      </c>
    </row>
    <row r="487" spans="1:9" ht="15">
      <c r="A487" s="3" t="s">
        <v>2526</v>
      </c>
      <c r="B487" s="3" t="s">
        <v>2527</v>
      </c>
      <c r="C487" s="3" t="s">
        <v>2528</v>
      </c>
      <c r="D487" s="3">
        <v>90.697051209904004</v>
      </c>
      <c r="E487" s="3">
        <v>0.77830978967952302</v>
      </c>
      <c r="F487" s="3">
        <v>0.24309482743399499</v>
      </c>
      <c r="G487" s="3">
        <v>3.2016715365564501</v>
      </c>
      <c r="H487" s="3">
        <v>1.3663269763269899E-3</v>
      </c>
      <c r="I487" s="3">
        <v>1.7767420578107301E-2</v>
      </c>
    </row>
    <row r="488" spans="1:9" ht="15">
      <c r="A488" s="3" t="s">
        <v>2529</v>
      </c>
      <c r="B488" s="3" t="s">
        <v>2530</v>
      </c>
      <c r="C488" s="3" t="s">
        <v>2531</v>
      </c>
      <c r="D488" s="3">
        <v>164.65438264323399</v>
      </c>
      <c r="E488" s="3">
        <v>0.70339259629588902</v>
      </c>
      <c r="F488" s="3">
        <v>0.18753620336059401</v>
      </c>
      <c r="G488" s="3">
        <v>3.7507029772987801</v>
      </c>
      <c r="H488" s="3">
        <v>1.7633948976550299E-4</v>
      </c>
      <c r="I488" s="3">
        <v>3.63201978192526E-3</v>
      </c>
    </row>
    <row r="489" spans="1:9" ht="15">
      <c r="A489" s="3" t="s">
        <v>2532</v>
      </c>
      <c r="B489" s="3" t="s">
        <v>2533</v>
      </c>
      <c r="C489" s="3" t="s">
        <v>2534</v>
      </c>
      <c r="D489" s="3">
        <v>462.58189931367298</v>
      </c>
      <c r="E489" s="3">
        <v>0.87395034950001904</v>
      </c>
      <c r="F489" s="3">
        <v>0.13884972795960801</v>
      </c>
      <c r="G489" s="3">
        <v>6.29421722564883</v>
      </c>
      <c r="H489" s="3">
        <v>3.08954922456108E-10</v>
      </c>
      <c r="I489" s="3">
        <v>3.1229111636666399E-8</v>
      </c>
    </row>
    <row r="490" spans="1:9" ht="15">
      <c r="A490" s="3" t="s">
        <v>2535</v>
      </c>
      <c r="B490" s="3" t="s">
        <v>2536</v>
      </c>
      <c r="C490" s="3"/>
      <c r="D490" s="3">
        <v>13.3814740138274</v>
      </c>
      <c r="E490" s="3">
        <v>2.0364611300114102</v>
      </c>
      <c r="F490" s="3">
        <v>0.66157844457600801</v>
      </c>
      <c r="G490" s="3">
        <v>3.0781854316860802</v>
      </c>
      <c r="H490" s="3">
        <v>2.08265278110367E-3</v>
      </c>
      <c r="I490" s="3">
        <v>2.4499940320298799E-2</v>
      </c>
    </row>
    <row r="491" spans="1:9" ht="15">
      <c r="A491" s="3" t="s">
        <v>2537</v>
      </c>
      <c r="B491" s="3" t="s">
        <v>2538</v>
      </c>
      <c r="C491" s="3" t="s">
        <v>2539</v>
      </c>
      <c r="D491" s="3">
        <v>46.591801106880801</v>
      </c>
      <c r="E491" s="3">
        <v>1.04481530362849</v>
      </c>
      <c r="F491" s="3">
        <v>0.30844877699225998</v>
      </c>
      <c r="G491" s="3">
        <v>3.3873219204065901</v>
      </c>
      <c r="H491" s="3">
        <v>7.0578519426673302E-4</v>
      </c>
      <c r="I491" s="3">
        <v>1.0562356627371599E-2</v>
      </c>
    </row>
    <row r="492" spans="1:9" ht="15">
      <c r="A492" s="3" t="s">
        <v>2540</v>
      </c>
      <c r="B492" s="3"/>
      <c r="C492" s="3" t="s">
        <v>2541</v>
      </c>
      <c r="D492" s="3">
        <v>314.45353149135599</v>
      </c>
      <c r="E492" s="3">
        <v>0.61669276000084305</v>
      </c>
      <c r="F492" s="3">
        <v>0.149211347167959</v>
      </c>
      <c r="G492" s="3">
        <v>4.1330151607482399</v>
      </c>
      <c r="H492" s="3">
        <v>3.5803509948095303E-5</v>
      </c>
      <c r="I492" s="3">
        <v>9.6778094249587595E-4</v>
      </c>
    </row>
    <row r="493" spans="1:9" ht="15">
      <c r="A493" s="3" t="s">
        <v>2542</v>
      </c>
      <c r="B493" s="3" t="s">
        <v>2543</v>
      </c>
      <c r="C493" s="3" t="s">
        <v>2544</v>
      </c>
      <c r="D493" s="3">
        <v>304.59221585208098</v>
      </c>
      <c r="E493" s="3">
        <v>2.6102652619682201</v>
      </c>
      <c r="F493" s="3">
        <v>0.16080599656668801</v>
      </c>
      <c r="G493" s="3">
        <v>16.232387583169</v>
      </c>
      <c r="H493" s="3">
        <v>2.9765278696288599E-59</v>
      </c>
      <c r="I493" s="3">
        <v>1.79015827399154E-55</v>
      </c>
    </row>
    <row r="494" spans="1:9" ht="15">
      <c r="A494" s="3" t="s">
        <v>2545</v>
      </c>
      <c r="B494" s="3" t="s">
        <v>2546</v>
      </c>
      <c r="C494" s="3" t="s">
        <v>2547</v>
      </c>
      <c r="D494" s="3">
        <v>220.38941847138</v>
      </c>
      <c r="E494" s="3">
        <v>0.63726265666375403</v>
      </c>
      <c r="F494" s="3">
        <v>0.15358489819749199</v>
      </c>
      <c r="G494" s="3">
        <v>4.1492533715411897</v>
      </c>
      <c r="H494" s="3">
        <v>3.3356144811014597E-5</v>
      </c>
      <c r="I494" s="3">
        <v>9.1603741520385597E-4</v>
      </c>
    </row>
    <row r="495" spans="1:9" ht="15">
      <c r="A495" s="3" t="s">
        <v>2548</v>
      </c>
      <c r="B495" s="3" t="s">
        <v>2549</v>
      </c>
      <c r="C495" s="3" t="s">
        <v>2550</v>
      </c>
      <c r="D495" s="3">
        <v>66.912260521524004</v>
      </c>
      <c r="E495" s="3">
        <v>1.0544368608289101</v>
      </c>
      <c r="F495" s="3">
        <v>0.267108415937096</v>
      </c>
      <c r="G495" s="3">
        <v>3.9475987947801201</v>
      </c>
      <c r="H495" s="3">
        <v>7.8938946643064307E-5</v>
      </c>
      <c r="I495" s="3">
        <v>1.8820953809635299E-3</v>
      </c>
    </row>
    <row r="496" spans="1:9" ht="15">
      <c r="A496" s="3" t="s">
        <v>2551</v>
      </c>
      <c r="B496" s="3" t="s">
        <v>2552</v>
      </c>
      <c r="C496" s="3" t="s">
        <v>2553</v>
      </c>
      <c r="D496" s="3">
        <v>133.534963674457</v>
      </c>
      <c r="E496" s="3">
        <v>0.68286626354583901</v>
      </c>
      <c r="F496" s="3">
        <v>0.20251785545727</v>
      </c>
      <c r="G496" s="3">
        <v>3.3718817632350402</v>
      </c>
      <c r="H496" s="3">
        <v>7.4656491283754201E-4</v>
      </c>
      <c r="I496" s="3">
        <v>1.10537146346167E-2</v>
      </c>
    </row>
    <row r="497" spans="1:9" ht="15">
      <c r="A497" s="3" t="s">
        <v>2554</v>
      </c>
      <c r="B497" s="3" t="s">
        <v>2555</v>
      </c>
      <c r="C497" s="3" t="s">
        <v>2556</v>
      </c>
      <c r="D497" s="3">
        <v>96.873204158833701</v>
      </c>
      <c r="E497" s="3">
        <v>3.22583662982071</v>
      </c>
      <c r="F497" s="3">
        <v>0.32048490468479202</v>
      </c>
      <c r="G497" s="3">
        <v>10.0654869626182</v>
      </c>
      <c r="H497" s="3">
        <v>7.8497894270501002E-24</v>
      </c>
      <c r="I497" s="3">
        <v>3.7768476849308898E-21</v>
      </c>
    </row>
    <row r="498" spans="1:9" ht="15">
      <c r="A498" s="3" t="s">
        <v>2557</v>
      </c>
      <c r="B498" s="3" t="s">
        <v>2558</v>
      </c>
      <c r="C498" s="3" t="s">
        <v>2559</v>
      </c>
      <c r="D498" s="3">
        <v>47.326449788240097</v>
      </c>
      <c r="E498" s="3">
        <v>1.3341628075423599</v>
      </c>
      <c r="F498" s="3">
        <v>0.30742739153946302</v>
      </c>
      <c r="G498" s="3">
        <v>4.3397655650053002</v>
      </c>
      <c r="H498" s="3">
        <v>1.4263480050423001E-5</v>
      </c>
      <c r="I498" s="3">
        <v>4.4621136485438999E-4</v>
      </c>
    </row>
    <row r="499" spans="1:9" ht="15">
      <c r="A499" s="3" t="s">
        <v>2560</v>
      </c>
      <c r="B499" s="3" t="s">
        <v>2561</v>
      </c>
      <c r="C499" s="3" t="s">
        <v>2562</v>
      </c>
      <c r="D499" s="3">
        <v>672.79612445277996</v>
      </c>
      <c r="E499" s="3">
        <v>0.61414015642431496</v>
      </c>
      <c r="F499" s="3">
        <v>0.13832759649309501</v>
      </c>
      <c r="G499" s="3">
        <v>4.4397515173696602</v>
      </c>
      <c r="H499" s="3">
        <v>9.0062803202763193E-6</v>
      </c>
      <c r="I499" s="3">
        <v>3.05160684035053E-4</v>
      </c>
    </row>
    <row r="500" spans="1:9" ht="15">
      <c r="A500" s="3" t="s">
        <v>2563</v>
      </c>
      <c r="B500" s="3" t="s">
        <v>2564</v>
      </c>
      <c r="C500" s="3" t="s">
        <v>2565</v>
      </c>
      <c r="D500" s="3">
        <v>100.02212736472001</v>
      </c>
      <c r="E500" s="3">
        <v>0.87250885326046701</v>
      </c>
      <c r="F500" s="3">
        <v>0.234372431635538</v>
      </c>
      <c r="G500" s="3">
        <v>3.7227452357419999</v>
      </c>
      <c r="H500" s="3">
        <v>1.97068344408176E-4</v>
      </c>
      <c r="I500" s="3">
        <v>3.9772425850901696E-3</v>
      </c>
    </row>
    <row r="501" spans="1:9" ht="15">
      <c r="A501" s="3" t="s">
        <v>2566</v>
      </c>
      <c r="B501" s="3" t="s">
        <v>2567</v>
      </c>
      <c r="C501" s="3" t="s">
        <v>2568</v>
      </c>
      <c r="D501" s="3">
        <v>3072.5966873553698</v>
      </c>
      <c r="E501" s="3">
        <v>0.76804106088494295</v>
      </c>
      <c r="F501" s="3">
        <v>0.107705356228568</v>
      </c>
      <c r="G501" s="3">
        <v>7.1309458301687103</v>
      </c>
      <c r="H501" s="3">
        <v>9.9681547154432092E-13</v>
      </c>
      <c r="I501" s="3">
        <v>1.4622188901793701E-10</v>
      </c>
    </row>
    <row r="502" spans="1:9" ht="15">
      <c r="A502" s="3" t="s">
        <v>2569</v>
      </c>
      <c r="B502" s="3" t="s">
        <v>2570</v>
      </c>
      <c r="C502" s="3" t="s">
        <v>2571</v>
      </c>
      <c r="D502" s="3">
        <v>95.439365392192599</v>
      </c>
      <c r="E502" s="3">
        <v>0.71656534028192898</v>
      </c>
      <c r="F502" s="3">
        <v>0.23110333253895099</v>
      </c>
      <c r="G502" s="3">
        <v>3.1006274656863999</v>
      </c>
      <c r="H502" s="3">
        <v>1.9311107775866799E-3</v>
      </c>
      <c r="I502" s="3">
        <v>2.3135822697411702E-2</v>
      </c>
    </row>
    <row r="503" spans="1:9" ht="15">
      <c r="A503" s="3" t="s">
        <v>2572</v>
      </c>
      <c r="B503" s="3" t="s">
        <v>2573</v>
      </c>
      <c r="C503" s="3" t="s">
        <v>2574</v>
      </c>
      <c r="D503" s="3">
        <v>171.10531860834999</v>
      </c>
      <c r="E503" s="3">
        <v>0.62006324466526197</v>
      </c>
      <c r="F503" s="3">
        <v>0.18349680508413399</v>
      </c>
      <c r="G503" s="3">
        <v>3.37915008591545</v>
      </c>
      <c r="H503" s="3">
        <v>7.2710301739513405E-4</v>
      </c>
      <c r="I503" s="3">
        <v>1.081082650771E-2</v>
      </c>
    </row>
    <row r="504" spans="1:9" ht="15">
      <c r="A504" s="3" t="s">
        <v>2575</v>
      </c>
      <c r="B504" s="3" t="s">
        <v>2576</v>
      </c>
      <c r="C504" s="3" t="s">
        <v>2577</v>
      </c>
      <c r="D504" s="3">
        <v>289.20004954386002</v>
      </c>
      <c r="E504" s="3">
        <v>1.40569276823781</v>
      </c>
      <c r="F504" s="3">
        <v>0.185909739715624</v>
      </c>
      <c r="G504" s="3">
        <v>7.5611572066532</v>
      </c>
      <c r="H504" s="3">
        <v>3.9949904980755499E-14</v>
      </c>
      <c r="I504" s="3">
        <v>7.3364493444430196E-12</v>
      </c>
    </row>
    <row r="505" spans="1:9" ht="15">
      <c r="A505" s="3" t="s">
        <v>2578</v>
      </c>
      <c r="B505" s="3" t="s">
        <v>2579</v>
      </c>
      <c r="C505" s="3" t="s">
        <v>2580</v>
      </c>
      <c r="D505" s="3">
        <v>1703.14051514435</v>
      </c>
      <c r="E505" s="3">
        <v>1.08544870592335</v>
      </c>
      <c r="F505" s="3">
        <v>0.143210398989258</v>
      </c>
      <c r="G505" s="3">
        <v>7.5793986580874702</v>
      </c>
      <c r="H505" s="3">
        <v>3.4716024854278899E-14</v>
      </c>
      <c r="I505" s="3">
        <v>6.4405546122217401E-12</v>
      </c>
    </row>
    <row r="506" spans="1:9" ht="15">
      <c r="A506" s="3" t="s">
        <v>2581</v>
      </c>
      <c r="B506" s="3" t="s">
        <v>2582</v>
      </c>
      <c r="C506" s="3"/>
      <c r="D506" s="3">
        <v>92.634475952888394</v>
      </c>
      <c r="E506" s="3">
        <v>1.031059496738</v>
      </c>
      <c r="F506" s="3">
        <v>0.27612140108699401</v>
      </c>
      <c r="G506" s="3">
        <v>3.7340803453809799</v>
      </c>
      <c r="H506" s="3">
        <v>1.8840234738989599E-4</v>
      </c>
      <c r="I506" s="3">
        <v>3.8508031190813302E-3</v>
      </c>
    </row>
    <row r="507" spans="1:9" ht="15">
      <c r="A507" s="3" t="s">
        <v>2583</v>
      </c>
      <c r="B507" s="3" t="s">
        <v>2584</v>
      </c>
      <c r="C507" s="3" t="s">
        <v>2585</v>
      </c>
      <c r="D507" s="3">
        <v>47.092508544678303</v>
      </c>
      <c r="E507" s="3">
        <v>1.1458175700318001</v>
      </c>
      <c r="F507" s="3">
        <v>0.31828271991215801</v>
      </c>
      <c r="G507" s="3">
        <v>3.5999993036003799</v>
      </c>
      <c r="H507" s="3">
        <v>3.1821803257268299E-4</v>
      </c>
      <c r="I507" s="3">
        <v>5.7951333910681501E-3</v>
      </c>
    </row>
    <row r="508" spans="1:9" ht="15">
      <c r="A508" s="3" t="s">
        <v>2586</v>
      </c>
      <c r="B508" s="3" t="s">
        <v>2587</v>
      </c>
      <c r="C508" s="3"/>
      <c r="D508" s="3">
        <v>2260.6456800682499</v>
      </c>
      <c r="E508" s="3">
        <v>0.98337757601985298</v>
      </c>
      <c r="F508" s="3">
        <v>0.105930138172799</v>
      </c>
      <c r="G508" s="3">
        <v>9.2832653009071908</v>
      </c>
      <c r="H508" s="3">
        <v>1.6436261649975801E-20</v>
      </c>
      <c r="I508" s="3">
        <v>5.9015992016935704E-18</v>
      </c>
    </row>
    <row r="509" spans="1:9" ht="15">
      <c r="A509" s="3" t="s">
        <v>2588</v>
      </c>
      <c r="B509" s="3" t="s">
        <v>2589</v>
      </c>
      <c r="C509" s="3" t="s">
        <v>2590</v>
      </c>
      <c r="D509" s="3">
        <v>220.19686494883899</v>
      </c>
      <c r="E509" s="3">
        <v>0.62339546806507395</v>
      </c>
      <c r="F509" s="3">
        <v>0.17919806995676499</v>
      </c>
      <c r="G509" s="3">
        <v>3.4788068209411001</v>
      </c>
      <c r="H509" s="3">
        <v>5.0365151211961205E-4</v>
      </c>
      <c r="I509" s="3">
        <v>8.1559660916921493E-3</v>
      </c>
    </row>
    <row r="510" spans="1:9" ht="15">
      <c r="A510" s="3" t="s">
        <v>2591</v>
      </c>
      <c r="B510" s="3" t="s">
        <v>2592</v>
      </c>
      <c r="C510" s="3"/>
      <c r="D510" s="3">
        <v>2051.3956450107698</v>
      </c>
      <c r="E510" s="3">
        <v>0.60374283489946301</v>
      </c>
      <c r="F510" s="3">
        <v>0.12842801452590799</v>
      </c>
      <c r="G510" s="3">
        <v>4.7010213241104699</v>
      </c>
      <c r="H510" s="3">
        <v>2.58863477671273E-6</v>
      </c>
      <c r="I510" s="3">
        <v>1.02425636222661E-4</v>
      </c>
    </row>
    <row r="511" spans="1:9" ht="15">
      <c r="A511" s="3" t="s">
        <v>2593</v>
      </c>
      <c r="B511" s="3" t="s">
        <v>2594</v>
      </c>
      <c r="C511" s="3"/>
      <c r="D511" s="3">
        <v>95.179335379157706</v>
      </c>
      <c r="E511" s="3">
        <v>0.83258695341391997</v>
      </c>
      <c r="F511" s="3">
        <v>0.23949007818460899</v>
      </c>
      <c r="G511" s="3">
        <v>3.4764987331630799</v>
      </c>
      <c r="H511" s="3">
        <v>5.0800662857256105E-4</v>
      </c>
      <c r="I511" s="3">
        <v>8.1965898481355503E-3</v>
      </c>
    </row>
    <row r="512" spans="1:9" ht="15">
      <c r="A512" s="3" t="s">
        <v>2595</v>
      </c>
      <c r="B512" s="3" t="s">
        <v>2596</v>
      </c>
      <c r="C512" s="3" t="s">
        <v>2597</v>
      </c>
      <c r="D512" s="3">
        <v>190.86606540161401</v>
      </c>
      <c r="E512" s="3">
        <v>0.60910781725806595</v>
      </c>
      <c r="F512" s="3">
        <v>0.175569709341795</v>
      </c>
      <c r="G512" s="3">
        <v>3.46932178415965</v>
      </c>
      <c r="H512" s="3">
        <v>5.21774107284831E-4</v>
      </c>
      <c r="I512" s="3">
        <v>8.3737956630761806E-3</v>
      </c>
    </row>
    <row r="513" spans="1:9" ht="15">
      <c r="A513" s="3" t="s">
        <v>2598</v>
      </c>
      <c r="B513" s="3" t="s">
        <v>2599</v>
      </c>
      <c r="C513" s="3" t="s">
        <v>2600</v>
      </c>
      <c r="D513" s="3">
        <v>197.52005134508701</v>
      </c>
      <c r="E513" s="3">
        <v>0.60113908139887096</v>
      </c>
      <c r="F513" s="3">
        <v>0.162196929744472</v>
      </c>
      <c r="G513" s="3">
        <v>3.7062297193042899</v>
      </c>
      <c r="H513" s="3">
        <v>2.1036750716661601E-4</v>
      </c>
      <c r="I513" s="3">
        <v>4.17908232825389E-3</v>
      </c>
    </row>
    <row r="514" spans="1:9" ht="15">
      <c r="A514" s="3" t="s">
        <v>2601</v>
      </c>
      <c r="B514" s="3" t="s">
        <v>2602</v>
      </c>
      <c r="C514" s="3" t="s">
        <v>2603</v>
      </c>
      <c r="D514" s="3">
        <v>273.71536074151498</v>
      </c>
      <c r="E514" s="3">
        <v>0.58757414497411398</v>
      </c>
      <c r="F514" s="3">
        <v>0.14631263205987899</v>
      </c>
      <c r="G514" s="3">
        <v>4.0158811765046103</v>
      </c>
      <c r="H514" s="3">
        <v>5.9224091317324803E-5</v>
      </c>
      <c r="I514" s="3">
        <v>1.48689527452311E-3</v>
      </c>
    </row>
    <row r="515" spans="1:9" ht="15">
      <c r="A515" s="3" t="s">
        <v>2604</v>
      </c>
      <c r="B515" s="3" t="s">
        <v>2605</v>
      </c>
      <c r="C515" s="3" t="s">
        <v>2606</v>
      </c>
      <c r="D515" s="3">
        <v>990.136446675917</v>
      </c>
      <c r="E515" s="3">
        <v>0.63539837876314598</v>
      </c>
      <c r="F515" s="3">
        <v>0.117266388528215</v>
      </c>
      <c r="G515" s="3">
        <v>5.4184185830048603</v>
      </c>
      <c r="H515" s="3">
        <v>6.0128509412785996E-8</v>
      </c>
      <c r="I515" s="3">
        <v>3.8573641358490503E-6</v>
      </c>
    </row>
    <row r="516" spans="1:9" ht="15">
      <c r="A516" s="3" t="s">
        <v>2607</v>
      </c>
      <c r="B516" s="3" t="s">
        <v>2608</v>
      </c>
      <c r="C516" s="3" t="s">
        <v>2609</v>
      </c>
      <c r="D516" s="3">
        <v>16.221272729377699</v>
      </c>
      <c r="E516" s="3">
        <v>1.63476586058745</v>
      </c>
      <c r="F516" s="3">
        <v>0.55032657947625796</v>
      </c>
      <c r="G516" s="3">
        <v>2.9705377162470401</v>
      </c>
      <c r="H516" s="3">
        <v>2.9727889941753198E-3</v>
      </c>
      <c r="I516" s="3">
        <v>3.1463433714419599E-2</v>
      </c>
    </row>
    <row r="517" spans="1:9" ht="15">
      <c r="A517" s="3" t="s">
        <v>2610</v>
      </c>
      <c r="B517" s="3" t="s">
        <v>2611</v>
      </c>
      <c r="C517" s="3" t="s">
        <v>2612</v>
      </c>
      <c r="D517" s="3">
        <v>418.38428822941802</v>
      </c>
      <c r="E517" s="3">
        <v>0.73901424937779603</v>
      </c>
      <c r="F517" s="3">
        <v>0.168144277695574</v>
      </c>
      <c r="G517" s="3">
        <v>4.3951198310523898</v>
      </c>
      <c r="H517" s="3">
        <v>1.1071166326934901E-5</v>
      </c>
      <c r="I517" s="3">
        <v>3.6335477261537899E-4</v>
      </c>
    </row>
    <row r="518" spans="1:9" ht="15">
      <c r="A518" s="3" t="s">
        <v>2613</v>
      </c>
      <c r="B518" s="3" t="s">
        <v>2614</v>
      </c>
      <c r="C518" s="3" t="s">
        <v>2615</v>
      </c>
      <c r="D518" s="3">
        <v>409.56622160173299</v>
      </c>
      <c r="E518" s="3">
        <v>0.80914447852928795</v>
      </c>
      <c r="F518" s="3">
        <v>0.13190426626150101</v>
      </c>
      <c r="G518" s="3">
        <v>6.1343313712473604</v>
      </c>
      <c r="H518" s="3">
        <v>8.5518099090601599E-10</v>
      </c>
      <c r="I518" s="3">
        <v>8.0050930343292002E-8</v>
      </c>
    </row>
    <row r="519" spans="1:9" ht="15">
      <c r="A519" s="3" t="s">
        <v>2616</v>
      </c>
      <c r="B519" s="3" t="s">
        <v>2617</v>
      </c>
      <c r="C519" s="3" t="s">
        <v>2618</v>
      </c>
      <c r="D519" s="3">
        <v>446.904273917534</v>
      </c>
      <c r="E519" s="3">
        <v>0.81922797914566203</v>
      </c>
      <c r="F519" s="3">
        <v>0.15440684192169299</v>
      </c>
      <c r="G519" s="3">
        <v>5.3056455850650197</v>
      </c>
      <c r="H519" s="3">
        <v>1.12274916696008E-7</v>
      </c>
      <c r="I519" s="3">
        <v>6.6039062859556601E-6</v>
      </c>
    </row>
    <row r="520" spans="1:9" ht="15">
      <c r="A520" s="3" t="s">
        <v>2619</v>
      </c>
      <c r="B520" s="3" t="s">
        <v>2620</v>
      </c>
      <c r="C520" s="3" t="s">
        <v>2621</v>
      </c>
      <c r="D520" s="3">
        <v>12280.7265135212</v>
      </c>
      <c r="E520" s="3">
        <v>0.93498355698902702</v>
      </c>
      <c r="F520" s="3">
        <v>0.1126579951108</v>
      </c>
      <c r="G520" s="3">
        <v>8.2993093927285102</v>
      </c>
      <c r="H520" s="3">
        <v>1.04718331090243E-16</v>
      </c>
      <c r="I520" s="3">
        <v>2.6517988326715601E-14</v>
      </c>
    </row>
    <row r="521" spans="1:9" ht="15">
      <c r="A521" s="3" t="s">
        <v>2622</v>
      </c>
      <c r="B521" s="3" t="s">
        <v>2623</v>
      </c>
      <c r="C521" s="3" t="s">
        <v>2624</v>
      </c>
      <c r="D521" s="3">
        <v>843.75902266986395</v>
      </c>
      <c r="E521" s="3">
        <v>0.844737592653376</v>
      </c>
      <c r="F521" s="3">
        <v>0.122150287643865</v>
      </c>
      <c r="G521" s="3">
        <v>6.9155595860424599</v>
      </c>
      <c r="H521" s="3">
        <v>4.6602010535374198E-12</v>
      </c>
      <c r="I521" s="3">
        <v>6.2983402665702105E-10</v>
      </c>
    </row>
    <row r="522" spans="1:9" ht="15">
      <c r="A522" s="3" t="s">
        <v>2625</v>
      </c>
      <c r="B522" s="3" t="s">
        <v>2626</v>
      </c>
      <c r="C522" s="3" t="s">
        <v>2627</v>
      </c>
      <c r="D522" s="3">
        <v>134.74970732893601</v>
      </c>
      <c r="E522" s="3">
        <v>0.82855830532794705</v>
      </c>
      <c r="F522" s="3">
        <v>0.20799504353430001</v>
      </c>
      <c r="G522" s="3">
        <v>3.9835483156179801</v>
      </c>
      <c r="H522" s="3">
        <v>6.7893860284559907E-5</v>
      </c>
      <c r="I522" s="3">
        <v>1.6565137899246E-3</v>
      </c>
    </row>
    <row r="523" spans="1:9" ht="15">
      <c r="A523" s="3" t="s">
        <v>2628</v>
      </c>
      <c r="B523" s="3" t="s">
        <v>2629</v>
      </c>
      <c r="C523" s="3" t="s">
        <v>2630</v>
      </c>
      <c r="D523" s="3">
        <v>410.16026105968598</v>
      </c>
      <c r="E523" s="3">
        <v>0.77413617020371694</v>
      </c>
      <c r="F523" s="3">
        <v>0.17763281579978901</v>
      </c>
      <c r="G523" s="3">
        <v>4.3580695758167298</v>
      </c>
      <c r="H523" s="3">
        <v>1.3121467429759101E-5</v>
      </c>
      <c r="I523" s="3">
        <v>4.1425609180802499E-4</v>
      </c>
    </row>
    <row r="524" spans="1:9" ht="15">
      <c r="A524" s="3" t="s">
        <v>2631</v>
      </c>
      <c r="B524" s="3" t="s">
        <v>2632</v>
      </c>
      <c r="C524" s="3" t="s">
        <v>2633</v>
      </c>
      <c r="D524" s="3">
        <v>768.58083833389503</v>
      </c>
      <c r="E524" s="3">
        <v>0.59476539482858704</v>
      </c>
      <c r="F524" s="3">
        <v>0.118635451719817</v>
      </c>
      <c r="G524" s="3">
        <v>5.0133866918065504</v>
      </c>
      <c r="H524" s="3">
        <v>5.3480265887507795E-7</v>
      </c>
      <c r="I524" s="3">
        <v>2.5226956008936801E-5</v>
      </c>
    </row>
    <row r="525" spans="1:9" ht="15">
      <c r="A525" s="3" t="s">
        <v>2634</v>
      </c>
      <c r="B525" s="3" t="s">
        <v>2635</v>
      </c>
      <c r="C525" s="3" t="s">
        <v>2636</v>
      </c>
      <c r="D525" s="3">
        <v>45.673586893878401</v>
      </c>
      <c r="E525" s="3">
        <v>0.94283623323063603</v>
      </c>
      <c r="F525" s="3">
        <v>0.32490373972832498</v>
      </c>
      <c r="G525" s="3">
        <v>2.9018940625891401</v>
      </c>
      <c r="H525" s="3">
        <v>3.7091394912251901E-3</v>
      </c>
      <c r="I525" s="3">
        <v>3.7210495721603197E-2</v>
      </c>
    </row>
    <row r="526" spans="1:9" ht="15">
      <c r="A526" s="3" t="s">
        <v>2637</v>
      </c>
      <c r="B526" s="3" t="s">
        <v>2638</v>
      </c>
      <c r="C526" s="3" t="s">
        <v>2639</v>
      </c>
      <c r="D526" s="3">
        <v>193.66852450156</v>
      </c>
      <c r="E526" s="3">
        <v>0.94362874417360099</v>
      </c>
      <c r="F526" s="3">
        <v>0.17741519275787501</v>
      </c>
      <c r="G526" s="3">
        <v>5.3187595126726599</v>
      </c>
      <c r="H526" s="3">
        <v>1.0447712075341799E-7</v>
      </c>
      <c r="I526" s="3">
        <v>6.2835152349124197E-6</v>
      </c>
    </row>
    <row r="527" spans="1:9" ht="15">
      <c r="A527" s="3" t="s">
        <v>2640</v>
      </c>
      <c r="B527" s="3" t="s">
        <v>2641</v>
      </c>
      <c r="C527" s="3" t="s">
        <v>2642</v>
      </c>
      <c r="D527" s="3">
        <v>100.33197266977101</v>
      </c>
      <c r="E527" s="3">
        <v>0.789318072419812</v>
      </c>
      <c r="F527" s="3">
        <v>0.226232974068133</v>
      </c>
      <c r="G527" s="3">
        <v>3.4889612165116999</v>
      </c>
      <c r="H527" s="3">
        <v>4.8490149771594201E-4</v>
      </c>
      <c r="I527" s="3">
        <v>7.9193994097436597E-3</v>
      </c>
    </row>
    <row r="528" spans="1:9" ht="15">
      <c r="A528" s="3" t="s">
        <v>2643</v>
      </c>
      <c r="B528" s="3" t="s">
        <v>2644</v>
      </c>
      <c r="C528" s="3" t="s">
        <v>2645</v>
      </c>
      <c r="D528" s="3">
        <v>1527.4142505924401</v>
      </c>
      <c r="E528" s="3">
        <v>0.69092462809645006</v>
      </c>
      <c r="F528" s="3">
        <v>0.131574945097366</v>
      </c>
      <c r="G528" s="3">
        <v>5.2511869002503504</v>
      </c>
      <c r="H528" s="3">
        <v>1.5112224092939699E-7</v>
      </c>
      <c r="I528" s="3">
        <v>8.5744050708455197E-6</v>
      </c>
    </row>
    <row r="529" spans="1:9" ht="15">
      <c r="A529" s="3" t="s">
        <v>2646</v>
      </c>
      <c r="B529" s="3" t="s">
        <v>2647</v>
      </c>
      <c r="C529" s="3" t="s">
        <v>2648</v>
      </c>
      <c r="D529" s="3">
        <v>1000.94531872656</v>
      </c>
      <c r="E529" s="3">
        <v>0.62805745931152002</v>
      </c>
      <c r="F529" s="3">
        <v>0.13492478582426401</v>
      </c>
      <c r="G529" s="3">
        <v>4.6548709006627602</v>
      </c>
      <c r="H529" s="3">
        <v>3.2418376761967301E-6</v>
      </c>
      <c r="I529" s="3">
        <v>1.2418612894309701E-4</v>
      </c>
    </row>
    <row r="530" spans="1:9" ht="15">
      <c r="A530" s="3" t="s">
        <v>2649</v>
      </c>
      <c r="B530" s="3" t="s">
        <v>2650</v>
      </c>
      <c r="C530" s="3" t="s">
        <v>2651</v>
      </c>
      <c r="D530" s="3">
        <v>2017.33146068931</v>
      </c>
      <c r="E530" s="3">
        <v>0.94769575165144604</v>
      </c>
      <c r="F530" s="3">
        <v>9.9569094125906393E-2</v>
      </c>
      <c r="G530" s="3">
        <v>9.5179710127027199</v>
      </c>
      <c r="H530" s="3">
        <v>1.7659318277932501E-21</v>
      </c>
      <c r="I530" s="3">
        <v>6.8521003195519801E-19</v>
      </c>
    </row>
    <row r="531" spans="1:9" ht="15">
      <c r="A531" s="3" t="s">
        <v>2652</v>
      </c>
      <c r="B531" s="3" t="s">
        <v>2653</v>
      </c>
      <c r="C531" s="3" t="s">
        <v>2654</v>
      </c>
      <c r="D531" s="3">
        <v>182.214121572773</v>
      </c>
      <c r="E531" s="3">
        <v>0.96631305694696801</v>
      </c>
      <c r="F531" s="3">
        <v>0.222744461658653</v>
      </c>
      <c r="G531" s="3">
        <v>4.3382136182034596</v>
      </c>
      <c r="H531" s="3">
        <v>1.43645502984734E-5</v>
      </c>
      <c r="I531" s="3">
        <v>4.4820750522746501E-4</v>
      </c>
    </row>
    <row r="532" spans="1:9" ht="15">
      <c r="A532" s="3" t="s">
        <v>2655</v>
      </c>
      <c r="B532" s="3" t="s">
        <v>2656</v>
      </c>
      <c r="C532" s="3" t="s">
        <v>2657</v>
      </c>
      <c r="D532" s="3">
        <v>657.42567362436398</v>
      </c>
      <c r="E532" s="3">
        <v>0.780481668450831</v>
      </c>
      <c r="F532" s="3">
        <v>0.119249572797377</v>
      </c>
      <c r="G532" s="3">
        <v>6.54494309826155</v>
      </c>
      <c r="H532" s="3">
        <v>5.9518042814806597E-11</v>
      </c>
      <c r="I532" s="3">
        <v>6.81821693331334E-9</v>
      </c>
    </row>
    <row r="533" spans="1:9" ht="15">
      <c r="A533" s="3" t="s">
        <v>2658</v>
      </c>
      <c r="B533" s="3" t="s">
        <v>2659</v>
      </c>
      <c r="C533" s="3" t="s">
        <v>2660</v>
      </c>
      <c r="D533" s="3">
        <v>100.49663321636601</v>
      </c>
      <c r="E533" s="3">
        <v>0.74647084166479605</v>
      </c>
      <c r="F533" s="3">
        <v>0.22084526650409</v>
      </c>
      <c r="G533" s="3">
        <v>3.3800626723008</v>
      </c>
      <c r="H533" s="3">
        <v>7.2469302854739404E-4</v>
      </c>
      <c r="I533" s="3">
        <v>1.0788329324111799E-2</v>
      </c>
    </row>
    <row r="534" spans="1:9" ht="15">
      <c r="A534" s="3" t="s">
        <v>2661</v>
      </c>
      <c r="B534" s="3" t="s">
        <v>2662</v>
      </c>
      <c r="C534" s="3" t="s">
        <v>2663</v>
      </c>
      <c r="D534" s="3">
        <v>1054.32818490969</v>
      </c>
      <c r="E534" s="3">
        <v>0.59365641905081001</v>
      </c>
      <c r="F534" s="3">
        <v>0.144117002138371</v>
      </c>
      <c r="G534" s="3">
        <v>4.1192670555332596</v>
      </c>
      <c r="H534" s="3">
        <v>3.8007944233299097E-5</v>
      </c>
      <c r="I534" s="3">
        <v>1.0182150494660099E-3</v>
      </c>
    </row>
    <row r="535" spans="1:9" ht="15">
      <c r="A535" s="3" t="s">
        <v>2664</v>
      </c>
      <c r="B535" s="3" t="s">
        <v>2665</v>
      </c>
      <c r="C535" s="3" t="s">
        <v>2666</v>
      </c>
      <c r="D535" s="3">
        <v>521.466773444502</v>
      </c>
      <c r="E535" s="3">
        <v>0.59606313130516597</v>
      </c>
      <c r="F535" s="3">
        <v>0.12703676886169199</v>
      </c>
      <c r="G535" s="3">
        <v>4.6920520463970199</v>
      </c>
      <c r="H535" s="3">
        <v>2.7047829255002002E-6</v>
      </c>
      <c r="I535" s="3">
        <v>1.0667043088321001E-4</v>
      </c>
    </row>
    <row r="536" spans="1:9" ht="15">
      <c r="A536" s="3" t="s">
        <v>2667</v>
      </c>
      <c r="B536" s="3" t="s">
        <v>2668</v>
      </c>
      <c r="C536" s="3" t="s">
        <v>2669</v>
      </c>
      <c r="D536" s="3">
        <v>241.500835522377</v>
      </c>
      <c r="E536" s="3">
        <v>0.63486872374593395</v>
      </c>
      <c r="F536" s="3">
        <v>0.159615484119563</v>
      </c>
      <c r="G536" s="3">
        <v>3.9774883198072102</v>
      </c>
      <c r="H536" s="3">
        <v>6.9647042789314198E-5</v>
      </c>
      <c r="I536" s="3">
        <v>1.6897218077265299E-3</v>
      </c>
    </row>
    <row r="537" spans="1:9" ht="15">
      <c r="A537" s="3" t="s">
        <v>2670</v>
      </c>
      <c r="B537" s="3" t="s">
        <v>2671</v>
      </c>
      <c r="C537" s="3" t="s">
        <v>2672</v>
      </c>
      <c r="D537" s="3">
        <v>566.30378632883298</v>
      </c>
      <c r="E537" s="3">
        <v>0.69654813077339395</v>
      </c>
      <c r="F537" s="3">
        <v>0.141722687421208</v>
      </c>
      <c r="G537" s="3">
        <v>4.9148667968962103</v>
      </c>
      <c r="H537" s="3">
        <v>8.8842843536776705E-7</v>
      </c>
      <c r="I537" s="3">
        <v>3.9726622434279498E-5</v>
      </c>
    </row>
    <row r="538" spans="1:9" ht="15">
      <c r="A538" s="3" t="s">
        <v>2673</v>
      </c>
      <c r="B538" s="3" t="s">
        <v>2674</v>
      </c>
      <c r="C538" s="3" t="s">
        <v>2675</v>
      </c>
      <c r="D538" s="3">
        <v>64827.405732098901</v>
      </c>
      <c r="E538" s="3">
        <v>0.70941338614391203</v>
      </c>
      <c r="F538" s="3">
        <v>0.10430658852081399</v>
      </c>
      <c r="G538" s="3">
        <v>6.8012327524483096</v>
      </c>
      <c r="H538" s="3">
        <v>1.03727677477734E-11</v>
      </c>
      <c r="I538" s="3">
        <v>1.3344260626106101E-9</v>
      </c>
    </row>
    <row r="539" spans="1:9" ht="15">
      <c r="A539" s="3" t="s">
        <v>2676</v>
      </c>
      <c r="B539" s="3" t="s">
        <v>2677</v>
      </c>
      <c r="C539" s="3" t="s">
        <v>2678</v>
      </c>
      <c r="D539" s="3">
        <v>76.026967510353103</v>
      </c>
      <c r="E539" s="3">
        <v>0.96272327534929902</v>
      </c>
      <c r="F539" s="3">
        <v>0.28089012771515598</v>
      </c>
      <c r="G539" s="3">
        <v>3.4274016078114902</v>
      </c>
      <c r="H539" s="3">
        <v>6.0938709448914402E-4</v>
      </c>
      <c r="I539" s="3">
        <v>9.3974521359777904E-3</v>
      </c>
    </row>
    <row r="540" spans="1:9" ht="15">
      <c r="A540" s="3" t="s">
        <v>2679</v>
      </c>
      <c r="B540" s="3" t="s">
        <v>2680</v>
      </c>
      <c r="C540" s="3" t="s">
        <v>2681</v>
      </c>
      <c r="D540" s="3">
        <v>774.483750433365</v>
      </c>
      <c r="E540" s="3">
        <v>0.63766751572803404</v>
      </c>
      <c r="F540" s="3">
        <v>0.12874811666775299</v>
      </c>
      <c r="G540" s="3">
        <v>4.9528298528327097</v>
      </c>
      <c r="H540" s="3">
        <v>7.31419256116766E-7</v>
      </c>
      <c r="I540" s="3">
        <v>3.3262293089605002E-5</v>
      </c>
    </row>
    <row r="541" spans="1:9" ht="15">
      <c r="A541" s="3" t="s">
        <v>2682</v>
      </c>
      <c r="B541" s="3" t="s">
        <v>2683</v>
      </c>
      <c r="C541" s="3" t="s">
        <v>2684</v>
      </c>
      <c r="D541" s="3">
        <v>188.36146294074101</v>
      </c>
      <c r="E541" s="3">
        <v>0.641724466806597</v>
      </c>
      <c r="F541" s="3">
        <v>0.166914286764593</v>
      </c>
      <c r="G541" s="3">
        <v>3.8446347478430698</v>
      </c>
      <c r="H541" s="3">
        <v>1.2073213004718E-4</v>
      </c>
      <c r="I541" s="3">
        <v>2.6597553594734499E-3</v>
      </c>
    </row>
    <row r="542" spans="1:9" ht="15">
      <c r="A542" s="3" t="s">
        <v>2685</v>
      </c>
      <c r="B542" s="3" t="s">
        <v>2686</v>
      </c>
      <c r="C542" s="3" t="s">
        <v>2687</v>
      </c>
      <c r="D542" s="3">
        <v>440.99826069772502</v>
      </c>
      <c r="E542" s="3">
        <v>0.62060957573921804</v>
      </c>
      <c r="F542" s="3">
        <v>0.149858956939635</v>
      </c>
      <c r="G542" s="3">
        <v>4.1412911741351897</v>
      </c>
      <c r="H542" s="3">
        <v>3.45356211791581E-5</v>
      </c>
      <c r="I542" s="3">
        <v>9.4519162537770997E-4</v>
      </c>
    </row>
    <row r="543" spans="1:9" ht="15">
      <c r="A543" s="3" t="s">
        <v>2688</v>
      </c>
      <c r="B543" s="3" t="s">
        <v>2689</v>
      </c>
      <c r="C543" s="3" t="s">
        <v>2690</v>
      </c>
      <c r="D543" s="3">
        <v>38.954106978602397</v>
      </c>
      <c r="E543" s="3">
        <v>1.04185480633636</v>
      </c>
      <c r="F543" s="3">
        <v>0.34218354203307899</v>
      </c>
      <c r="G543" s="3">
        <v>3.0447250623048498</v>
      </c>
      <c r="H543" s="3">
        <v>2.3289310495535798E-3</v>
      </c>
      <c r="I543" s="3">
        <v>2.6559989928867801E-2</v>
      </c>
    </row>
    <row r="544" spans="1:9" ht="15">
      <c r="A544" s="3" t="s">
        <v>2691</v>
      </c>
      <c r="B544" s="3" t="s">
        <v>2692</v>
      </c>
      <c r="C544" s="3" t="s">
        <v>2693</v>
      </c>
      <c r="D544" s="3">
        <v>913.47111030988901</v>
      </c>
      <c r="E544" s="3">
        <v>0.74873631079008196</v>
      </c>
      <c r="F544" s="3">
        <v>0.120839167938145</v>
      </c>
      <c r="G544" s="3">
        <v>6.1961392449618904</v>
      </c>
      <c r="H544" s="3">
        <v>5.7864939365288297E-10</v>
      </c>
      <c r="I544" s="3">
        <v>5.6131324448013698E-8</v>
      </c>
    </row>
    <row r="545" spans="1:9" ht="15">
      <c r="A545" s="3" t="s">
        <v>2694</v>
      </c>
      <c r="B545" s="3" t="s">
        <v>2695</v>
      </c>
      <c r="C545" s="3" t="s">
        <v>2696</v>
      </c>
      <c r="D545" s="3">
        <v>156.96970437935599</v>
      </c>
      <c r="E545" s="3">
        <v>0.64683668121114402</v>
      </c>
      <c r="F545" s="3">
        <v>0.194606572306183</v>
      </c>
      <c r="G545" s="3">
        <v>3.3238172459738302</v>
      </c>
      <c r="H545" s="3">
        <v>8.8794363932841495E-4</v>
      </c>
      <c r="I545" s="3">
        <v>1.2712529761204299E-2</v>
      </c>
    </row>
    <row r="546" spans="1:9" ht="15">
      <c r="A546" s="3" t="s">
        <v>2697</v>
      </c>
      <c r="B546" s="3" t="s">
        <v>2698</v>
      </c>
      <c r="C546" s="3" t="s">
        <v>2699</v>
      </c>
      <c r="D546" s="3">
        <v>119.465153838779</v>
      </c>
      <c r="E546" s="3">
        <v>1.4484625991531299</v>
      </c>
      <c r="F546" s="3">
        <v>0.213347057526557</v>
      </c>
      <c r="G546" s="3">
        <v>6.7892316676213502</v>
      </c>
      <c r="H546" s="3">
        <v>1.12732293295639E-11</v>
      </c>
      <c r="I546" s="3">
        <v>1.4349210475202101E-9</v>
      </c>
    </row>
    <row r="547" spans="1:9" ht="15">
      <c r="A547" s="3" t="s">
        <v>2700</v>
      </c>
      <c r="B547" s="3" t="s">
        <v>2701</v>
      </c>
      <c r="C547" s="3" t="s">
        <v>2702</v>
      </c>
      <c r="D547" s="3">
        <v>74.465166984305696</v>
      </c>
      <c r="E547" s="3">
        <v>0.86900424789984498</v>
      </c>
      <c r="F547" s="3">
        <v>0.25904470667245799</v>
      </c>
      <c r="G547" s="3">
        <v>3.35464970144568</v>
      </c>
      <c r="H547" s="3">
        <v>7.9465543029883195E-4</v>
      </c>
      <c r="I547" s="3">
        <v>1.16923704505804E-2</v>
      </c>
    </row>
    <row r="548" spans="1:9" ht="15">
      <c r="A548" s="3" t="s">
        <v>2703</v>
      </c>
      <c r="B548" s="3" t="s">
        <v>2704</v>
      </c>
      <c r="C548" s="3" t="s">
        <v>2705</v>
      </c>
      <c r="D548" s="3">
        <v>944.99727693610203</v>
      </c>
      <c r="E548" s="3">
        <v>0.68483066759778299</v>
      </c>
      <c r="F548" s="3">
        <v>0.10271615049593701</v>
      </c>
      <c r="G548" s="3">
        <v>6.6672150805035599</v>
      </c>
      <c r="H548" s="3">
        <v>2.6070290608354301E-11</v>
      </c>
      <c r="I548" s="3">
        <v>3.1998621488019402E-9</v>
      </c>
    </row>
    <row r="549" spans="1:9" ht="15">
      <c r="A549" s="3" t="s">
        <v>2706</v>
      </c>
      <c r="B549" s="3" t="s">
        <v>2707</v>
      </c>
      <c r="C549" s="3" t="s">
        <v>2708</v>
      </c>
      <c r="D549" s="3">
        <v>61.363868760920397</v>
      </c>
      <c r="E549" s="3">
        <v>0.82162103999237102</v>
      </c>
      <c r="F549" s="3">
        <v>0.26887527748888002</v>
      </c>
      <c r="G549" s="3">
        <v>3.0557701238499</v>
      </c>
      <c r="H549" s="3">
        <v>2.2448329175602101E-3</v>
      </c>
      <c r="I549" s="3">
        <v>2.58273694589061E-2</v>
      </c>
    </row>
    <row r="550" spans="1:9" ht="15">
      <c r="A550" s="3" t="s">
        <v>2709</v>
      </c>
      <c r="B550" s="3" t="s">
        <v>2710</v>
      </c>
      <c r="C550" s="3" t="s">
        <v>2711</v>
      </c>
      <c r="D550" s="3">
        <v>96.267435850347795</v>
      </c>
      <c r="E550" s="3">
        <v>0.66988929741394698</v>
      </c>
      <c r="F550" s="3">
        <v>0.223429220895421</v>
      </c>
      <c r="G550" s="3">
        <v>2.9982170404089499</v>
      </c>
      <c r="H550" s="3">
        <v>2.7156420093825801E-3</v>
      </c>
      <c r="I550" s="3">
        <v>2.95344483814271E-2</v>
      </c>
    </row>
    <row r="551" spans="1:9" ht="15">
      <c r="A551" s="3" t="s">
        <v>2712</v>
      </c>
      <c r="B551" s="3" t="s">
        <v>2713</v>
      </c>
      <c r="C551" s="3" t="s">
        <v>2714</v>
      </c>
      <c r="D551" s="3">
        <v>141.45736096564499</v>
      </c>
      <c r="E551" s="3">
        <v>0.59821407373680402</v>
      </c>
      <c r="F551" s="3">
        <v>0.18733286978116601</v>
      </c>
      <c r="G551" s="3">
        <v>3.1933214626755699</v>
      </c>
      <c r="H551" s="3">
        <v>1.4064627953271399E-3</v>
      </c>
      <c r="I551" s="3">
        <v>1.8210589594825102E-2</v>
      </c>
    </row>
    <row r="552" spans="1:9" ht="15">
      <c r="A552" s="3" t="s">
        <v>2715</v>
      </c>
      <c r="B552" s="3" t="s">
        <v>2716</v>
      </c>
      <c r="C552" s="3" t="s">
        <v>2717</v>
      </c>
      <c r="D552" s="3">
        <v>85.508612518923997</v>
      </c>
      <c r="E552" s="3">
        <v>0.73359900361683394</v>
      </c>
      <c r="F552" s="3">
        <v>0.26037523648877198</v>
      </c>
      <c r="G552" s="3">
        <v>2.8174684102436398</v>
      </c>
      <c r="H552" s="3">
        <v>4.8403875966387001E-3</v>
      </c>
      <c r="I552" s="3">
        <v>4.5186342418446698E-2</v>
      </c>
    </row>
    <row r="553" spans="1:9" ht="15">
      <c r="A553" s="3" t="s">
        <v>2718</v>
      </c>
      <c r="B553" s="3" t="s">
        <v>2719</v>
      </c>
      <c r="C553" s="3" t="s">
        <v>2720</v>
      </c>
      <c r="D553" s="3">
        <v>914.25674044373704</v>
      </c>
      <c r="E553" s="3">
        <v>0.59684416025655596</v>
      </c>
      <c r="F553" s="3">
        <v>0.12245072124746301</v>
      </c>
      <c r="G553" s="3">
        <v>4.8741579810737203</v>
      </c>
      <c r="H553" s="3">
        <v>1.0927352008160899E-6</v>
      </c>
      <c r="I553" s="3">
        <v>4.7195566833092899E-5</v>
      </c>
    </row>
    <row r="554" spans="1:9" ht="15">
      <c r="A554" s="3" t="s">
        <v>2721</v>
      </c>
      <c r="B554" s="3" t="s">
        <v>2722</v>
      </c>
      <c r="C554" s="3" t="s">
        <v>2723</v>
      </c>
      <c r="D554" s="3">
        <v>61.281102942799798</v>
      </c>
      <c r="E554" s="3">
        <v>0.79467730697606498</v>
      </c>
      <c r="F554" s="3">
        <v>0.26637502366426302</v>
      </c>
      <c r="G554" s="3">
        <v>2.9833026236636502</v>
      </c>
      <c r="H554" s="3">
        <v>2.85155891126713E-3</v>
      </c>
      <c r="I554" s="3">
        <v>3.0556771816638399E-2</v>
      </c>
    </row>
    <row r="555" spans="1:9" ht="15">
      <c r="A555" s="3" t="s">
        <v>2724</v>
      </c>
      <c r="B555" s="3" t="s">
        <v>2725</v>
      </c>
      <c r="C555" s="3" t="s">
        <v>2726</v>
      </c>
      <c r="D555" s="3">
        <v>1041.3902199156901</v>
      </c>
      <c r="E555" s="3">
        <v>0.62281197741899297</v>
      </c>
      <c r="F555" s="3">
        <v>0.11895907323381701</v>
      </c>
      <c r="G555" s="3">
        <v>5.2355147067667698</v>
      </c>
      <c r="H555" s="3">
        <v>1.6452572284529801E-7</v>
      </c>
      <c r="I555" s="3">
        <v>9.1198048720952694E-6</v>
      </c>
    </row>
    <row r="556" spans="1:9" ht="15">
      <c r="A556" s="3" t="s">
        <v>2727</v>
      </c>
      <c r="B556" s="3" t="s">
        <v>2728</v>
      </c>
      <c r="C556" s="3" t="s">
        <v>2729</v>
      </c>
      <c r="D556" s="3">
        <v>1062.1546258318699</v>
      </c>
      <c r="E556" s="3">
        <v>0.60275231559856701</v>
      </c>
      <c r="F556" s="3">
        <v>0.13539438591601199</v>
      </c>
      <c r="G556" s="3">
        <v>4.4518265031495901</v>
      </c>
      <c r="H556" s="3">
        <v>8.5142948108691307E-6</v>
      </c>
      <c r="I556" s="3">
        <v>2.9012519867574899E-4</v>
      </c>
    </row>
    <row r="557" spans="1:9" ht="15">
      <c r="A557" s="3" t="s">
        <v>2730</v>
      </c>
      <c r="B557" s="3" t="s">
        <v>2731</v>
      </c>
      <c r="C557" s="3" t="s">
        <v>2732</v>
      </c>
      <c r="D557" s="3">
        <v>72.354917055143801</v>
      </c>
      <c r="E557" s="3">
        <v>0.82951141444185605</v>
      </c>
      <c r="F557" s="3">
        <v>0.264335566680237</v>
      </c>
      <c r="G557" s="3">
        <v>3.1380998965050599</v>
      </c>
      <c r="H557" s="3">
        <v>1.7004691223627499E-3</v>
      </c>
      <c r="I557" s="3">
        <v>2.08608799983073E-2</v>
      </c>
    </row>
    <row r="558" spans="1:9" ht="15">
      <c r="A558" s="3" t="s">
        <v>2733</v>
      </c>
      <c r="B558" s="3" t="s">
        <v>2734</v>
      </c>
      <c r="C558" s="3" t="s">
        <v>2735</v>
      </c>
      <c r="D558" s="3">
        <v>165.72907622686199</v>
      </c>
      <c r="E558" s="3">
        <v>0.62388301262808898</v>
      </c>
      <c r="F558" s="3">
        <v>0.188873897744434</v>
      </c>
      <c r="G558" s="3">
        <v>3.3031722227296298</v>
      </c>
      <c r="H558" s="3">
        <v>9.5597656206517498E-4</v>
      </c>
      <c r="I558" s="3">
        <v>1.34176943719965E-2</v>
      </c>
    </row>
    <row r="559" spans="1:9" ht="15">
      <c r="A559" s="3" t="s">
        <v>2736</v>
      </c>
      <c r="B559" s="3" t="s">
        <v>2737</v>
      </c>
      <c r="C559" s="3" t="s">
        <v>2738</v>
      </c>
      <c r="D559" s="3">
        <v>56.61566088707</v>
      </c>
      <c r="E559" s="3">
        <v>1.2223424530220801</v>
      </c>
      <c r="F559" s="3">
        <v>0.30750771925964798</v>
      </c>
      <c r="G559" s="3">
        <v>3.9749976227100099</v>
      </c>
      <c r="H559" s="3">
        <v>7.0379959142991103E-5</v>
      </c>
      <c r="I559" s="3">
        <v>1.70163887146024E-3</v>
      </c>
    </row>
    <row r="560" spans="1:9" ht="15">
      <c r="A560" s="3" t="s">
        <v>2739</v>
      </c>
      <c r="B560" s="3" t="s">
        <v>2740</v>
      </c>
      <c r="C560" s="3" t="s">
        <v>2741</v>
      </c>
      <c r="D560" s="3">
        <v>46586.089925949003</v>
      </c>
      <c r="E560" s="3">
        <v>0.58524812871018494</v>
      </c>
      <c r="F560" s="3">
        <v>0.13150982963208099</v>
      </c>
      <c r="G560" s="3">
        <v>4.4502234574214397</v>
      </c>
      <c r="H560" s="3">
        <v>8.5780987500957096E-6</v>
      </c>
      <c r="I560" s="3">
        <v>2.91885886323978E-4</v>
      </c>
    </row>
    <row r="561" spans="1:9" ht="15">
      <c r="A561" s="3" t="s">
        <v>2742</v>
      </c>
      <c r="B561" s="3" t="s">
        <v>2743</v>
      </c>
      <c r="C561" s="3" t="s">
        <v>2744</v>
      </c>
      <c r="D561" s="3">
        <v>91.738294354503296</v>
      </c>
      <c r="E561" s="3">
        <v>1.0079361320054201</v>
      </c>
      <c r="F561" s="3">
        <v>0.24342607056253199</v>
      </c>
      <c r="G561" s="3">
        <v>4.1406252406580402</v>
      </c>
      <c r="H561" s="3">
        <v>3.46360437075441E-5</v>
      </c>
      <c r="I561" s="3">
        <v>9.46862844854987E-4</v>
      </c>
    </row>
    <row r="562" spans="1:9" ht="15">
      <c r="A562" s="3" t="s">
        <v>2745</v>
      </c>
      <c r="B562" s="3" t="s">
        <v>2746</v>
      </c>
      <c r="C562" s="3" t="s">
        <v>2747</v>
      </c>
      <c r="D562" s="3">
        <v>154.26004121980901</v>
      </c>
      <c r="E562" s="3">
        <v>0.60736258098558005</v>
      </c>
      <c r="F562" s="3">
        <v>0.18474856892395</v>
      </c>
      <c r="G562" s="3">
        <v>3.2875089886926001</v>
      </c>
      <c r="H562" s="3">
        <v>1.0107796224761399E-3</v>
      </c>
      <c r="I562" s="3">
        <v>1.40053469535431E-2</v>
      </c>
    </row>
    <row r="563" spans="1:9" ht="15">
      <c r="A563" s="3" t="s">
        <v>2748</v>
      </c>
      <c r="B563" s="3" t="s">
        <v>2749</v>
      </c>
      <c r="C563" s="3" t="s">
        <v>2750</v>
      </c>
      <c r="D563" s="3">
        <v>59.376891339099799</v>
      </c>
      <c r="E563" s="3">
        <v>1.3910716703786701</v>
      </c>
      <c r="F563" s="3">
        <v>0.30374304937654201</v>
      </c>
      <c r="G563" s="3">
        <v>4.5797646176067701</v>
      </c>
      <c r="H563" s="3">
        <v>4.6549950723176401E-6</v>
      </c>
      <c r="I563" s="3">
        <v>1.7044934011376799E-4</v>
      </c>
    </row>
    <row r="564" spans="1:9" ht="15">
      <c r="A564" s="3" t="s">
        <v>2751</v>
      </c>
      <c r="B564" s="3" t="s">
        <v>2752</v>
      </c>
      <c r="C564" s="3" t="s">
        <v>2753</v>
      </c>
      <c r="D564" s="3">
        <v>1135.69597456515</v>
      </c>
      <c r="E564" s="3">
        <v>0.61817385889716803</v>
      </c>
      <c r="F564" s="3">
        <v>0.135415289123787</v>
      </c>
      <c r="G564" s="3">
        <v>4.5650226270393697</v>
      </c>
      <c r="H564" s="3">
        <v>4.99440468064431E-6</v>
      </c>
      <c r="I564" s="3">
        <v>1.8040599609948999E-4</v>
      </c>
    </row>
    <row r="565" spans="1:9" ht="15">
      <c r="A565" s="3" t="s">
        <v>2754</v>
      </c>
      <c r="B565" s="3" t="s">
        <v>2755</v>
      </c>
      <c r="C565" s="3" t="s">
        <v>2756</v>
      </c>
      <c r="D565" s="3">
        <v>268.89741607754303</v>
      </c>
      <c r="E565" s="3">
        <v>0.899752080391093</v>
      </c>
      <c r="F565" s="3">
        <v>0.208181916862342</v>
      </c>
      <c r="G565" s="3">
        <v>4.3219511759325497</v>
      </c>
      <c r="H565" s="3">
        <v>1.54655416674821E-5</v>
      </c>
      <c r="I565" s="3">
        <v>4.7883466653103699E-4</v>
      </c>
    </row>
    <row r="566" spans="1:9" ht="15">
      <c r="A566" s="3" t="s">
        <v>2757</v>
      </c>
      <c r="B566" s="3" t="s">
        <v>2758</v>
      </c>
      <c r="C566" s="3" t="s">
        <v>2759</v>
      </c>
      <c r="D566" s="3">
        <v>170.490841723568</v>
      </c>
      <c r="E566" s="3">
        <v>0.70354837153746197</v>
      </c>
      <c r="F566" s="3">
        <v>0.197631709274255</v>
      </c>
      <c r="G566" s="3">
        <v>3.5598962035041901</v>
      </c>
      <c r="H566" s="3">
        <v>3.7100140458482699E-4</v>
      </c>
      <c r="I566" s="3">
        <v>6.4957647671740797E-3</v>
      </c>
    </row>
    <row r="567" spans="1:9" ht="15">
      <c r="A567" s="3" t="s">
        <v>2760</v>
      </c>
      <c r="B567" s="3" t="s">
        <v>2761</v>
      </c>
      <c r="C567" s="3" t="s">
        <v>2762</v>
      </c>
      <c r="D567" s="3">
        <v>402.755913967997</v>
      </c>
      <c r="E567" s="3">
        <v>0.76816020504534699</v>
      </c>
      <c r="F567" s="3">
        <v>0.169040765043389</v>
      </c>
      <c r="G567" s="3">
        <v>4.5442305283472697</v>
      </c>
      <c r="H567" s="3">
        <v>5.5136291246280396E-6</v>
      </c>
      <c r="I567" s="3">
        <v>1.9621505303428499E-4</v>
      </c>
    </row>
    <row r="568" spans="1:9" ht="15">
      <c r="A568" s="3" t="s">
        <v>2763</v>
      </c>
      <c r="B568" s="3" t="s">
        <v>2764</v>
      </c>
      <c r="C568" s="3" t="s">
        <v>2765</v>
      </c>
      <c r="D568" s="3">
        <v>40.271357573505398</v>
      </c>
      <c r="E568" s="3">
        <v>1.40066588732471</v>
      </c>
      <c r="F568" s="3">
        <v>0.33255283890791698</v>
      </c>
      <c r="G568" s="3">
        <v>4.2118596609320997</v>
      </c>
      <c r="H568" s="3">
        <v>2.5327688829263099E-5</v>
      </c>
      <c r="I568" s="3">
        <v>7.23643955066012E-4</v>
      </c>
    </row>
    <row r="569" spans="1:9" ht="15">
      <c r="A569" s="3" t="s">
        <v>2766</v>
      </c>
      <c r="B569" s="3" t="s">
        <v>2767</v>
      </c>
      <c r="C569" s="3" t="s">
        <v>2768</v>
      </c>
      <c r="D569" s="3">
        <v>123.411701658243</v>
      </c>
      <c r="E569" s="3">
        <v>0.66753473629493798</v>
      </c>
      <c r="F569" s="3">
        <v>0.20745708928210299</v>
      </c>
      <c r="G569" s="3">
        <v>3.2177002897558902</v>
      </c>
      <c r="H569" s="3">
        <v>1.2922276933365201E-3</v>
      </c>
      <c r="I569" s="3">
        <v>1.6996786013448201E-2</v>
      </c>
    </row>
    <row r="570" spans="1:9" ht="15">
      <c r="A570" s="3" t="s">
        <v>2769</v>
      </c>
      <c r="B570" s="3" t="s">
        <v>2770</v>
      </c>
      <c r="C570" s="3" t="s">
        <v>2771</v>
      </c>
      <c r="D570" s="3">
        <v>56.566272015448398</v>
      </c>
      <c r="E570" s="3">
        <v>1.3159444677710801</v>
      </c>
      <c r="F570" s="3">
        <v>0.28311469392157301</v>
      </c>
      <c r="G570" s="3">
        <v>4.6480966760970004</v>
      </c>
      <c r="H570" s="3">
        <v>3.3501190174472899E-6</v>
      </c>
      <c r="I570" s="3">
        <v>1.27320400004312E-4</v>
      </c>
    </row>
    <row r="571" spans="1:9" ht="15">
      <c r="A571" s="3" t="s">
        <v>2772</v>
      </c>
      <c r="B571" s="3" t="s">
        <v>2773</v>
      </c>
      <c r="C571" s="3" t="s">
        <v>2774</v>
      </c>
      <c r="D571" s="3">
        <v>57.865302807952503</v>
      </c>
      <c r="E571" s="3">
        <v>1.2796197596148899</v>
      </c>
      <c r="F571" s="3">
        <v>0.346550410663509</v>
      </c>
      <c r="G571" s="3">
        <v>3.6924491220914102</v>
      </c>
      <c r="H571" s="3">
        <v>2.2210478393678499E-4</v>
      </c>
      <c r="I571" s="3">
        <v>4.3546656782129196E-3</v>
      </c>
    </row>
    <row r="572" spans="1:9" ht="15">
      <c r="A572" s="3" t="s">
        <v>2775</v>
      </c>
      <c r="B572" s="3" t="s">
        <v>2776</v>
      </c>
      <c r="C572" s="3" t="s">
        <v>2777</v>
      </c>
      <c r="D572" s="3">
        <v>75.370698578292803</v>
      </c>
      <c r="E572" s="3">
        <v>0.90963203945825799</v>
      </c>
      <c r="F572" s="3">
        <v>0.24796535414052701</v>
      </c>
      <c r="G572" s="3">
        <v>3.6683836038753701</v>
      </c>
      <c r="H572" s="3">
        <v>2.4408877193884501E-4</v>
      </c>
      <c r="I572" s="3">
        <v>4.6976348692262301E-3</v>
      </c>
    </row>
    <row r="573" spans="1:9" ht="15">
      <c r="A573" s="3" t="s">
        <v>2778</v>
      </c>
      <c r="B573" s="3" t="s">
        <v>2779</v>
      </c>
      <c r="C573" s="3"/>
      <c r="D573" s="3">
        <v>8.6236431699375604</v>
      </c>
      <c r="E573" s="3">
        <v>4.6509537674115302</v>
      </c>
      <c r="F573" s="3">
        <v>1.1899880447326201</v>
      </c>
      <c r="G573" s="3">
        <v>3.9084037759862902</v>
      </c>
      <c r="H573" s="3">
        <v>9.2907937287350798E-5</v>
      </c>
      <c r="I573" s="3">
        <v>2.1615921153982599E-3</v>
      </c>
    </row>
    <row r="574" spans="1:9" ht="15">
      <c r="A574" s="3" t="s">
        <v>2780</v>
      </c>
      <c r="B574" s="3" t="s">
        <v>2781</v>
      </c>
      <c r="C574" s="3"/>
      <c r="D574" s="3">
        <v>102.053030700824</v>
      </c>
      <c r="E574" s="3">
        <v>0.69530664235862305</v>
      </c>
      <c r="F574" s="3">
        <v>0.214537949769946</v>
      </c>
      <c r="G574" s="3">
        <v>3.2409494129323901</v>
      </c>
      <c r="H574" s="3">
        <v>1.19132322823735E-3</v>
      </c>
      <c r="I574" s="3">
        <v>1.5948615972012199E-2</v>
      </c>
    </row>
    <row r="575" spans="1:9" ht="15">
      <c r="A575" s="3" t="s">
        <v>2782</v>
      </c>
      <c r="B575" s="3" t="s">
        <v>2783</v>
      </c>
      <c r="C575" s="3" t="s">
        <v>2784</v>
      </c>
      <c r="D575" s="3">
        <v>53.570099689871299</v>
      </c>
      <c r="E575" s="3">
        <v>0.86336766490547601</v>
      </c>
      <c r="F575" s="3">
        <v>0.29788935537904798</v>
      </c>
      <c r="G575" s="3">
        <v>2.8982830346753699</v>
      </c>
      <c r="H575" s="3">
        <v>3.75211814764262E-3</v>
      </c>
      <c r="I575" s="3">
        <v>3.7491902830236998E-2</v>
      </c>
    </row>
    <row r="576" spans="1:9" ht="15">
      <c r="A576" s="3" t="s">
        <v>2785</v>
      </c>
      <c r="B576" s="3" t="s">
        <v>2786</v>
      </c>
      <c r="C576" s="3" t="s">
        <v>2787</v>
      </c>
      <c r="D576" s="3">
        <v>48.328418064645298</v>
      </c>
      <c r="E576" s="3">
        <v>1.46834900449622</v>
      </c>
      <c r="F576" s="3">
        <v>0.320895160349143</v>
      </c>
      <c r="G576" s="3">
        <v>4.5757904322976097</v>
      </c>
      <c r="H576" s="3">
        <v>4.7442528514126598E-6</v>
      </c>
      <c r="I576" s="3">
        <v>1.7292801643399201E-4</v>
      </c>
    </row>
    <row r="577" spans="1:9" ht="15">
      <c r="A577" s="3" t="s">
        <v>2788</v>
      </c>
      <c r="B577" s="3" t="s">
        <v>2789</v>
      </c>
      <c r="C577" s="3" t="s">
        <v>2790</v>
      </c>
      <c r="D577" s="3">
        <v>45.144058726319102</v>
      </c>
      <c r="E577" s="3">
        <v>1.04304624889016</v>
      </c>
      <c r="F577" s="3">
        <v>0.31355562732534797</v>
      </c>
      <c r="G577" s="3">
        <v>3.32651101747852</v>
      </c>
      <c r="H577" s="3">
        <v>8.79405432832624E-4</v>
      </c>
      <c r="I577" s="3">
        <v>1.26077809878751E-2</v>
      </c>
    </row>
    <row r="578" spans="1:9" ht="15">
      <c r="A578" s="3" t="s">
        <v>2791</v>
      </c>
      <c r="B578" s="3" t="s">
        <v>2792</v>
      </c>
      <c r="C578" s="3"/>
      <c r="D578" s="3">
        <v>8.4267820626530003</v>
      </c>
      <c r="E578" s="3">
        <v>2.4412760124945501</v>
      </c>
      <c r="F578" s="3">
        <v>0.80212357720179195</v>
      </c>
      <c r="G578" s="3">
        <v>3.0435160888936101</v>
      </c>
      <c r="H578" s="3">
        <v>2.33830937261957E-3</v>
      </c>
      <c r="I578" s="3">
        <v>2.6634805197494799E-2</v>
      </c>
    </row>
    <row r="579" spans="1:9" ht="15">
      <c r="A579" s="3" t="s">
        <v>2793</v>
      </c>
      <c r="B579" s="3" t="s">
        <v>2794</v>
      </c>
      <c r="C579" s="3"/>
      <c r="D579" s="3">
        <v>31.7542993093654</v>
      </c>
      <c r="E579" s="3">
        <v>1.48271511255222</v>
      </c>
      <c r="F579" s="3">
        <v>0.41876559100238198</v>
      </c>
      <c r="G579" s="3">
        <v>3.5406803816022898</v>
      </c>
      <c r="H579" s="3">
        <v>3.99096723426881E-4</v>
      </c>
      <c r="I579" s="3">
        <v>6.8775572173929E-3</v>
      </c>
    </row>
    <row r="580" spans="1:9" ht="15">
      <c r="A580" s="3" t="s">
        <v>2795</v>
      </c>
      <c r="B580" s="3" t="s">
        <v>2796</v>
      </c>
      <c r="C580" s="3" t="s">
        <v>2797</v>
      </c>
      <c r="D580" s="3">
        <v>12.4143210108431</v>
      </c>
      <c r="E580" s="3">
        <v>1.8853899439825801</v>
      </c>
      <c r="F580" s="3">
        <v>0.67763666930414901</v>
      </c>
      <c r="G580" s="3">
        <v>2.7823021235238801</v>
      </c>
      <c r="H580" s="3">
        <v>5.3974768137640596E-3</v>
      </c>
      <c r="I580" s="3">
        <v>4.8814699138617301E-2</v>
      </c>
    </row>
    <row r="581" spans="1:9" ht="15">
      <c r="A581" s="3" t="s">
        <v>2798</v>
      </c>
      <c r="B581" s="3" t="s">
        <v>2799</v>
      </c>
      <c r="C581" s="3" t="s">
        <v>2800</v>
      </c>
      <c r="D581" s="3">
        <v>27.344784889701799</v>
      </c>
      <c r="E581" s="3">
        <v>1.2477610019915399</v>
      </c>
      <c r="F581" s="3">
        <v>0.40703498709357899</v>
      </c>
      <c r="G581" s="3">
        <v>3.0654883279227101</v>
      </c>
      <c r="H581" s="3">
        <v>2.1731485958082601E-3</v>
      </c>
      <c r="I581" s="3">
        <v>2.5234476578865302E-2</v>
      </c>
    </row>
    <row r="582" spans="1:9" ht="15">
      <c r="A582" s="3" t="s">
        <v>2801</v>
      </c>
      <c r="B582" s="3" t="s">
        <v>2802</v>
      </c>
      <c r="C582" s="3" t="s">
        <v>2803</v>
      </c>
      <c r="D582" s="3">
        <v>163.26040651824599</v>
      </c>
      <c r="E582" s="3">
        <v>0.68797056601981599</v>
      </c>
      <c r="F582" s="3">
        <v>0.208439926896929</v>
      </c>
      <c r="G582" s="3">
        <v>3.30056998321635</v>
      </c>
      <c r="H582" s="3">
        <v>9.6488645972581002E-4</v>
      </c>
      <c r="I582" s="3">
        <v>1.35269659450022E-2</v>
      </c>
    </row>
    <row r="583" spans="1:9" ht="15">
      <c r="A583" s="3" t="s">
        <v>2804</v>
      </c>
      <c r="B583" s="3" t="s">
        <v>2805</v>
      </c>
      <c r="C583" s="3"/>
      <c r="D583" s="3">
        <v>14.9239335637191</v>
      </c>
      <c r="E583" s="3">
        <v>2.2153955416334901</v>
      </c>
      <c r="F583" s="3">
        <v>0.61222834680823102</v>
      </c>
      <c r="G583" s="3">
        <v>3.6185772076434399</v>
      </c>
      <c r="H583" s="3">
        <v>2.9622712802947199E-4</v>
      </c>
      <c r="I583" s="3">
        <v>5.4607938842950298E-3</v>
      </c>
    </row>
    <row r="584" spans="1:9" ht="15">
      <c r="A584" s="3" t="s">
        <v>2806</v>
      </c>
      <c r="B584" s="3" t="s">
        <v>2807</v>
      </c>
      <c r="C584" s="3" t="s">
        <v>2808</v>
      </c>
      <c r="D584" s="3">
        <v>44.418565022277299</v>
      </c>
      <c r="E584" s="3">
        <v>0.98572025756627901</v>
      </c>
      <c r="F584" s="3">
        <v>0.33925706329766903</v>
      </c>
      <c r="G584" s="3">
        <v>2.9055261163461599</v>
      </c>
      <c r="H584" s="3">
        <v>3.6663625102223E-3</v>
      </c>
      <c r="I584" s="3">
        <v>3.6873613256027497E-2</v>
      </c>
    </row>
    <row r="585" spans="1:9" ht="15">
      <c r="A585" s="3" t="s">
        <v>2809</v>
      </c>
      <c r="B585" s="3" t="s">
        <v>2810</v>
      </c>
      <c r="C585" s="3" t="s">
        <v>2811</v>
      </c>
      <c r="D585" s="3">
        <v>221.85813358363299</v>
      </c>
      <c r="E585" s="3">
        <v>0.67306208369679199</v>
      </c>
      <c r="F585" s="3">
        <v>0.22632193062235101</v>
      </c>
      <c r="G585" s="3">
        <v>2.9739145554563602</v>
      </c>
      <c r="H585" s="3">
        <v>2.94026937175182E-3</v>
      </c>
      <c r="I585" s="3">
        <v>3.12016145903103E-2</v>
      </c>
    </row>
    <row r="586" spans="1:9" ht="15">
      <c r="A586" s="3" t="s">
        <v>2812</v>
      </c>
      <c r="B586" s="3" t="s">
        <v>2813</v>
      </c>
      <c r="C586" s="3" t="s">
        <v>2814</v>
      </c>
      <c r="D586" s="3">
        <v>10.096419527859799</v>
      </c>
      <c r="E586" s="3">
        <v>2.9616165370802698</v>
      </c>
      <c r="F586" s="3">
        <v>0.81340039164736799</v>
      </c>
      <c r="G586" s="3">
        <v>3.64103160939246</v>
      </c>
      <c r="H586" s="3">
        <v>2.7154779102292503E-4</v>
      </c>
      <c r="I586" s="3">
        <v>5.1036134442488303E-3</v>
      </c>
    </row>
    <row r="587" spans="1:9" ht="15">
      <c r="A587" s="3" t="s">
        <v>2815</v>
      </c>
      <c r="B587" s="3" t="s">
        <v>2816</v>
      </c>
      <c r="C587" s="3" t="s">
        <v>2817</v>
      </c>
      <c r="D587" s="3">
        <v>332.94791095441002</v>
      </c>
      <c r="E587" s="3">
        <v>0.64032059917686102</v>
      </c>
      <c r="F587" s="3">
        <v>0.17911672867630701</v>
      </c>
      <c r="G587" s="3">
        <v>3.5748788173438801</v>
      </c>
      <c r="H587" s="3">
        <v>3.50390150770063E-4</v>
      </c>
      <c r="I587" s="3">
        <v>6.2255065414146297E-3</v>
      </c>
    </row>
    <row r="588" spans="1:9" ht="15">
      <c r="A588" s="3" t="s">
        <v>2818</v>
      </c>
      <c r="B588" s="3" t="s">
        <v>2819</v>
      </c>
      <c r="C588" s="3"/>
      <c r="D588" s="3">
        <v>139.82788757988601</v>
      </c>
      <c r="E588" s="3">
        <v>0.59699384386690901</v>
      </c>
      <c r="F588" s="3">
        <v>0.185080300840054</v>
      </c>
      <c r="G588" s="3">
        <v>3.2255936539828101</v>
      </c>
      <c r="H588" s="3">
        <v>1.25711698713106E-3</v>
      </c>
      <c r="I588" s="3">
        <v>1.6680895399565299E-2</v>
      </c>
    </row>
    <row r="589" spans="1:9" ht="15">
      <c r="A589" s="3" t="s">
        <v>2820</v>
      </c>
      <c r="B589" s="3" t="s">
        <v>2821</v>
      </c>
      <c r="C589" s="3" t="s">
        <v>2822</v>
      </c>
      <c r="D589" s="3">
        <v>143.02276233482701</v>
      </c>
      <c r="E589" s="3">
        <v>0.857112163590384</v>
      </c>
      <c r="F589" s="3">
        <v>0.192664774844192</v>
      </c>
      <c r="G589" s="3">
        <v>4.4487227324430796</v>
      </c>
      <c r="H589" s="3">
        <v>8.6382440841936198E-6</v>
      </c>
      <c r="I589" s="3">
        <v>2.9351728521673199E-4</v>
      </c>
    </row>
    <row r="590" spans="1:9" ht="15">
      <c r="A590" s="3" t="s">
        <v>2823</v>
      </c>
      <c r="B590" s="3" t="s">
        <v>2824</v>
      </c>
      <c r="C590" s="3" t="s">
        <v>2825</v>
      </c>
      <c r="D590" s="3">
        <v>82.287884580087606</v>
      </c>
      <c r="E590" s="3">
        <v>1.43913369735216</v>
      </c>
      <c r="F590" s="3">
        <v>0.241106278950067</v>
      </c>
      <c r="G590" s="3">
        <v>5.9688768937046097</v>
      </c>
      <c r="H590" s="3">
        <v>2.38892268573846E-9</v>
      </c>
      <c r="I590" s="3">
        <v>2.1051396721908501E-7</v>
      </c>
    </row>
    <row r="591" spans="1:9" ht="15">
      <c r="A591" s="3" t="s">
        <v>2826</v>
      </c>
      <c r="B591" s="3" t="s">
        <v>2827</v>
      </c>
      <c r="C591" s="3" t="s">
        <v>2828</v>
      </c>
      <c r="D591" s="3">
        <v>186.64855839173001</v>
      </c>
      <c r="E591" s="3">
        <v>0.69698611866136195</v>
      </c>
      <c r="F591" s="3">
        <v>0.176962126539258</v>
      </c>
      <c r="G591" s="3">
        <v>3.9386174448278801</v>
      </c>
      <c r="H591" s="3">
        <v>8.1952476795741795E-5</v>
      </c>
      <c r="I591" s="3">
        <v>1.9462838158881301E-3</v>
      </c>
    </row>
    <row r="592" spans="1:9" ht="15">
      <c r="A592" s="3" t="s">
        <v>2829</v>
      </c>
      <c r="B592" s="3" t="s">
        <v>2830</v>
      </c>
      <c r="C592" s="3"/>
      <c r="D592" s="3">
        <v>25.101304581689199</v>
      </c>
      <c r="E592" s="3">
        <v>1.9613805133051101</v>
      </c>
      <c r="F592" s="3">
        <v>0.48676090378537101</v>
      </c>
      <c r="G592" s="3">
        <v>4.0294536764397799</v>
      </c>
      <c r="H592" s="3">
        <v>5.5906631013955399E-5</v>
      </c>
      <c r="I592" s="3">
        <v>1.4195421210177E-3</v>
      </c>
    </row>
    <row r="593" spans="1:9" ht="15">
      <c r="A593" s="3" t="s">
        <v>2831</v>
      </c>
      <c r="B593" s="3" t="s">
        <v>2832</v>
      </c>
      <c r="C593" s="3" t="s">
        <v>2833</v>
      </c>
      <c r="D593" s="3">
        <v>64.220721161238998</v>
      </c>
      <c r="E593" s="3">
        <v>0.79066127781555695</v>
      </c>
      <c r="F593" s="3">
        <v>0.27950724373609998</v>
      </c>
      <c r="G593" s="3">
        <v>2.8287684685627301</v>
      </c>
      <c r="H593" s="3">
        <v>4.6727490699089696E-3</v>
      </c>
      <c r="I593" s="3">
        <v>4.4031462739835499E-2</v>
      </c>
    </row>
    <row r="594" spans="1:9" ht="15">
      <c r="A594" s="3" t="s">
        <v>2834</v>
      </c>
      <c r="B594" s="3" t="s">
        <v>2835</v>
      </c>
      <c r="C594" s="3" t="s">
        <v>2836</v>
      </c>
      <c r="D594" s="3">
        <v>78.688581649431697</v>
      </c>
      <c r="E594" s="3">
        <v>0.88107299705825104</v>
      </c>
      <c r="F594" s="3">
        <v>0.245635285882434</v>
      </c>
      <c r="G594" s="3">
        <v>3.5869154298945101</v>
      </c>
      <c r="H594" s="3">
        <v>3.3461278698483399E-4</v>
      </c>
      <c r="I594" s="3">
        <v>6.00067611483944E-3</v>
      </c>
    </row>
    <row r="595" spans="1:9" ht="15">
      <c r="A595" s="3" t="s">
        <v>2837</v>
      </c>
      <c r="B595" s="3" t="s">
        <v>2838</v>
      </c>
      <c r="C595" s="3" t="s">
        <v>2839</v>
      </c>
      <c r="D595" s="3">
        <v>74.196374493723795</v>
      </c>
      <c r="E595" s="3">
        <v>0.98586846855453303</v>
      </c>
      <c r="F595" s="3">
        <v>0.257338915367882</v>
      </c>
      <c r="G595" s="3">
        <v>3.8310119833417899</v>
      </c>
      <c r="H595" s="3">
        <v>1.27617289164049E-4</v>
      </c>
      <c r="I595" s="3">
        <v>2.7859247962064701E-3</v>
      </c>
    </row>
    <row r="596" spans="1:9" ht="15">
      <c r="A596" s="3" t="s">
        <v>2840</v>
      </c>
      <c r="B596" s="3" t="s">
        <v>2841</v>
      </c>
      <c r="C596" s="3" t="s">
        <v>2842</v>
      </c>
      <c r="D596" s="3">
        <v>20.913013354700301</v>
      </c>
      <c r="E596" s="3">
        <v>3.1275902216933198</v>
      </c>
      <c r="F596" s="3">
        <v>0.56119712137834799</v>
      </c>
      <c r="G596" s="3">
        <v>5.5730688960265802</v>
      </c>
      <c r="H596" s="3">
        <v>2.50290528600257E-8</v>
      </c>
      <c r="I596" s="3">
        <v>1.7761767688897899E-6</v>
      </c>
    </row>
    <row r="597" spans="1:9" ht="15">
      <c r="A597" s="3" t="s">
        <v>2843</v>
      </c>
      <c r="B597" s="3" t="s">
        <v>2844</v>
      </c>
      <c r="C597" s="3"/>
      <c r="D597" s="3">
        <v>60.032112711713602</v>
      </c>
      <c r="E597" s="3">
        <v>0.95973578433895601</v>
      </c>
      <c r="F597" s="3">
        <v>0.31725640409029998</v>
      </c>
      <c r="G597" s="3">
        <v>3.0251108313822699</v>
      </c>
      <c r="H597" s="3">
        <v>2.4854203180456899E-3</v>
      </c>
      <c r="I597" s="3">
        <v>2.7784273508933598E-2</v>
      </c>
    </row>
    <row r="598" spans="1:9" ht="15">
      <c r="A598" s="3" t="s">
        <v>2845</v>
      </c>
      <c r="B598" s="3" t="s">
        <v>2846</v>
      </c>
      <c r="C598" s="3"/>
      <c r="D598" s="3">
        <v>18.717835419557201</v>
      </c>
      <c r="E598" s="3">
        <v>1.5465921294824401</v>
      </c>
      <c r="F598" s="3">
        <v>0.52042597717740502</v>
      </c>
      <c r="G598" s="3">
        <v>2.9717811894605499</v>
      </c>
      <c r="H598" s="3">
        <v>2.9607761235594999E-3</v>
      </c>
      <c r="I598" s="3">
        <v>3.1363888685368102E-2</v>
      </c>
    </row>
    <row r="599" spans="1:9" ht="15">
      <c r="A599" s="3" t="s">
        <v>2847</v>
      </c>
      <c r="B599" s="3" t="s">
        <v>2848</v>
      </c>
      <c r="C599" s="3" t="s">
        <v>2849</v>
      </c>
      <c r="D599" s="3">
        <v>250.165082025647</v>
      </c>
      <c r="E599" s="3">
        <v>0.63692185343621099</v>
      </c>
      <c r="F599" s="3">
        <v>0.175184670075965</v>
      </c>
      <c r="G599" s="3">
        <v>3.63571683047395</v>
      </c>
      <c r="H599" s="3">
        <v>2.77208710113795E-4</v>
      </c>
      <c r="I599" s="3">
        <v>5.1776474683288502E-3</v>
      </c>
    </row>
    <row r="600" spans="1:9" ht="15">
      <c r="A600" s="3" t="s">
        <v>2850</v>
      </c>
      <c r="B600" s="3" t="s">
        <v>2851</v>
      </c>
      <c r="C600" s="3"/>
      <c r="D600" s="3">
        <v>23.135904311948401</v>
      </c>
      <c r="E600" s="3">
        <v>1.2867931485607</v>
      </c>
      <c r="F600" s="3">
        <v>0.46144079644007702</v>
      </c>
      <c r="G600" s="3">
        <v>2.7886419200210502</v>
      </c>
      <c r="H600" s="3">
        <v>5.2929551119130901E-3</v>
      </c>
      <c r="I600" s="3">
        <v>4.8104503637058302E-2</v>
      </c>
    </row>
    <row r="601" spans="1:9" ht="15">
      <c r="A601" s="3" t="s">
        <v>2852</v>
      </c>
      <c r="B601" s="3" t="s">
        <v>2853</v>
      </c>
      <c r="C601" s="3"/>
      <c r="D601" s="3">
        <v>11.629613428034199</v>
      </c>
      <c r="E601" s="3">
        <v>3.1703599305750001</v>
      </c>
      <c r="F601" s="3">
        <v>0.75376125771982305</v>
      </c>
      <c r="G601" s="3">
        <v>4.20605317413838</v>
      </c>
      <c r="H601" s="3">
        <v>2.5986911474000302E-5</v>
      </c>
      <c r="I601" s="3">
        <v>7.3831001044363798E-4</v>
      </c>
    </row>
    <row r="602" spans="1:9" ht="15">
      <c r="A602" s="3" t="s">
        <v>2854</v>
      </c>
      <c r="B602" s="3" t="s">
        <v>2855</v>
      </c>
      <c r="C602" s="3" t="s">
        <v>2856</v>
      </c>
      <c r="D602" s="3">
        <v>691.62304628384004</v>
      </c>
      <c r="E602" s="3">
        <v>0.63278505636677196</v>
      </c>
      <c r="F602" s="3">
        <v>0.13831589059403601</v>
      </c>
      <c r="G602" s="3">
        <v>4.5749266671320203</v>
      </c>
      <c r="H602" s="3">
        <v>4.7638682038956596E-6</v>
      </c>
      <c r="I602" s="3">
        <v>1.7338029860986101E-4</v>
      </c>
    </row>
    <row r="603" spans="1:9" ht="15">
      <c r="A603" s="3" t="s">
        <v>2857</v>
      </c>
      <c r="B603" s="3" t="s">
        <v>2858</v>
      </c>
      <c r="C603" s="3" t="s">
        <v>2859</v>
      </c>
      <c r="D603" s="3">
        <v>184.59712207741501</v>
      </c>
      <c r="E603" s="3">
        <v>1.3649920298999001</v>
      </c>
      <c r="F603" s="3">
        <v>0.180570006232811</v>
      </c>
      <c r="G603" s="3">
        <v>7.55935084888905</v>
      </c>
      <c r="H603" s="3">
        <v>4.0508589377259201E-14</v>
      </c>
      <c r="I603" s="3">
        <v>7.3826904140054798E-12</v>
      </c>
    </row>
    <row r="604" spans="1:9" ht="15">
      <c r="A604" s="3" t="s">
        <v>2860</v>
      </c>
      <c r="B604" s="3" t="s">
        <v>2861</v>
      </c>
      <c r="C604" s="3" t="s">
        <v>2862</v>
      </c>
      <c r="D604" s="3">
        <v>1078.45842168319</v>
      </c>
      <c r="E604" s="3">
        <v>0.84467763463900802</v>
      </c>
      <c r="F604" s="3">
        <v>0.159379887423516</v>
      </c>
      <c r="G604" s="3">
        <v>5.29977557578811</v>
      </c>
      <c r="H604" s="3">
        <v>1.159451109977E-7</v>
      </c>
      <c r="I604" s="3">
        <v>6.78659740942009E-6</v>
      </c>
    </row>
    <row r="605" spans="1:9" ht="15">
      <c r="A605" s="3" t="s">
        <v>2863</v>
      </c>
      <c r="B605" s="3" t="s">
        <v>2864</v>
      </c>
      <c r="C605" s="3" t="s">
        <v>2865</v>
      </c>
      <c r="D605" s="3">
        <v>512.94982339698197</v>
      </c>
      <c r="E605" s="3">
        <v>0.79290619159565101</v>
      </c>
      <c r="F605" s="3">
        <v>0.12658751378213801</v>
      </c>
      <c r="G605" s="3">
        <v>6.2636998540019899</v>
      </c>
      <c r="H605" s="3">
        <v>3.7594878151551702E-10</v>
      </c>
      <c r="I605" s="3">
        <v>3.7679803339444798E-8</v>
      </c>
    </row>
    <row r="606" spans="1:9" ht="15">
      <c r="A606" s="3" t="s">
        <v>2866</v>
      </c>
      <c r="B606" s="3" t="s">
        <v>2867</v>
      </c>
      <c r="C606" s="3" t="s">
        <v>2868</v>
      </c>
      <c r="D606" s="3">
        <v>126.14157081160501</v>
      </c>
      <c r="E606" s="3">
        <v>0.59367576955704104</v>
      </c>
      <c r="F606" s="3">
        <v>0.20373083774862399</v>
      </c>
      <c r="G606" s="3">
        <v>2.9140201656145699</v>
      </c>
      <c r="H606" s="3">
        <v>3.5680685739735199E-3</v>
      </c>
      <c r="I606" s="3">
        <v>3.6081137319916301E-2</v>
      </c>
    </row>
    <row r="607" spans="1:9" ht="15">
      <c r="A607" s="3" t="s">
        <v>2869</v>
      </c>
      <c r="B607" s="3" t="s">
        <v>2870</v>
      </c>
      <c r="C607" s="3" t="s">
        <v>2871</v>
      </c>
      <c r="D607" s="3">
        <v>408.18869690938101</v>
      </c>
      <c r="E607" s="3">
        <v>0.75263462746992205</v>
      </c>
      <c r="F607" s="3">
        <v>0.13830566569955</v>
      </c>
      <c r="G607" s="3">
        <v>5.4418206489452103</v>
      </c>
      <c r="H607" s="3">
        <v>5.2738759339982097E-8</v>
      </c>
      <c r="I607" s="3">
        <v>3.4197744836710298E-6</v>
      </c>
    </row>
    <row r="608" spans="1:9" ht="15">
      <c r="A608" s="3" t="s">
        <v>2872</v>
      </c>
      <c r="B608" s="3" t="s">
        <v>2873</v>
      </c>
      <c r="C608" s="3" t="s">
        <v>2874</v>
      </c>
      <c r="D608" s="3">
        <v>1009.03930062541</v>
      </c>
      <c r="E608" s="3">
        <v>0.94510275716841297</v>
      </c>
      <c r="F608" s="3">
        <v>0.12691910007322299</v>
      </c>
      <c r="G608" s="3">
        <v>7.4464974666788599</v>
      </c>
      <c r="H608" s="3">
        <v>9.5850876354276394E-14</v>
      </c>
      <c r="I608" s="3">
        <v>1.5793729674348101E-11</v>
      </c>
    </row>
    <row r="609" spans="1:9" ht="15">
      <c r="A609" s="3" t="s">
        <v>2875</v>
      </c>
      <c r="B609" s="3" t="s">
        <v>2876</v>
      </c>
      <c r="C609" s="3" t="s">
        <v>2877</v>
      </c>
      <c r="D609" s="3">
        <v>175.987308185876</v>
      </c>
      <c r="E609" s="3">
        <v>0.92096399012075703</v>
      </c>
      <c r="F609" s="3">
        <v>0.19499211070219499</v>
      </c>
      <c r="G609" s="3">
        <v>4.7230833432400399</v>
      </c>
      <c r="H609" s="3">
        <v>2.3229559620512499E-6</v>
      </c>
      <c r="I609" s="3">
        <v>9.3598422665376095E-5</v>
      </c>
    </row>
    <row r="610" spans="1:9" ht="15">
      <c r="A610" s="3" t="s">
        <v>2878</v>
      </c>
      <c r="B610" s="3" t="s">
        <v>2879</v>
      </c>
      <c r="C610" s="3" t="s">
        <v>2880</v>
      </c>
      <c r="D610" s="3">
        <v>170.879720013819</v>
      </c>
      <c r="E610" s="3">
        <v>0.74235642021812698</v>
      </c>
      <c r="F610" s="3">
        <v>0.19115370294895501</v>
      </c>
      <c r="G610" s="3">
        <v>3.8835576228223201</v>
      </c>
      <c r="H610" s="3">
        <v>1.02939122150633E-4</v>
      </c>
      <c r="I610" s="3">
        <v>2.3517630214413801E-3</v>
      </c>
    </row>
    <row r="611" spans="1:9" ht="15">
      <c r="A611" s="3" t="s">
        <v>2881</v>
      </c>
      <c r="B611" s="3" t="s">
        <v>2882</v>
      </c>
      <c r="C611" s="3" t="s">
        <v>2883</v>
      </c>
      <c r="D611" s="3">
        <v>883.97995161607696</v>
      </c>
      <c r="E611" s="3">
        <v>0.70641137949013899</v>
      </c>
      <c r="F611" s="3">
        <v>0.12373481092465401</v>
      </c>
      <c r="G611" s="3">
        <v>5.7090755157034403</v>
      </c>
      <c r="H611" s="3">
        <v>1.13591486328551E-8</v>
      </c>
      <c r="I611" s="3">
        <v>8.7867215003406601E-7</v>
      </c>
    </row>
    <row r="612" spans="1:9" ht="15">
      <c r="A612" s="3" t="s">
        <v>2884</v>
      </c>
      <c r="B612" s="3" t="s">
        <v>2885</v>
      </c>
      <c r="C612" s="3"/>
      <c r="D612" s="3">
        <v>26.995483964976</v>
      </c>
      <c r="E612" s="3">
        <v>1.5656637651413901</v>
      </c>
      <c r="F612" s="3">
        <v>0.52069764547068897</v>
      </c>
      <c r="G612" s="3">
        <v>3.0068577777533498</v>
      </c>
      <c r="H612" s="3">
        <v>2.6396322812043799E-3</v>
      </c>
      <c r="I612" s="3">
        <v>2.90359550932482E-2</v>
      </c>
    </row>
    <row r="613" spans="1:9" ht="15">
      <c r="A613" s="3" t="s">
        <v>2886</v>
      </c>
      <c r="B613" s="3" t="s">
        <v>2887</v>
      </c>
      <c r="C613" s="3" t="s">
        <v>2888</v>
      </c>
      <c r="D613" s="3">
        <v>340.43823882188701</v>
      </c>
      <c r="E613" s="3">
        <v>0.67148504195153702</v>
      </c>
      <c r="F613" s="3">
        <v>0.138372698594251</v>
      </c>
      <c r="G613" s="3">
        <v>4.8527278052191898</v>
      </c>
      <c r="H613" s="3">
        <v>1.2177477672772499E-6</v>
      </c>
      <c r="I613" s="3">
        <v>5.2500641644065797E-5</v>
      </c>
    </row>
    <row r="614" spans="1:9" ht="15">
      <c r="A614" s="3" t="s">
        <v>2889</v>
      </c>
      <c r="B614" s="3" t="s">
        <v>2890</v>
      </c>
      <c r="C614" s="3" t="s">
        <v>2891</v>
      </c>
      <c r="D614" s="3">
        <v>1043.84733368244</v>
      </c>
      <c r="E614" s="3">
        <v>0.89413510855845801</v>
      </c>
      <c r="F614" s="3">
        <v>0.106923573465546</v>
      </c>
      <c r="G614" s="3">
        <v>8.3623758501353809</v>
      </c>
      <c r="H614" s="3">
        <v>6.1467654864854094E-17</v>
      </c>
      <c r="I614" s="3">
        <v>1.6073123620475999E-14</v>
      </c>
    </row>
    <row r="615" spans="1:9" ht="15">
      <c r="A615" s="3" t="s">
        <v>2892</v>
      </c>
      <c r="B615" s="3" t="s">
        <v>2893</v>
      </c>
      <c r="C615" s="3" t="s">
        <v>2894</v>
      </c>
      <c r="D615" s="3">
        <v>10985.6910660718</v>
      </c>
      <c r="E615" s="3">
        <v>0.596399447104762</v>
      </c>
      <c r="F615" s="3">
        <v>8.9127242804329695E-2</v>
      </c>
      <c r="G615" s="3">
        <v>6.6915505107018696</v>
      </c>
      <c r="H615" s="3">
        <v>2.20818254694441E-11</v>
      </c>
      <c r="I615" s="3">
        <v>2.7382601820536901E-9</v>
      </c>
    </row>
    <row r="616" spans="1:9" ht="15">
      <c r="A616" s="3" t="s">
        <v>2895</v>
      </c>
      <c r="B616" s="3" t="s">
        <v>2896</v>
      </c>
      <c r="C616" s="3" t="s">
        <v>2897</v>
      </c>
      <c r="D616" s="3">
        <v>90.610863628722896</v>
      </c>
      <c r="E616" s="3">
        <v>1.3403287154107899</v>
      </c>
      <c r="F616" s="3">
        <v>0.24797709906738699</v>
      </c>
      <c r="G616" s="3">
        <v>5.4050503875221096</v>
      </c>
      <c r="H616" s="3">
        <v>6.4790176689850105E-8</v>
      </c>
      <c r="I616" s="3">
        <v>4.08025466132912E-6</v>
      </c>
    </row>
    <row r="617" spans="1:9" ht="15">
      <c r="A617" s="3" t="s">
        <v>2898</v>
      </c>
      <c r="B617" s="3" t="s">
        <v>2899</v>
      </c>
      <c r="C617" s="3" t="s">
        <v>2900</v>
      </c>
      <c r="D617" s="3">
        <v>77.8068930894608</v>
      </c>
      <c r="E617" s="3">
        <v>1.1604100819685199</v>
      </c>
      <c r="F617" s="3">
        <v>0.25214266201366797</v>
      </c>
      <c r="G617" s="3">
        <v>4.6021965212123197</v>
      </c>
      <c r="H617" s="3">
        <v>4.1805845535839399E-6</v>
      </c>
      <c r="I617" s="3">
        <v>1.54726650162414E-4</v>
      </c>
    </row>
    <row r="618" spans="1:9" ht="15">
      <c r="A618" s="3" t="s">
        <v>2901</v>
      </c>
      <c r="B618" s="3" t="s">
        <v>2902</v>
      </c>
      <c r="C618" s="3" t="s">
        <v>2903</v>
      </c>
      <c r="D618" s="3">
        <v>193.934675995086</v>
      </c>
      <c r="E618" s="3">
        <v>0.64526256275840499</v>
      </c>
      <c r="F618" s="3">
        <v>0.197120940984777</v>
      </c>
      <c r="G618" s="3">
        <v>3.2734348747261501</v>
      </c>
      <c r="H618" s="3">
        <v>1.0624887163570901E-3</v>
      </c>
      <c r="I618" s="3">
        <v>1.45725718639695E-2</v>
      </c>
    </row>
    <row r="619" spans="1:9" ht="15">
      <c r="A619" s="3" t="s">
        <v>2904</v>
      </c>
      <c r="B619" s="3" t="s">
        <v>2905</v>
      </c>
      <c r="C619" s="3" t="s">
        <v>2906</v>
      </c>
      <c r="D619" s="3">
        <v>150.83066805979701</v>
      </c>
      <c r="E619" s="3">
        <v>0.70655275370392601</v>
      </c>
      <c r="F619" s="3">
        <v>0.18376879925502901</v>
      </c>
      <c r="G619" s="3">
        <v>3.8447916978735499</v>
      </c>
      <c r="H619" s="3">
        <v>1.20654885097682E-4</v>
      </c>
      <c r="I619" s="3">
        <v>2.6597553594734499E-3</v>
      </c>
    </row>
    <row r="620" spans="1:9" ht="15">
      <c r="A620" s="3" t="s">
        <v>2907</v>
      </c>
      <c r="B620" s="3" t="s">
        <v>2908</v>
      </c>
      <c r="C620" s="3" t="s">
        <v>2909</v>
      </c>
      <c r="D620" s="3">
        <v>20.067025824907301</v>
      </c>
      <c r="E620" s="3">
        <v>1.60538633614286</v>
      </c>
      <c r="F620" s="3">
        <v>0.48198762027099001</v>
      </c>
      <c r="G620" s="3">
        <v>3.3307625935293999</v>
      </c>
      <c r="H620" s="3">
        <v>8.6608432574587595E-4</v>
      </c>
      <c r="I620" s="3">
        <v>1.24430289579168E-2</v>
      </c>
    </row>
    <row r="621" spans="1:9" ht="15">
      <c r="A621" s="3" t="s">
        <v>2910</v>
      </c>
      <c r="B621" s="3" t="s">
        <v>2911</v>
      </c>
      <c r="C621" s="3" t="s">
        <v>2912</v>
      </c>
      <c r="D621" s="3">
        <v>1607.63201703047</v>
      </c>
      <c r="E621" s="3">
        <v>0.65283066278312596</v>
      </c>
      <c r="F621" s="3">
        <v>9.3963660489598505E-2</v>
      </c>
      <c r="G621" s="3">
        <v>6.94769296323223</v>
      </c>
      <c r="H621" s="3">
        <v>3.7130800723425597E-12</v>
      </c>
      <c r="I621" s="3">
        <v>5.04664222035848E-10</v>
      </c>
    </row>
    <row r="622" spans="1:9" ht="15">
      <c r="A622" s="3" t="s">
        <v>2913</v>
      </c>
      <c r="B622" s="3" t="s">
        <v>2914</v>
      </c>
      <c r="C622" s="3" t="s">
        <v>2915</v>
      </c>
      <c r="D622" s="3">
        <v>320.74491811214398</v>
      </c>
      <c r="E622" s="3">
        <v>0.79600209130398503</v>
      </c>
      <c r="F622" s="3">
        <v>0.167680174616607</v>
      </c>
      <c r="G622" s="3">
        <v>4.7471449330489097</v>
      </c>
      <c r="H622" s="3">
        <v>2.0630812275349398E-6</v>
      </c>
      <c r="I622" s="3">
        <v>8.4121262865776201E-5</v>
      </c>
    </row>
    <row r="623" spans="1:9" ht="15">
      <c r="A623" s="3" t="s">
        <v>2916</v>
      </c>
      <c r="B623" s="3" t="s">
        <v>2917</v>
      </c>
      <c r="C623" s="3" t="s">
        <v>2918</v>
      </c>
      <c r="D623" s="3">
        <v>168.175918427608</v>
      </c>
      <c r="E623" s="3">
        <v>0.60081960251474598</v>
      </c>
      <c r="F623" s="3">
        <v>0.18277690682398501</v>
      </c>
      <c r="G623" s="3">
        <v>3.2871745832384498</v>
      </c>
      <c r="H623" s="3">
        <v>1.01198074298139E-3</v>
      </c>
      <c r="I623" s="3">
        <v>1.40053469535431E-2</v>
      </c>
    </row>
    <row r="624" spans="1:9" ht="15">
      <c r="A624" s="3" t="s">
        <v>2919</v>
      </c>
      <c r="B624" s="3" t="s">
        <v>2920</v>
      </c>
      <c r="C624" s="3" t="s">
        <v>2921</v>
      </c>
      <c r="D624" s="3">
        <v>168.37021529074701</v>
      </c>
      <c r="E624" s="3">
        <v>0.74678520006113602</v>
      </c>
      <c r="F624" s="3">
        <v>0.17487535013373601</v>
      </c>
      <c r="G624" s="3">
        <v>4.2703857318371696</v>
      </c>
      <c r="H624" s="3">
        <v>1.9513517962859399E-5</v>
      </c>
      <c r="I624" s="3">
        <v>5.8098601687191795E-4</v>
      </c>
    </row>
    <row r="625" spans="1:9" ht="15">
      <c r="A625" s="3" t="s">
        <v>2922</v>
      </c>
      <c r="B625" s="3" t="s">
        <v>2923</v>
      </c>
      <c r="C625" s="3" t="s">
        <v>2924</v>
      </c>
      <c r="D625" s="3">
        <v>93.656080626695598</v>
      </c>
      <c r="E625" s="3">
        <v>0.73324463951088004</v>
      </c>
      <c r="F625" s="3">
        <v>0.230784520289575</v>
      </c>
      <c r="G625" s="3">
        <v>3.17718293493362</v>
      </c>
      <c r="H625" s="3">
        <v>1.48713199443041E-3</v>
      </c>
      <c r="I625" s="3">
        <v>1.8949117791320101E-2</v>
      </c>
    </row>
    <row r="626" spans="1:9" ht="15">
      <c r="A626" s="3" t="s">
        <v>2925</v>
      </c>
      <c r="B626" s="3" t="s">
        <v>2926</v>
      </c>
      <c r="C626" s="3" t="s">
        <v>2927</v>
      </c>
      <c r="D626" s="3">
        <v>78.090651821509198</v>
      </c>
      <c r="E626" s="3">
        <v>1.0218499211282901</v>
      </c>
      <c r="F626" s="3">
        <v>0.25065071687706802</v>
      </c>
      <c r="G626" s="3">
        <v>4.0767883445928996</v>
      </c>
      <c r="H626" s="3">
        <v>4.56620217144274E-5</v>
      </c>
      <c r="I626" s="3">
        <v>1.18891088614264E-3</v>
      </c>
    </row>
    <row r="627" spans="1:9" ht="15">
      <c r="A627" s="3" t="s">
        <v>2928</v>
      </c>
      <c r="B627" s="3" t="s">
        <v>2929</v>
      </c>
      <c r="C627" s="3" t="s">
        <v>2930</v>
      </c>
      <c r="D627" s="3">
        <v>467.39375528325598</v>
      </c>
      <c r="E627" s="3">
        <v>0.63236919743089703</v>
      </c>
      <c r="F627" s="3">
        <v>0.15417875839450301</v>
      </c>
      <c r="G627" s="3">
        <v>4.1015325588031297</v>
      </c>
      <c r="H627" s="3">
        <v>4.1042274230818803E-5</v>
      </c>
      <c r="I627" s="3">
        <v>1.0838133821853E-3</v>
      </c>
    </row>
    <row r="628" spans="1:9" ht="15">
      <c r="A628" s="3" t="s">
        <v>2931</v>
      </c>
      <c r="B628" s="3" t="s">
        <v>2932</v>
      </c>
      <c r="C628" s="3" t="s">
        <v>2933</v>
      </c>
      <c r="D628" s="3">
        <v>322.11593528634199</v>
      </c>
      <c r="E628" s="3">
        <v>0.66536834516155696</v>
      </c>
      <c r="F628" s="3">
        <v>0.178516766838658</v>
      </c>
      <c r="G628" s="3">
        <v>3.7272036512005098</v>
      </c>
      <c r="H628" s="3">
        <v>1.9361600975796299E-4</v>
      </c>
      <c r="I628" s="3">
        <v>3.9207241975987598E-3</v>
      </c>
    </row>
    <row r="629" spans="1:9" ht="15">
      <c r="A629" s="3" t="s">
        <v>2934</v>
      </c>
      <c r="B629" s="3" t="s">
        <v>2935</v>
      </c>
      <c r="C629" s="3" t="s">
        <v>2936</v>
      </c>
      <c r="D629" s="3">
        <v>33.159869972377599</v>
      </c>
      <c r="E629" s="3">
        <v>3.3458765400665702</v>
      </c>
      <c r="F629" s="3">
        <v>0.460916523708643</v>
      </c>
      <c r="G629" s="3">
        <v>7.2591811487790698</v>
      </c>
      <c r="H629" s="3">
        <v>3.8944064170684998E-13</v>
      </c>
      <c r="I629" s="3">
        <v>6.0443700113172296E-11</v>
      </c>
    </row>
    <row r="630" spans="1:9" ht="15">
      <c r="A630" s="3" t="s">
        <v>2937</v>
      </c>
      <c r="B630" s="3" t="s">
        <v>2938</v>
      </c>
      <c r="C630" s="3" t="s">
        <v>2939</v>
      </c>
      <c r="D630" s="3">
        <v>206.01258487953399</v>
      </c>
      <c r="E630" s="3">
        <v>0.67114741761747099</v>
      </c>
      <c r="F630" s="3">
        <v>0.171446662115327</v>
      </c>
      <c r="G630" s="3">
        <v>3.9146134974970201</v>
      </c>
      <c r="H630" s="3">
        <v>9.0549137219910595E-5</v>
      </c>
      <c r="I630" s="3">
        <v>2.1210716592983399E-3</v>
      </c>
    </row>
    <row r="631" spans="1:9" ht="15">
      <c r="A631" s="3" t="s">
        <v>2940</v>
      </c>
      <c r="B631" s="3" t="s">
        <v>2941</v>
      </c>
      <c r="C631" s="3" t="s">
        <v>2942</v>
      </c>
      <c r="D631" s="3">
        <v>66.177661113854796</v>
      </c>
      <c r="E631" s="3">
        <v>0.75244574059888203</v>
      </c>
      <c r="F631" s="3">
        <v>0.26461919175695803</v>
      </c>
      <c r="G631" s="3">
        <v>2.8435040391551598</v>
      </c>
      <c r="H631" s="3">
        <v>4.4620443829353502E-3</v>
      </c>
      <c r="I631" s="3">
        <v>4.2630421652214298E-2</v>
      </c>
    </row>
    <row r="632" spans="1:9" ht="15">
      <c r="A632" s="3" t="s">
        <v>2943</v>
      </c>
      <c r="B632" s="3" t="s">
        <v>2944</v>
      </c>
      <c r="C632" s="3"/>
      <c r="D632" s="3">
        <v>46.664972015899501</v>
      </c>
      <c r="E632" s="3">
        <v>1.17356657873502</v>
      </c>
      <c r="F632" s="3">
        <v>0.32316447984757002</v>
      </c>
      <c r="G632" s="3">
        <v>3.6314838168123198</v>
      </c>
      <c r="H632" s="3">
        <v>2.8179633102669202E-4</v>
      </c>
      <c r="I632" s="3">
        <v>5.2551739034954401E-3</v>
      </c>
    </row>
    <row r="633" spans="1:9" ht="15">
      <c r="A633" s="3" t="s">
        <v>2945</v>
      </c>
      <c r="B633" s="3" t="s">
        <v>2946</v>
      </c>
      <c r="C633" s="3" t="s">
        <v>2947</v>
      </c>
      <c r="D633" s="3">
        <v>32.9622160602284</v>
      </c>
      <c r="E633" s="3">
        <v>1.2288531499809101</v>
      </c>
      <c r="F633" s="3">
        <v>0.397435475589761</v>
      </c>
      <c r="G633" s="3">
        <v>3.0919563689109499</v>
      </c>
      <c r="H633" s="3">
        <v>1.9884207297783001E-3</v>
      </c>
      <c r="I633" s="3">
        <v>2.3657486397762901E-2</v>
      </c>
    </row>
    <row r="634" spans="1:9" ht="15">
      <c r="A634" s="3" t="s">
        <v>2948</v>
      </c>
      <c r="B634" s="3" t="s">
        <v>2949</v>
      </c>
      <c r="C634" s="3" t="s">
        <v>2950</v>
      </c>
      <c r="D634" s="3">
        <v>16.5820270092911</v>
      </c>
      <c r="E634" s="3">
        <v>2.0977798125885401</v>
      </c>
      <c r="F634" s="3">
        <v>0.53696571269964499</v>
      </c>
      <c r="G634" s="3">
        <v>3.9067295415227798</v>
      </c>
      <c r="H634" s="3">
        <v>9.3553768571517495E-5</v>
      </c>
      <c r="I634" s="3">
        <v>2.1745149860144899E-3</v>
      </c>
    </row>
    <row r="635" spans="1:9" ht="15">
      <c r="A635" s="3" t="s">
        <v>2951</v>
      </c>
      <c r="B635" s="3" t="s">
        <v>2952</v>
      </c>
      <c r="C635" s="3" t="s">
        <v>2953</v>
      </c>
      <c r="D635" s="3">
        <v>87.061846765189301</v>
      </c>
      <c r="E635" s="3">
        <v>0.783145289396736</v>
      </c>
      <c r="F635" s="3">
        <v>0.242877429878467</v>
      </c>
      <c r="G635" s="3">
        <v>3.2244465440391599</v>
      </c>
      <c r="H635" s="3">
        <v>1.2621641829669E-3</v>
      </c>
      <c r="I635" s="3">
        <v>1.6720200302662299E-2</v>
      </c>
    </row>
    <row r="636" spans="1:9" ht="15">
      <c r="A636" s="3" t="s">
        <v>2954</v>
      </c>
      <c r="B636" s="3" t="s">
        <v>2955</v>
      </c>
      <c r="C636" s="3" t="s">
        <v>2956</v>
      </c>
      <c r="D636" s="3">
        <v>30.491480351314699</v>
      </c>
      <c r="E636" s="3">
        <v>1.8984158995335101</v>
      </c>
      <c r="F636" s="3">
        <v>0.43480504987825003</v>
      </c>
      <c r="G636" s="3">
        <v>4.36613121228718</v>
      </c>
      <c r="H636" s="3">
        <v>1.2646652706891E-5</v>
      </c>
      <c r="I636" s="3">
        <v>4.0243455577999702E-4</v>
      </c>
    </row>
    <row r="637" spans="1:9" ht="15">
      <c r="A637" s="3" t="s">
        <v>2957</v>
      </c>
      <c r="B637" s="3" t="s">
        <v>2958</v>
      </c>
      <c r="C637" s="3" t="s">
        <v>2959</v>
      </c>
      <c r="D637" s="3">
        <v>58.369802652002299</v>
      </c>
      <c r="E637" s="3">
        <v>0.933960229542808</v>
      </c>
      <c r="F637" s="3">
        <v>0.29068888043684898</v>
      </c>
      <c r="G637" s="3">
        <v>3.2129203846368202</v>
      </c>
      <c r="H637" s="3">
        <v>1.3139270633958E-3</v>
      </c>
      <c r="I637" s="3">
        <v>1.7235083622744101E-2</v>
      </c>
    </row>
    <row r="638" spans="1:9" ht="15">
      <c r="A638" s="3" t="s">
        <v>2960</v>
      </c>
      <c r="B638" s="3" t="s">
        <v>2961</v>
      </c>
      <c r="C638" s="3" t="s">
        <v>2962</v>
      </c>
      <c r="D638" s="3">
        <v>29.662848424370399</v>
      </c>
      <c r="E638" s="3">
        <v>1.6656363354430801</v>
      </c>
      <c r="F638" s="3">
        <v>0.40069988864384898</v>
      </c>
      <c r="G638" s="3">
        <v>4.1568175650868104</v>
      </c>
      <c r="H638" s="3">
        <v>3.2271148487188497E-5</v>
      </c>
      <c r="I638" s="3">
        <v>8.9440900824457699E-4</v>
      </c>
    </row>
    <row r="639" spans="1:9" ht="15">
      <c r="A639" s="3" t="s">
        <v>2963</v>
      </c>
      <c r="B639" s="3" t="s">
        <v>2964</v>
      </c>
      <c r="C639" s="3" t="s">
        <v>2965</v>
      </c>
      <c r="D639" s="3">
        <v>59.079156388627702</v>
      </c>
      <c r="E639" s="3">
        <v>1.08608875355076</v>
      </c>
      <c r="F639" s="3">
        <v>0.28370347024943299</v>
      </c>
      <c r="G639" s="3">
        <v>3.8282533258964699</v>
      </c>
      <c r="H639" s="3">
        <v>1.29055887488286E-4</v>
      </c>
      <c r="I639" s="3">
        <v>2.81477559864524E-3</v>
      </c>
    </row>
    <row r="640" spans="1:9" ht="15">
      <c r="A640" s="3" t="s">
        <v>2966</v>
      </c>
      <c r="B640" s="3" t="s">
        <v>2967</v>
      </c>
      <c r="C640" s="3"/>
      <c r="D640" s="3">
        <v>5.1167279127089103</v>
      </c>
      <c r="E640" s="3">
        <v>3.2450119702240499</v>
      </c>
      <c r="F640" s="3">
        <v>1.1619911003674901</v>
      </c>
      <c r="G640" s="3">
        <v>2.7926306571520101</v>
      </c>
      <c r="H640" s="3">
        <v>5.2281348880922297E-3</v>
      </c>
      <c r="I640" s="3">
        <v>4.77136726110906E-2</v>
      </c>
    </row>
    <row r="641" spans="1:9" ht="15">
      <c r="A641" s="3" t="s">
        <v>2968</v>
      </c>
      <c r="B641" s="3" t="s">
        <v>2969</v>
      </c>
      <c r="C641" s="3" t="s">
        <v>2970</v>
      </c>
      <c r="D641" s="3">
        <v>10.4688013087006</v>
      </c>
      <c r="E641" s="3">
        <v>1.9404505453504901</v>
      </c>
      <c r="F641" s="3">
        <v>0.66654697069450297</v>
      </c>
      <c r="G641" s="3">
        <v>2.9111985061287702</v>
      </c>
      <c r="H641" s="3">
        <v>3.6004519439647299E-3</v>
      </c>
      <c r="I641" s="3">
        <v>3.6332245140922599E-2</v>
      </c>
    </row>
    <row r="642" spans="1:9" ht="15">
      <c r="A642" s="3" t="s">
        <v>2971</v>
      </c>
      <c r="B642" s="3" t="s">
        <v>2972</v>
      </c>
      <c r="C642" s="3" t="s">
        <v>2973</v>
      </c>
      <c r="D642" s="3">
        <v>306.90739577148503</v>
      </c>
      <c r="E642" s="3">
        <v>0.76444236571392898</v>
      </c>
      <c r="F642" s="3">
        <v>0.15122713056732001</v>
      </c>
      <c r="G642" s="3">
        <v>5.0549287210976397</v>
      </c>
      <c r="H642" s="3">
        <v>4.3055154070247299E-7</v>
      </c>
      <c r="I642" s="3">
        <v>2.0967162782751801E-5</v>
      </c>
    </row>
    <row r="643" spans="1:9" ht="15">
      <c r="A643" s="3" t="s">
        <v>2974</v>
      </c>
      <c r="B643" s="3" t="s">
        <v>2975</v>
      </c>
      <c r="C643" s="3" t="s">
        <v>2976</v>
      </c>
      <c r="D643" s="3">
        <v>772.09215266825902</v>
      </c>
      <c r="E643" s="3">
        <v>1.1170054566537599</v>
      </c>
      <c r="F643" s="3">
        <v>0.118605979411438</v>
      </c>
      <c r="G643" s="3">
        <v>9.4177836749605994</v>
      </c>
      <c r="H643" s="3">
        <v>4.6070968946288996E-21</v>
      </c>
      <c r="I643" s="3">
        <v>1.70512199990904E-18</v>
      </c>
    </row>
    <row r="644" spans="1:9" ht="15">
      <c r="A644" s="3" t="s">
        <v>2977</v>
      </c>
      <c r="B644" s="3" t="s">
        <v>2978</v>
      </c>
      <c r="C644" s="3"/>
      <c r="D644" s="3">
        <v>125.524381977784</v>
      </c>
      <c r="E644" s="3">
        <v>0.94864685779021796</v>
      </c>
      <c r="F644" s="3">
        <v>0.20757960339899401</v>
      </c>
      <c r="G644" s="3">
        <v>4.5700388778891696</v>
      </c>
      <c r="H644" s="3">
        <v>4.8763374451519099E-6</v>
      </c>
      <c r="I644" s="3">
        <v>1.7666418005853499E-4</v>
      </c>
    </row>
    <row r="645" spans="1:9" ht="15">
      <c r="A645" s="3" t="s">
        <v>2979</v>
      </c>
      <c r="B645" s="3" t="s">
        <v>2980</v>
      </c>
      <c r="C645" s="3" t="s">
        <v>2981</v>
      </c>
      <c r="D645" s="3">
        <v>471.90619391207002</v>
      </c>
      <c r="E645" s="3">
        <v>0.86523226623931304</v>
      </c>
      <c r="F645" s="3">
        <v>0.16201666788716201</v>
      </c>
      <c r="G645" s="3">
        <v>5.3403904519373899</v>
      </c>
      <c r="H645" s="3">
        <v>9.2746608631066595E-8</v>
      </c>
      <c r="I645" s="3">
        <v>5.6343564743372996E-6</v>
      </c>
    </row>
    <row r="646" spans="1:9" ht="15">
      <c r="A646" s="3" t="s">
        <v>2982</v>
      </c>
      <c r="B646" s="3" t="s">
        <v>2983</v>
      </c>
      <c r="C646" s="3" t="s">
        <v>2984</v>
      </c>
      <c r="D646" s="3">
        <v>158.30713061853501</v>
      </c>
      <c r="E646" s="3">
        <v>0.61075322003156196</v>
      </c>
      <c r="F646" s="3">
        <v>0.20820168565326699</v>
      </c>
      <c r="G646" s="3">
        <v>2.93346914130509</v>
      </c>
      <c r="H646" s="3">
        <v>3.3519697341484302E-3</v>
      </c>
      <c r="I646" s="3">
        <v>3.4371303566811798E-2</v>
      </c>
    </row>
    <row r="647" spans="1:9" ht="15">
      <c r="A647" s="3" t="s">
        <v>2985</v>
      </c>
      <c r="B647" s="3" t="s">
        <v>2986</v>
      </c>
      <c r="C647" s="3" t="s">
        <v>2987</v>
      </c>
      <c r="D647" s="3">
        <v>199.89165763048999</v>
      </c>
      <c r="E647" s="3">
        <v>0.827447739904829</v>
      </c>
      <c r="F647" s="3">
        <v>0.17962031791364899</v>
      </c>
      <c r="G647" s="3">
        <v>4.6066488998344699</v>
      </c>
      <c r="H647" s="3">
        <v>4.0921006975770298E-6</v>
      </c>
      <c r="I647" s="3">
        <v>1.52154044021037E-4</v>
      </c>
    </row>
    <row r="648" spans="1:9" ht="15">
      <c r="A648" s="3" t="s">
        <v>2988</v>
      </c>
      <c r="B648" s="3" t="s">
        <v>2989</v>
      </c>
      <c r="C648" s="3" t="s">
        <v>2990</v>
      </c>
      <c r="D648" s="3">
        <v>134.23667035004399</v>
      </c>
      <c r="E648" s="3">
        <v>0.661495086895452</v>
      </c>
      <c r="F648" s="3">
        <v>0.20014017338130999</v>
      </c>
      <c r="G648" s="3">
        <v>3.3051589579427398</v>
      </c>
      <c r="H648" s="3">
        <v>9.4922547777017297E-4</v>
      </c>
      <c r="I648" s="3">
        <v>1.3354103695156201E-2</v>
      </c>
    </row>
    <row r="649" spans="1:9" ht="15">
      <c r="A649" s="3" t="s">
        <v>2991</v>
      </c>
      <c r="B649" s="3" t="s">
        <v>2992</v>
      </c>
      <c r="C649" s="3"/>
      <c r="D649" s="3">
        <v>96.007288559946105</v>
      </c>
      <c r="E649" s="3">
        <v>0.69806339731882905</v>
      </c>
      <c r="F649" s="3">
        <v>0.22602448299859601</v>
      </c>
      <c r="G649" s="3">
        <v>3.08844151774109</v>
      </c>
      <c r="H649" s="3">
        <v>2.0120929153752899E-3</v>
      </c>
      <c r="I649" s="3">
        <v>2.3891865382617599E-2</v>
      </c>
    </row>
    <row r="650" spans="1:9" ht="15">
      <c r="A650" s="3" t="s">
        <v>2993</v>
      </c>
      <c r="B650" s="3" t="s">
        <v>2994</v>
      </c>
      <c r="C650" s="3" t="s">
        <v>2995</v>
      </c>
      <c r="D650" s="3">
        <v>150.95259558305301</v>
      </c>
      <c r="E650" s="3">
        <v>0.80017391676719096</v>
      </c>
      <c r="F650" s="3">
        <v>0.19333795722816</v>
      </c>
      <c r="G650" s="3">
        <v>4.1387316191765597</v>
      </c>
      <c r="H650" s="3">
        <v>3.4923118846056603E-5</v>
      </c>
      <c r="I650" s="3">
        <v>9.5254588444397396E-4</v>
      </c>
    </row>
    <row r="651" spans="1:9" ht="15">
      <c r="A651" s="3" t="s">
        <v>2996</v>
      </c>
      <c r="B651" s="3" t="s">
        <v>2997</v>
      </c>
      <c r="C651" s="3" t="s">
        <v>2998</v>
      </c>
      <c r="D651" s="3">
        <v>354.27920957565198</v>
      </c>
      <c r="E651" s="3">
        <v>0.65851786719315697</v>
      </c>
      <c r="F651" s="3">
        <v>0.143026545033694</v>
      </c>
      <c r="G651" s="3">
        <v>4.6041653808950302</v>
      </c>
      <c r="H651" s="3">
        <v>4.1412328382332603E-6</v>
      </c>
      <c r="I651" s="3">
        <v>1.5350637656298501E-4</v>
      </c>
    </row>
    <row r="652" spans="1:9" ht="15">
      <c r="A652" s="3" t="s">
        <v>2999</v>
      </c>
      <c r="B652" s="3" t="s">
        <v>3000</v>
      </c>
      <c r="C652" s="3" t="s">
        <v>3001</v>
      </c>
      <c r="D652" s="3">
        <v>80.336653591877294</v>
      </c>
      <c r="E652" s="3">
        <v>1.33104872823673</v>
      </c>
      <c r="F652" s="3">
        <v>0.24585619130207301</v>
      </c>
      <c r="G652" s="3">
        <v>5.4139321087965904</v>
      </c>
      <c r="H652" s="3">
        <v>6.1655551242909202E-8</v>
      </c>
      <c r="I652" s="3">
        <v>3.9114561158543504E-6</v>
      </c>
    </row>
    <row r="653" spans="1:9" ht="15">
      <c r="A653" s="3" t="s">
        <v>3002</v>
      </c>
      <c r="B653" s="3" t="s">
        <v>3003</v>
      </c>
      <c r="C653" s="3" t="s">
        <v>3004</v>
      </c>
      <c r="D653" s="3">
        <v>320.32176459947902</v>
      </c>
      <c r="E653" s="3">
        <v>0.82843286790860304</v>
      </c>
      <c r="F653" s="3">
        <v>0.157400721378995</v>
      </c>
      <c r="G653" s="3">
        <v>5.2632088382484197</v>
      </c>
      <c r="H653" s="3">
        <v>1.4156262031392799E-7</v>
      </c>
      <c r="I653" s="3">
        <v>8.1278566990266403E-6</v>
      </c>
    </row>
    <row r="654" spans="1:9" ht="15">
      <c r="A654" s="3" t="s">
        <v>3005</v>
      </c>
      <c r="B654" s="3" t="s">
        <v>3006</v>
      </c>
      <c r="C654" s="3" t="s">
        <v>3007</v>
      </c>
      <c r="D654" s="3">
        <v>688.76153404342097</v>
      </c>
      <c r="E654" s="3">
        <v>0.617895488185223</v>
      </c>
      <c r="F654" s="3">
        <v>0.120325351055893</v>
      </c>
      <c r="G654" s="3">
        <v>5.1352061952281502</v>
      </c>
      <c r="H654" s="3">
        <v>2.8183485115698199E-7</v>
      </c>
      <c r="I654" s="3">
        <v>1.44873953296656E-5</v>
      </c>
    </row>
    <row r="655" spans="1:9" ht="15">
      <c r="A655" s="3" t="s">
        <v>3008</v>
      </c>
      <c r="B655" s="3" t="s">
        <v>3009</v>
      </c>
      <c r="C655" s="3" t="s">
        <v>3010</v>
      </c>
      <c r="D655" s="3">
        <v>234.98393035584999</v>
      </c>
      <c r="E655" s="3">
        <v>0.85599689813552804</v>
      </c>
      <c r="F655" s="3">
        <v>0.16473654362072099</v>
      </c>
      <c r="G655" s="3">
        <v>5.1961567198248604</v>
      </c>
      <c r="H655" s="3">
        <v>2.0345076103071899E-7</v>
      </c>
      <c r="I655" s="3">
        <v>1.1023457112873901E-5</v>
      </c>
    </row>
    <row r="656" spans="1:9" ht="15">
      <c r="A656" s="3" t="s">
        <v>3011</v>
      </c>
      <c r="B656" s="3" t="s">
        <v>3012</v>
      </c>
      <c r="C656" s="3" t="s">
        <v>3013</v>
      </c>
      <c r="D656" s="3">
        <v>236.24908874478899</v>
      </c>
      <c r="E656" s="3">
        <v>0.76268394171582699</v>
      </c>
      <c r="F656" s="3">
        <v>0.161611618306437</v>
      </c>
      <c r="G656" s="3">
        <v>4.7192395553497803</v>
      </c>
      <c r="H656" s="3">
        <v>2.3672791471711202E-6</v>
      </c>
      <c r="I656" s="3">
        <v>9.5074514930710598E-5</v>
      </c>
    </row>
    <row r="657" spans="1:9" ht="15">
      <c r="A657" s="3" t="s">
        <v>3014</v>
      </c>
      <c r="B657" s="3" t="s">
        <v>3015</v>
      </c>
      <c r="C657" s="3" t="s">
        <v>3016</v>
      </c>
      <c r="D657" s="3">
        <v>94.091985603221403</v>
      </c>
      <c r="E657" s="3">
        <v>1.1619321947404</v>
      </c>
      <c r="F657" s="3">
        <v>0.25481713487124602</v>
      </c>
      <c r="G657" s="3">
        <v>4.5598668053759397</v>
      </c>
      <c r="H657" s="3">
        <v>5.1186076100548503E-6</v>
      </c>
      <c r="I657" s="3">
        <v>1.84063293385784E-4</v>
      </c>
    </row>
    <row r="658" spans="1:9" ht="15">
      <c r="A658" s="3" t="s">
        <v>3017</v>
      </c>
      <c r="B658" s="3" t="s">
        <v>3018</v>
      </c>
      <c r="C658" s="3" t="s">
        <v>3019</v>
      </c>
      <c r="D658" s="3">
        <v>58.045264291041001</v>
      </c>
      <c r="E658" s="3">
        <v>1.2656982441698199</v>
      </c>
      <c r="F658" s="3">
        <v>0.28069770543894801</v>
      </c>
      <c r="G658" s="3">
        <v>4.5091150360155297</v>
      </c>
      <c r="H658" s="3">
        <v>6.5098604955113501E-6</v>
      </c>
      <c r="I658" s="3">
        <v>2.26967701363067E-4</v>
      </c>
    </row>
    <row r="659" spans="1:9" ht="15">
      <c r="A659" s="3" t="s">
        <v>3020</v>
      </c>
      <c r="B659" s="3" t="s">
        <v>3021</v>
      </c>
      <c r="C659" s="3"/>
      <c r="D659" s="3">
        <v>66.993771721371104</v>
      </c>
      <c r="E659" s="3">
        <v>0.91736657259578502</v>
      </c>
      <c r="F659" s="3">
        <v>0.26523293791366198</v>
      </c>
      <c r="G659" s="3">
        <v>3.4587203980465002</v>
      </c>
      <c r="H659" s="3">
        <v>5.4274801410675896E-4</v>
      </c>
      <c r="I659" s="3">
        <v>8.6013761366049296E-3</v>
      </c>
    </row>
    <row r="660" spans="1:9" ht="15">
      <c r="A660" s="3" t="s">
        <v>3022</v>
      </c>
      <c r="B660" s="3" t="s">
        <v>3023</v>
      </c>
      <c r="C660" s="3" t="s">
        <v>3024</v>
      </c>
      <c r="D660" s="3">
        <v>23.9116950246869</v>
      </c>
      <c r="E660" s="3">
        <v>1.58456245414258</v>
      </c>
      <c r="F660" s="3">
        <v>0.43742883776125102</v>
      </c>
      <c r="G660" s="3">
        <v>3.6224462526346701</v>
      </c>
      <c r="H660" s="3">
        <v>2.9183011000805402E-4</v>
      </c>
      <c r="I660" s="3">
        <v>5.4037736375926E-3</v>
      </c>
    </row>
    <row r="661" spans="1:9" ht="15">
      <c r="A661" s="3" t="s">
        <v>3025</v>
      </c>
      <c r="B661" s="3" t="s">
        <v>3026</v>
      </c>
      <c r="C661" s="3"/>
      <c r="D661" s="3">
        <v>479.67925114477902</v>
      </c>
      <c r="E661" s="3">
        <v>0.67067025995673202</v>
      </c>
      <c r="F661" s="3">
        <v>0.13362018366363501</v>
      </c>
      <c r="G661" s="3">
        <v>5.0192286941097599</v>
      </c>
      <c r="H661" s="3">
        <v>5.1879358418971995E-7</v>
      </c>
      <c r="I661" s="3">
        <v>2.45681442024647E-5</v>
      </c>
    </row>
    <row r="662" spans="1:9" ht="15">
      <c r="A662" s="3" t="s">
        <v>3027</v>
      </c>
      <c r="B662" s="3" t="s">
        <v>3028</v>
      </c>
      <c r="C662" s="3" t="s">
        <v>3029</v>
      </c>
      <c r="D662" s="3">
        <v>574.973069693144</v>
      </c>
      <c r="E662" s="3">
        <v>0.60035201760999402</v>
      </c>
      <c r="F662" s="3">
        <v>0.11934116645564601</v>
      </c>
      <c r="G662" s="3">
        <v>5.0305526201901003</v>
      </c>
      <c r="H662" s="3">
        <v>4.8906813520732501E-7</v>
      </c>
      <c r="I662" s="3">
        <v>2.3437275156738299E-5</v>
      </c>
    </row>
    <row r="663" spans="1:9" ht="15">
      <c r="A663" s="3" t="s">
        <v>3030</v>
      </c>
      <c r="B663" s="3" t="s">
        <v>3031</v>
      </c>
      <c r="C663" s="3"/>
      <c r="D663" s="3">
        <v>3.6428826152384399</v>
      </c>
      <c r="E663" s="3">
        <v>4.2901484520722004</v>
      </c>
      <c r="F663" s="3">
        <v>1.53013712146012</v>
      </c>
      <c r="G663" s="3">
        <v>2.8037673172574</v>
      </c>
      <c r="H663" s="3">
        <v>5.0509342191070103E-3</v>
      </c>
      <c r="I663" s="3">
        <v>4.6627139105547701E-2</v>
      </c>
    </row>
  </sheetData>
  <phoneticPr fontId="8" type="noConversion"/>
  <conditionalFormatting sqref="A1:A1048576">
    <cfRule type="duplicateValues" dxfId="0" priority="2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382"/>
  <sheetViews>
    <sheetView workbookViewId="0">
      <selection activeCell="D28" sqref="D28"/>
    </sheetView>
  </sheetViews>
  <sheetFormatPr defaultColWidth="9" defaultRowHeight="13.5"/>
  <cols>
    <col min="1" max="1" width="18.5" customWidth="1"/>
  </cols>
  <sheetData>
    <row r="1" spans="1:9" ht="15">
      <c r="A1" s="1" t="s">
        <v>1646</v>
      </c>
    </row>
    <row r="3" spans="1:9" ht="15">
      <c r="A3" s="2" t="s">
        <v>3032</v>
      </c>
    </row>
    <row r="4" spans="1:9" ht="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>
      <c r="A5" s="3" t="s">
        <v>532</v>
      </c>
      <c r="B5" s="3" t="s">
        <v>533</v>
      </c>
      <c r="C5" s="3" t="s">
        <v>13</v>
      </c>
      <c r="D5" s="3">
        <v>145.29900038662799</v>
      </c>
      <c r="E5" s="3">
        <v>1.81978716298669</v>
      </c>
      <c r="F5" s="3">
        <v>0.36133243451528702</v>
      </c>
      <c r="G5" s="3">
        <v>5.0363238645538697</v>
      </c>
      <c r="H5" s="4">
        <v>4.7455737545321E-7</v>
      </c>
      <c r="I5" s="4">
        <v>2.7004953771305699E-5</v>
      </c>
    </row>
    <row r="6" spans="1:9" ht="15">
      <c r="A6" s="3" t="s">
        <v>1651</v>
      </c>
      <c r="B6" s="3" t="s">
        <v>1652</v>
      </c>
      <c r="C6" s="3" t="s">
        <v>1653</v>
      </c>
      <c r="D6" s="3">
        <v>520.95859504502801</v>
      </c>
      <c r="E6" s="3">
        <v>1.0671511985795801</v>
      </c>
      <c r="F6" s="3">
        <v>0.227536167926398</v>
      </c>
      <c r="G6" s="3">
        <v>4.6900288789462996</v>
      </c>
      <c r="H6" s="4">
        <v>2.73166492246879E-6</v>
      </c>
      <c r="I6" s="3">
        <v>1.1808939535886599E-4</v>
      </c>
    </row>
    <row r="7" spans="1:9" ht="15">
      <c r="A7" s="3" t="s">
        <v>1660</v>
      </c>
      <c r="B7" s="3" t="s">
        <v>1661</v>
      </c>
      <c r="C7" s="3" t="s">
        <v>1662</v>
      </c>
      <c r="D7" s="3">
        <v>27.009131292529698</v>
      </c>
      <c r="E7" s="3">
        <v>1.3770731566022001</v>
      </c>
      <c r="F7" s="3">
        <v>0.37343117364652201</v>
      </c>
      <c r="G7" s="3">
        <v>3.68762238876633</v>
      </c>
      <c r="H7" s="3">
        <v>2.2635922819234599E-4</v>
      </c>
      <c r="I7" s="3">
        <v>4.5118998673918803E-3</v>
      </c>
    </row>
    <row r="8" spans="1:9" ht="15">
      <c r="A8" s="3" t="s">
        <v>3033</v>
      </c>
      <c r="B8" s="3" t="s">
        <v>3034</v>
      </c>
      <c r="C8" s="3" t="s">
        <v>3035</v>
      </c>
      <c r="D8" s="3">
        <v>54.244553678553103</v>
      </c>
      <c r="E8" s="3">
        <v>1.7749352951739501</v>
      </c>
      <c r="F8" s="3">
        <v>0.37931497002792403</v>
      </c>
      <c r="G8" s="3">
        <v>4.6793178108506801</v>
      </c>
      <c r="H8" s="4">
        <v>2.87830993207803E-6</v>
      </c>
      <c r="I8" s="3">
        <v>1.2313269971585901E-4</v>
      </c>
    </row>
    <row r="9" spans="1:9" ht="15">
      <c r="A9" s="3" t="s">
        <v>3036</v>
      </c>
      <c r="B9" s="3" t="s">
        <v>3037</v>
      </c>
      <c r="C9" s="3" t="s">
        <v>3038</v>
      </c>
      <c r="D9" s="3">
        <v>14.5344071916036</v>
      </c>
      <c r="E9" s="3">
        <v>1.7697314032302101</v>
      </c>
      <c r="F9" s="3">
        <v>0.53604468894359303</v>
      </c>
      <c r="G9" s="3">
        <v>3.3014624335107201</v>
      </c>
      <c r="H9" s="3">
        <v>9.6182213940009204E-4</v>
      </c>
      <c r="I9" s="3">
        <v>1.3550748620330301E-2</v>
      </c>
    </row>
    <row r="10" spans="1:9" ht="15">
      <c r="A10" s="3" t="s">
        <v>3039</v>
      </c>
      <c r="B10" s="3" t="s">
        <v>3040</v>
      </c>
      <c r="C10" s="3" t="s">
        <v>3041</v>
      </c>
      <c r="D10" s="3">
        <v>19.629806265413698</v>
      </c>
      <c r="E10" s="3">
        <v>1.55359535144757</v>
      </c>
      <c r="F10" s="3">
        <v>0.49940368108171301</v>
      </c>
      <c r="G10" s="3">
        <v>3.1109008809916499</v>
      </c>
      <c r="H10" s="3">
        <v>1.8651753484442001E-3</v>
      </c>
      <c r="I10" s="3">
        <v>2.2106679057726598E-2</v>
      </c>
    </row>
    <row r="11" spans="1:9" ht="15">
      <c r="A11" s="3" t="s">
        <v>3042</v>
      </c>
      <c r="B11" s="3" t="s">
        <v>3043</v>
      </c>
      <c r="C11" s="3"/>
      <c r="D11" s="3">
        <v>8.8058820295305402</v>
      </c>
      <c r="E11" s="3">
        <v>4.6495197171667204</v>
      </c>
      <c r="F11" s="3">
        <v>1.35329204451676</v>
      </c>
      <c r="G11" s="3">
        <v>3.4357105223558602</v>
      </c>
      <c r="H11" s="3">
        <v>5.9100208944853699E-4</v>
      </c>
      <c r="I11" s="3">
        <v>9.4272113058017307E-3</v>
      </c>
    </row>
    <row r="12" spans="1:9" ht="15">
      <c r="A12" s="3" t="s">
        <v>1678</v>
      </c>
      <c r="B12" s="3" t="s">
        <v>1679</v>
      </c>
      <c r="C12" s="3" t="s">
        <v>1680</v>
      </c>
      <c r="D12" s="3">
        <v>41.854122876643999</v>
      </c>
      <c r="E12" s="3">
        <v>1.10001782043879</v>
      </c>
      <c r="F12" s="3">
        <v>0.38020136279985201</v>
      </c>
      <c r="G12" s="3">
        <v>2.8932505984147898</v>
      </c>
      <c r="H12" s="3">
        <v>3.8127695771344502E-3</v>
      </c>
      <c r="I12" s="3">
        <v>3.7296726935359299E-2</v>
      </c>
    </row>
    <row r="13" spans="1:9" ht="15">
      <c r="A13" s="3" t="s">
        <v>1687</v>
      </c>
      <c r="B13" s="3" t="s">
        <v>1688</v>
      </c>
      <c r="C13" s="3" t="s">
        <v>1689</v>
      </c>
      <c r="D13" s="3">
        <v>28.115672108118101</v>
      </c>
      <c r="E13" s="3">
        <v>3.5327013506006399</v>
      </c>
      <c r="F13" s="3">
        <v>0.49453061446195301</v>
      </c>
      <c r="G13" s="3">
        <v>7.1435442969374003</v>
      </c>
      <c r="H13" s="4">
        <v>9.0954592316152502E-13</v>
      </c>
      <c r="I13" s="4">
        <v>1.5895121342285899E-10</v>
      </c>
    </row>
    <row r="14" spans="1:9" ht="15">
      <c r="A14" s="3" t="s">
        <v>559</v>
      </c>
      <c r="B14" s="3" t="s">
        <v>560</v>
      </c>
      <c r="C14" s="3" t="s">
        <v>561</v>
      </c>
      <c r="D14" s="3">
        <v>128.53648851788799</v>
      </c>
      <c r="E14" s="3">
        <v>2.6374972383587698</v>
      </c>
      <c r="F14" s="3">
        <v>0.24044440709892001</v>
      </c>
      <c r="G14" s="3">
        <v>10.9692600887726</v>
      </c>
      <c r="H14" s="4">
        <v>5.37101078806837E-28</v>
      </c>
      <c r="I14" s="4">
        <v>3.5769480223997998E-25</v>
      </c>
    </row>
    <row r="15" spans="1:9" ht="15">
      <c r="A15" s="3" t="s">
        <v>1699</v>
      </c>
      <c r="B15" s="3" t="s">
        <v>1700</v>
      </c>
      <c r="C15" s="3" t="s">
        <v>1701</v>
      </c>
      <c r="D15" s="3">
        <v>276.57109144728298</v>
      </c>
      <c r="E15" s="3">
        <v>1.10621480733494</v>
      </c>
      <c r="F15" s="3">
        <v>0.25569764032590803</v>
      </c>
      <c r="G15" s="3">
        <v>4.3262613058336203</v>
      </c>
      <c r="H15" s="4">
        <v>1.5166149725948701E-5</v>
      </c>
      <c r="I15" s="3">
        <v>5.0983505511201005E-4</v>
      </c>
    </row>
    <row r="16" spans="1:9" ht="15">
      <c r="A16" s="3" t="s">
        <v>571</v>
      </c>
      <c r="B16" s="3" t="s">
        <v>572</v>
      </c>
      <c r="C16" s="3" t="s">
        <v>573</v>
      </c>
      <c r="D16" s="3">
        <v>36.365352679321497</v>
      </c>
      <c r="E16" s="3">
        <v>1.22100603044102</v>
      </c>
      <c r="F16" s="3">
        <v>0.34379850071680101</v>
      </c>
      <c r="G16" s="3">
        <v>3.5515164490109501</v>
      </c>
      <c r="H16" s="3">
        <v>3.8301805075940801E-4</v>
      </c>
      <c r="I16" s="3">
        <v>6.7269763284123901E-3</v>
      </c>
    </row>
    <row r="17" spans="1:9" ht="15">
      <c r="A17" s="3" t="s">
        <v>29</v>
      </c>
      <c r="B17" s="3" t="s">
        <v>30</v>
      </c>
      <c r="C17" s="3" t="s">
        <v>31</v>
      </c>
      <c r="D17" s="3">
        <v>477.853438804196</v>
      </c>
      <c r="E17" s="3">
        <v>1.70223368037668</v>
      </c>
      <c r="F17" s="3">
        <v>0.240583534677972</v>
      </c>
      <c r="G17" s="3">
        <v>7.0754371559764504</v>
      </c>
      <c r="H17" s="4">
        <v>1.4897836420134599E-12</v>
      </c>
      <c r="I17" s="4">
        <v>2.4972624981533102E-10</v>
      </c>
    </row>
    <row r="18" spans="1:9" ht="15">
      <c r="A18" s="3" t="s">
        <v>3044</v>
      </c>
      <c r="B18" s="3" t="s">
        <v>3045</v>
      </c>
      <c r="C18" s="3" t="s">
        <v>3046</v>
      </c>
      <c r="D18" s="3">
        <v>3.0468016273849399</v>
      </c>
      <c r="E18" s="3">
        <v>4.8814382868365804</v>
      </c>
      <c r="F18" s="3">
        <v>1.4946896231870499</v>
      </c>
      <c r="G18" s="3">
        <v>3.2658541352740098</v>
      </c>
      <c r="H18" s="3">
        <v>1.0913444953179201E-3</v>
      </c>
      <c r="I18" s="3">
        <v>1.48164295918065E-2</v>
      </c>
    </row>
    <row r="19" spans="1:9" ht="15">
      <c r="A19" s="3" t="s">
        <v>3047</v>
      </c>
      <c r="B19" s="3" t="s">
        <v>3048</v>
      </c>
      <c r="C19" s="3" t="s">
        <v>3049</v>
      </c>
      <c r="D19" s="3">
        <v>147.815869357049</v>
      </c>
      <c r="E19" s="3">
        <v>1.21736655703922</v>
      </c>
      <c r="F19" s="3">
        <v>0.20604299370795001</v>
      </c>
      <c r="G19" s="3">
        <v>5.9083132851619604</v>
      </c>
      <c r="H19" s="4">
        <v>3.4562825585589602E-9</v>
      </c>
      <c r="I19" s="4">
        <v>3.3010177723043199E-7</v>
      </c>
    </row>
    <row r="20" spans="1:9" ht="15">
      <c r="A20" s="3" t="s">
        <v>3050</v>
      </c>
      <c r="B20" s="3" t="s">
        <v>3051</v>
      </c>
      <c r="C20" s="3" t="s">
        <v>3052</v>
      </c>
      <c r="D20" s="3">
        <v>260.54020862696302</v>
      </c>
      <c r="E20" s="3">
        <v>1.0417514668432799</v>
      </c>
      <c r="F20" s="3">
        <v>0.136717967313911</v>
      </c>
      <c r="G20" s="3">
        <v>7.61971149301373</v>
      </c>
      <c r="H20" s="4">
        <v>2.5424332635368698E-14</v>
      </c>
      <c r="I20" s="4">
        <v>5.5440794731692098E-12</v>
      </c>
    </row>
    <row r="21" spans="1:9" ht="15">
      <c r="A21" s="3" t="s">
        <v>590</v>
      </c>
      <c r="B21" s="3" t="s">
        <v>591</v>
      </c>
      <c r="C21" s="3" t="s">
        <v>592</v>
      </c>
      <c r="D21" s="3">
        <v>82.191226481433503</v>
      </c>
      <c r="E21" s="3">
        <v>1.3140246877469901</v>
      </c>
      <c r="F21" s="3">
        <v>0.27531898180241199</v>
      </c>
      <c r="G21" s="3">
        <v>4.7727355344137603</v>
      </c>
      <c r="H21" s="4">
        <v>1.8174037279829199E-6</v>
      </c>
      <c r="I21" s="4">
        <v>8.3755902027967796E-5</v>
      </c>
    </row>
    <row r="22" spans="1:9" ht="15">
      <c r="A22" s="3" t="s">
        <v>3053</v>
      </c>
      <c r="B22" s="3" t="s">
        <v>3054</v>
      </c>
      <c r="C22" s="3" t="s">
        <v>3055</v>
      </c>
      <c r="D22" s="3">
        <v>6.9377160558201396</v>
      </c>
      <c r="E22" s="3">
        <v>3.3068104284465201</v>
      </c>
      <c r="F22" s="3">
        <v>1.0561569030851701</v>
      </c>
      <c r="G22" s="3">
        <v>3.1309840600264001</v>
      </c>
      <c r="H22" s="3">
        <v>1.7422161656497799E-3</v>
      </c>
      <c r="I22" s="3">
        <v>2.1013190669493999E-2</v>
      </c>
    </row>
    <row r="23" spans="1:9" ht="15">
      <c r="A23" s="3" t="s">
        <v>3056</v>
      </c>
      <c r="B23" s="3" t="s">
        <v>3057</v>
      </c>
      <c r="C23" s="3" t="s">
        <v>3058</v>
      </c>
      <c r="D23" s="3">
        <v>18.007487708656299</v>
      </c>
      <c r="E23" s="3">
        <v>2.3630965275570999</v>
      </c>
      <c r="F23" s="3">
        <v>0.60946902095195699</v>
      </c>
      <c r="G23" s="3">
        <v>3.87730376166795</v>
      </c>
      <c r="H23" s="3">
        <v>1.05620456906955E-4</v>
      </c>
      <c r="I23" s="3">
        <v>2.4833909147369002E-3</v>
      </c>
    </row>
    <row r="24" spans="1:9" ht="15">
      <c r="A24" s="3" t="s">
        <v>3059</v>
      </c>
      <c r="B24" s="3" t="s">
        <v>3060</v>
      </c>
      <c r="C24" s="3" t="s">
        <v>3061</v>
      </c>
      <c r="D24" s="3">
        <v>18.138976543800101</v>
      </c>
      <c r="E24" s="3">
        <v>1.28966166819804</v>
      </c>
      <c r="F24" s="3">
        <v>0.44041246247194599</v>
      </c>
      <c r="G24" s="3">
        <v>2.9283042104654098</v>
      </c>
      <c r="H24" s="3">
        <v>3.4081640562581002E-3</v>
      </c>
      <c r="I24" s="3">
        <v>3.4503110316456802E-2</v>
      </c>
    </row>
    <row r="25" spans="1:9" ht="15">
      <c r="A25" s="3" t="s">
        <v>3062</v>
      </c>
      <c r="B25" s="3" t="s">
        <v>3063</v>
      </c>
      <c r="C25" s="3" t="s">
        <v>3064</v>
      </c>
      <c r="D25" s="3">
        <v>70.899182065215399</v>
      </c>
      <c r="E25" s="3">
        <v>1.37537103139065</v>
      </c>
      <c r="F25" s="3">
        <v>0.27976503181656698</v>
      </c>
      <c r="G25" s="3">
        <v>4.91616490617184</v>
      </c>
      <c r="H25" s="4">
        <v>8.8256062472267498E-7</v>
      </c>
      <c r="I25" s="4">
        <v>4.5591564683000898E-5</v>
      </c>
    </row>
    <row r="26" spans="1:9" ht="15">
      <c r="A26" s="3" t="s">
        <v>3065</v>
      </c>
      <c r="B26" s="3" t="s">
        <v>3066</v>
      </c>
      <c r="C26" s="3" t="s">
        <v>3067</v>
      </c>
      <c r="D26" s="3">
        <v>15.9164326284738</v>
      </c>
      <c r="E26" s="3">
        <v>2.3766222608741598</v>
      </c>
      <c r="F26" s="3">
        <v>0.513514076590049</v>
      </c>
      <c r="G26" s="3">
        <v>4.6281540647452903</v>
      </c>
      <c r="H26" s="4">
        <v>3.6893951502417502E-6</v>
      </c>
      <c r="I26" s="3">
        <v>1.5202405668412501E-4</v>
      </c>
    </row>
    <row r="27" spans="1:9" ht="15">
      <c r="A27" s="3" t="s">
        <v>3068</v>
      </c>
      <c r="B27" s="3" t="s">
        <v>3063</v>
      </c>
      <c r="C27" s="3" t="s">
        <v>3064</v>
      </c>
      <c r="D27" s="3">
        <v>28.406542716332101</v>
      </c>
      <c r="E27" s="3">
        <v>1.6485664858781299</v>
      </c>
      <c r="F27" s="3">
        <v>0.43165115954122502</v>
      </c>
      <c r="G27" s="3">
        <v>3.81921014096265</v>
      </c>
      <c r="H27" s="3">
        <v>1.3387967582812301E-4</v>
      </c>
      <c r="I27" s="3">
        <v>3.015474490019E-3</v>
      </c>
    </row>
    <row r="28" spans="1:9" ht="15">
      <c r="A28" s="3" t="s">
        <v>38</v>
      </c>
      <c r="B28" s="3" t="s">
        <v>39</v>
      </c>
      <c r="C28" s="3" t="s">
        <v>40</v>
      </c>
      <c r="D28" s="3">
        <v>51.3965825295302</v>
      </c>
      <c r="E28" s="3">
        <v>1.6122283977829499</v>
      </c>
      <c r="F28" s="3">
        <v>0.35068549028423202</v>
      </c>
      <c r="G28" s="3">
        <v>4.5973627151674696</v>
      </c>
      <c r="H28" s="4">
        <v>4.2787237380591497E-6</v>
      </c>
      <c r="I28" s="3">
        <v>1.7283939611396001E-4</v>
      </c>
    </row>
    <row r="29" spans="1:9" ht="15">
      <c r="A29" s="3" t="s">
        <v>41</v>
      </c>
      <c r="B29" s="3" t="s">
        <v>42</v>
      </c>
      <c r="C29" s="3" t="s">
        <v>43</v>
      </c>
      <c r="D29" s="3">
        <v>6.9548568597816498</v>
      </c>
      <c r="E29" s="3">
        <v>3.8480852734617699</v>
      </c>
      <c r="F29" s="3">
        <v>1.23780976798686</v>
      </c>
      <c r="G29" s="3">
        <v>3.1087856736824602</v>
      </c>
      <c r="H29" s="3">
        <v>1.8785793832191101E-3</v>
      </c>
      <c r="I29" s="3">
        <v>2.2211319046874001E-2</v>
      </c>
    </row>
    <row r="30" spans="1:9" ht="15">
      <c r="A30" s="3" t="s">
        <v>611</v>
      </c>
      <c r="B30" s="3" t="s">
        <v>612</v>
      </c>
      <c r="C30" s="3" t="s">
        <v>613</v>
      </c>
      <c r="D30" s="3">
        <v>65.227225141521799</v>
      </c>
      <c r="E30" s="3">
        <v>1.0092208816428001</v>
      </c>
      <c r="F30" s="3">
        <v>0.34775253957871599</v>
      </c>
      <c r="G30" s="3">
        <v>2.9021236850359702</v>
      </c>
      <c r="H30" s="3">
        <v>3.7064217058825101E-3</v>
      </c>
      <c r="I30" s="3">
        <v>3.6649252509892101E-2</v>
      </c>
    </row>
    <row r="31" spans="1:9" ht="15">
      <c r="A31" s="3" t="s">
        <v>614</v>
      </c>
      <c r="B31" s="3" t="s">
        <v>615</v>
      </c>
      <c r="C31" s="3" t="s">
        <v>616</v>
      </c>
      <c r="D31" s="3">
        <v>13.682305673288299</v>
      </c>
      <c r="E31" s="3">
        <v>2.3136266617891801</v>
      </c>
      <c r="F31" s="3">
        <v>0.63736918780692497</v>
      </c>
      <c r="G31" s="3">
        <v>3.62996314545728</v>
      </c>
      <c r="H31" s="3">
        <v>2.8346168970089101E-4</v>
      </c>
      <c r="I31" s="3">
        <v>5.3482231974882602E-3</v>
      </c>
    </row>
    <row r="32" spans="1:9" ht="15">
      <c r="A32" s="3" t="s">
        <v>3069</v>
      </c>
      <c r="B32" s="3" t="s">
        <v>3070</v>
      </c>
      <c r="C32" s="3" t="s">
        <v>3071</v>
      </c>
      <c r="D32" s="3">
        <v>26.868102098977001</v>
      </c>
      <c r="E32" s="3">
        <v>1.5137437851597499</v>
      </c>
      <c r="F32" s="3">
        <v>0.474482068067761</v>
      </c>
      <c r="G32" s="3">
        <v>3.1903076786951798</v>
      </c>
      <c r="H32" s="3">
        <v>1.4212139845113699E-3</v>
      </c>
      <c r="I32" s="3">
        <v>1.8098260357800801E-2</v>
      </c>
    </row>
    <row r="33" spans="1:9" ht="15">
      <c r="A33" s="3" t="s">
        <v>629</v>
      </c>
      <c r="B33" s="3" t="s">
        <v>630</v>
      </c>
      <c r="C33" s="3" t="s">
        <v>631</v>
      </c>
      <c r="D33" s="3">
        <v>43.2703731117996</v>
      </c>
      <c r="E33" s="3">
        <v>1.1327350754330201</v>
      </c>
      <c r="F33" s="3">
        <v>0.34490255920219898</v>
      </c>
      <c r="G33" s="3">
        <v>3.28421765861399</v>
      </c>
      <c r="H33" s="3">
        <v>1.0226590867695501E-3</v>
      </c>
      <c r="I33" s="3">
        <v>1.4154834831120899E-2</v>
      </c>
    </row>
    <row r="34" spans="1:9" ht="15">
      <c r="A34" s="3" t="s">
        <v>47</v>
      </c>
      <c r="B34" s="3" t="s">
        <v>48</v>
      </c>
      <c r="C34" s="3"/>
      <c r="D34" s="3">
        <v>111.99536856649</v>
      </c>
      <c r="E34" s="3">
        <v>1.0948800943797601</v>
      </c>
      <c r="F34" s="3">
        <v>0.25678482318629198</v>
      </c>
      <c r="G34" s="3">
        <v>4.2638037590930704</v>
      </c>
      <c r="H34" s="4">
        <v>2.00975968144253E-5</v>
      </c>
      <c r="I34" s="3">
        <v>6.3851362924212895E-4</v>
      </c>
    </row>
    <row r="35" spans="1:9" ht="15">
      <c r="A35" s="3" t="s">
        <v>3072</v>
      </c>
      <c r="B35" s="3" t="s">
        <v>3073</v>
      </c>
      <c r="C35" s="3" t="s">
        <v>3074</v>
      </c>
      <c r="D35" s="3">
        <v>11.7379373812183</v>
      </c>
      <c r="E35" s="3">
        <v>2.4927176704665999</v>
      </c>
      <c r="F35" s="3">
        <v>0.68508735661827602</v>
      </c>
      <c r="G35" s="3">
        <v>3.63853988310504</v>
      </c>
      <c r="H35" s="3">
        <v>2.74188170673719E-4</v>
      </c>
      <c r="I35" s="3">
        <v>5.2252673732181704E-3</v>
      </c>
    </row>
    <row r="36" spans="1:9" ht="15">
      <c r="A36" s="3" t="s">
        <v>49</v>
      </c>
      <c r="B36" s="3" t="s">
        <v>50</v>
      </c>
      <c r="C36" s="3"/>
      <c r="D36" s="3">
        <v>9.0824451734292797</v>
      </c>
      <c r="E36" s="3">
        <v>6.0047010330362003</v>
      </c>
      <c r="F36" s="3">
        <v>1.29270531929802</v>
      </c>
      <c r="G36" s="3">
        <v>4.6450656181232004</v>
      </c>
      <c r="H36" s="4">
        <v>3.399683804048E-6</v>
      </c>
      <c r="I36" s="3">
        <v>1.4222683975474799E-4</v>
      </c>
    </row>
    <row r="37" spans="1:9" ht="15">
      <c r="A37" s="3" t="s">
        <v>1765</v>
      </c>
      <c r="B37" s="3" t="s">
        <v>1766</v>
      </c>
      <c r="C37" s="3"/>
      <c r="D37" s="3">
        <v>232.265317607024</v>
      </c>
      <c r="E37" s="3">
        <v>1.03504003006673</v>
      </c>
      <c r="F37" s="3">
        <v>0.227549058642149</v>
      </c>
      <c r="G37" s="3">
        <v>4.5486456250054701</v>
      </c>
      <c r="H37" s="4">
        <v>5.3992274959017396E-6</v>
      </c>
      <c r="I37" s="3">
        <v>2.0918610806055799E-4</v>
      </c>
    </row>
    <row r="38" spans="1:9" ht="15">
      <c r="A38" s="3" t="s">
        <v>3075</v>
      </c>
      <c r="B38" s="3" t="s">
        <v>3076</v>
      </c>
      <c r="C38" s="3" t="s">
        <v>3077</v>
      </c>
      <c r="D38" s="3">
        <v>2.6257747964271601</v>
      </c>
      <c r="E38" s="3">
        <v>4.7048125996200003</v>
      </c>
      <c r="F38" s="3">
        <v>1.5204374127232201</v>
      </c>
      <c r="G38" s="3">
        <v>3.0943809723764502</v>
      </c>
      <c r="H38" s="3">
        <v>1.9722405373575002E-3</v>
      </c>
      <c r="I38" s="3">
        <v>2.31088821117575E-2</v>
      </c>
    </row>
    <row r="39" spans="1:9" ht="15">
      <c r="A39" s="3" t="s">
        <v>3078</v>
      </c>
      <c r="B39" s="3" t="s">
        <v>3079</v>
      </c>
      <c r="C39" s="3" t="s">
        <v>3080</v>
      </c>
      <c r="D39" s="3">
        <v>7.8977963685440598</v>
      </c>
      <c r="E39" s="3">
        <v>2.8162314669773698</v>
      </c>
      <c r="F39" s="3">
        <v>0.95923220922476304</v>
      </c>
      <c r="G39" s="3">
        <v>2.93592254294026</v>
      </c>
      <c r="H39" s="3">
        <v>3.3255734967620998E-3</v>
      </c>
      <c r="I39" s="3">
        <v>3.3945922342052501E-2</v>
      </c>
    </row>
    <row r="40" spans="1:9" ht="15">
      <c r="A40" s="3" t="s">
        <v>3081</v>
      </c>
      <c r="B40" s="3" t="s">
        <v>3082</v>
      </c>
      <c r="C40" s="3"/>
      <c r="D40" s="3">
        <v>12.7833765645957</v>
      </c>
      <c r="E40" s="3">
        <v>6.66235880432213</v>
      </c>
      <c r="F40" s="3">
        <v>1.2746383115001001</v>
      </c>
      <c r="G40" s="3">
        <v>5.2268621962894803</v>
      </c>
      <c r="H40" s="4">
        <v>1.72410899686943E-7</v>
      </c>
      <c r="I40" s="4">
        <v>1.1017292640206101E-5</v>
      </c>
    </row>
    <row r="41" spans="1:9" ht="15">
      <c r="A41" s="3" t="s">
        <v>3083</v>
      </c>
      <c r="B41" s="3" t="s">
        <v>3084</v>
      </c>
      <c r="C41" s="3" t="s">
        <v>3085</v>
      </c>
      <c r="D41" s="3">
        <v>34.324933515375001</v>
      </c>
      <c r="E41" s="3">
        <v>1.7420695755325</v>
      </c>
      <c r="F41" s="3">
        <v>0.46473349003651798</v>
      </c>
      <c r="G41" s="3">
        <v>3.7485346179712802</v>
      </c>
      <c r="H41" s="3">
        <v>1.7787078928237899E-4</v>
      </c>
      <c r="I41" s="3">
        <v>3.7202770114307198E-3</v>
      </c>
    </row>
    <row r="42" spans="1:9" ht="15">
      <c r="A42" s="3" t="s">
        <v>638</v>
      </c>
      <c r="B42" s="3" t="s">
        <v>639</v>
      </c>
      <c r="C42" s="3"/>
      <c r="D42" s="3">
        <v>3.20735600369217</v>
      </c>
      <c r="E42" s="3">
        <v>4.7922234319028503</v>
      </c>
      <c r="F42" s="3">
        <v>1.4659055570816999</v>
      </c>
      <c r="G42" s="3">
        <v>3.2691215397553499</v>
      </c>
      <c r="H42" s="3">
        <v>1.07881950618035E-3</v>
      </c>
      <c r="I42" s="3">
        <v>1.4701859360663099E-2</v>
      </c>
    </row>
    <row r="43" spans="1:9" ht="15">
      <c r="A43" s="3" t="s">
        <v>3086</v>
      </c>
      <c r="B43" s="3" t="s">
        <v>3063</v>
      </c>
      <c r="C43" s="3" t="s">
        <v>3064</v>
      </c>
      <c r="D43" s="3">
        <v>23.879057605593601</v>
      </c>
      <c r="E43" s="3">
        <v>1.13271858442147</v>
      </c>
      <c r="F43" s="3">
        <v>0.40914332259657898</v>
      </c>
      <c r="G43" s="3">
        <v>2.76851294366192</v>
      </c>
      <c r="H43" s="3">
        <v>5.6312748751291396E-3</v>
      </c>
      <c r="I43" s="3">
        <v>4.91883176880741E-2</v>
      </c>
    </row>
    <row r="44" spans="1:9" ht="15">
      <c r="A44" s="3" t="s">
        <v>652</v>
      </c>
      <c r="B44" s="3" t="s">
        <v>653</v>
      </c>
      <c r="C44" s="3" t="s">
        <v>654</v>
      </c>
      <c r="D44" s="3">
        <v>34.968201906258599</v>
      </c>
      <c r="E44" s="3">
        <v>1.2334893661616499</v>
      </c>
      <c r="F44" s="3">
        <v>0.35902436436799801</v>
      </c>
      <c r="G44" s="3">
        <v>3.4356703571719902</v>
      </c>
      <c r="H44" s="3">
        <v>5.9108970688948005E-4</v>
      </c>
      <c r="I44" s="3">
        <v>9.4272113058017307E-3</v>
      </c>
    </row>
    <row r="45" spans="1:9" ht="15">
      <c r="A45" s="3" t="s">
        <v>3087</v>
      </c>
      <c r="B45" s="3" t="s">
        <v>3088</v>
      </c>
      <c r="C45" s="3" t="s">
        <v>3089</v>
      </c>
      <c r="D45" s="3">
        <v>24.336117944316001</v>
      </c>
      <c r="E45" s="3">
        <v>3.15471116855805</v>
      </c>
      <c r="F45" s="3">
        <v>0.49272663479221102</v>
      </c>
      <c r="G45" s="3">
        <v>6.4025586314984402</v>
      </c>
      <c r="H45" s="4">
        <v>1.5279442174848599E-10</v>
      </c>
      <c r="I45" s="4">
        <v>1.88250367315223E-8</v>
      </c>
    </row>
    <row r="46" spans="1:9" ht="15">
      <c r="A46" s="3" t="s">
        <v>3090</v>
      </c>
      <c r="B46" s="3" t="s">
        <v>3091</v>
      </c>
      <c r="C46" s="3" t="s">
        <v>3092</v>
      </c>
      <c r="D46" s="3">
        <v>102.703052015989</v>
      </c>
      <c r="E46" s="3">
        <v>1.0438713239873501</v>
      </c>
      <c r="F46" s="3">
        <v>0.19909076552136201</v>
      </c>
      <c r="G46" s="3">
        <v>5.2431930795672503</v>
      </c>
      <c r="H46" s="4">
        <v>1.5782123437429499E-7</v>
      </c>
      <c r="I46" s="4">
        <v>1.0180295906327199E-5</v>
      </c>
    </row>
    <row r="47" spans="1:9" ht="15">
      <c r="A47" s="3" t="s">
        <v>3093</v>
      </c>
      <c r="B47" s="3" t="s">
        <v>3094</v>
      </c>
      <c r="C47" s="3" t="s">
        <v>3095</v>
      </c>
      <c r="D47" s="3">
        <v>69.412551434059296</v>
      </c>
      <c r="E47" s="3">
        <v>1.1658809690340599</v>
      </c>
      <c r="F47" s="3">
        <v>0.223063598610828</v>
      </c>
      <c r="G47" s="3">
        <v>5.2266751558515603</v>
      </c>
      <c r="H47" s="4">
        <v>1.72585323611849E-7</v>
      </c>
      <c r="I47" s="4">
        <v>1.1017292640206101E-5</v>
      </c>
    </row>
    <row r="48" spans="1:9" ht="15">
      <c r="A48" s="3" t="s">
        <v>3096</v>
      </c>
      <c r="B48" s="3" t="s">
        <v>3097</v>
      </c>
      <c r="C48" s="3" t="s">
        <v>3098</v>
      </c>
      <c r="D48" s="3">
        <v>13.351351395359901</v>
      </c>
      <c r="E48" s="3">
        <v>2.2072589450873701</v>
      </c>
      <c r="F48" s="3">
        <v>0.57142710949519404</v>
      </c>
      <c r="G48" s="3">
        <v>3.8627130362038602</v>
      </c>
      <c r="H48" s="3">
        <v>1.121347029902E-4</v>
      </c>
      <c r="I48" s="3">
        <v>2.6116363103795099E-3</v>
      </c>
    </row>
    <row r="49" spans="1:9" ht="15">
      <c r="A49" s="3" t="s">
        <v>3099</v>
      </c>
      <c r="B49" s="3" t="s">
        <v>3100</v>
      </c>
      <c r="C49" s="3" t="s">
        <v>3101</v>
      </c>
      <c r="D49" s="3">
        <v>36.543877750260698</v>
      </c>
      <c r="E49" s="3">
        <v>1.4624868671742699</v>
      </c>
      <c r="F49" s="3">
        <v>0.33131451098347697</v>
      </c>
      <c r="G49" s="3">
        <v>4.4141950282618296</v>
      </c>
      <c r="H49" s="4">
        <v>1.01386529086531E-5</v>
      </c>
      <c r="I49" s="3">
        <v>3.6154348237643998E-4</v>
      </c>
    </row>
    <row r="50" spans="1:9" ht="15">
      <c r="A50" s="3" t="s">
        <v>3102</v>
      </c>
      <c r="B50" s="3" t="s">
        <v>3063</v>
      </c>
      <c r="C50" s="3" t="s">
        <v>3064</v>
      </c>
      <c r="D50" s="3">
        <v>17.028607401689399</v>
      </c>
      <c r="E50" s="3">
        <v>1.3203560082927901</v>
      </c>
      <c r="F50" s="3">
        <v>0.46479529453280799</v>
      </c>
      <c r="G50" s="3">
        <v>2.8407258503336599</v>
      </c>
      <c r="H50" s="3">
        <v>4.5010988293802999E-3</v>
      </c>
      <c r="I50" s="3">
        <v>4.2031001717185802E-2</v>
      </c>
    </row>
    <row r="51" spans="1:9" ht="15">
      <c r="A51" s="3" t="s">
        <v>659</v>
      </c>
      <c r="B51" s="3" t="s">
        <v>660</v>
      </c>
      <c r="C51" s="3" t="s">
        <v>661</v>
      </c>
      <c r="D51" s="3">
        <v>40.7665650317103</v>
      </c>
      <c r="E51" s="3">
        <v>1.9323352754352601</v>
      </c>
      <c r="F51" s="3">
        <v>0.41682095097965699</v>
      </c>
      <c r="G51" s="3">
        <v>4.63588807350897</v>
      </c>
      <c r="H51" s="4">
        <v>3.5540825147091401E-6</v>
      </c>
      <c r="I51" s="3">
        <v>1.47683216264668E-4</v>
      </c>
    </row>
    <row r="52" spans="1:9" ht="15">
      <c r="A52" s="3" t="s">
        <v>3103</v>
      </c>
      <c r="B52" s="3" t="s">
        <v>3104</v>
      </c>
      <c r="C52" s="3" t="s">
        <v>3105</v>
      </c>
      <c r="D52" s="3">
        <v>5.7437991568975599</v>
      </c>
      <c r="E52" s="3">
        <v>2.7147498372307202</v>
      </c>
      <c r="F52" s="3">
        <v>0.905282298530105</v>
      </c>
      <c r="G52" s="3">
        <v>2.9987881588302598</v>
      </c>
      <c r="H52" s="3">
        <v>2.7105570023271798E-3</v>
      </c>
      <c r="I52" s="3">
        <v>2.9410319284167302E-2</v>
      </c>
    </row>
    <row r="53" spans="1:9" ht="15">
      <c r="A53" s="3" t="s">
        <v>3106</v>
      </c>
      <c r="B53" s="3" t="s">
        <v>3107</v>
      </c>
      <c r="C53" s="3"/>
      <c r="D53" s="3">
        <v>21.905580917833898</v>
      </c>
      <c r="E53" s="3">
        <v>1.38478361516374</v>
      </c>
      <c r="F53" s="3">
        <v>0.39806998639934599</v>
      </c>
      <c r="G53" s="3">
        <v>3.4787440964577399</v>
      </c>
      <c r="H53" s="3">
        <v>5.03769405002223E-4</v>
      </c>
      <c r="I53" s="3">
        <v>8.3423265515186699E-3</v>
      </c>
    </row>
    <row r="54" spans="1:9" ht="15">
      <c r="A54" s="3" t="s">
        <v>662</v>
      </c>
      <c r="B54" s="3" t="s">
        <v>663</v>
      </c>
      <c r="C54" s="3"/>
      <c r="D54" s="3">
        <v>32.118157695162999</v>
      </c>
      <c r="E54" s="3">
        <v>2.14822968000896</v>
      </c>
      <c r="F54" s="3">
        <v>0.44940235286006103</v>
      </c>
      <c r="G54" s="3">
        <v>4.7801923295178996</v>
      </c>
      <c r="H54" s="4">
        <v>1.7512757708315799E-6</v>
      </c>
      <c r="I54" s="4">
        <v>8.1550019843796098E-5</v>
      </c>
    </row>
    <row r="55" spans="1:9" ht="15">
      <c r="A55" s="3" t="s">
        <v>664</v>
      </c>
      <c r="B55" s="3" t="s">
        <v>665</v>
      </c>
      <c r="C55" s="3" t="s">
        <v>666</v>
      </c>
      <c r="D55" s="3">
        <v>12.5158511947753</v>
      </c>
      <c r="E55" s="3">
        <v>2.39519542027129</v>
      </c>
      <c r="F55" s="3">
        <v>0.68197672244313801</v>
      </c>
      <c r="G55" s="3">
        <v>3.51213661910726</v>
      </c>
      <c r="H55" s="3">
        <v>4.4451942757080303E-4</v>
      </c>
      <c r="I55" s="3">
        <v>7.5409788222326902E-3</v>
      </c>
    </row>
    <row r="56" spans="1:9" ht="15">
      <c r="A56" s="3" t="s">
        <v>57</v>
      </c>
      <c r="B56" s="3" t="s">
        <v>58</v>
      </c>
      <c r="C56" s="3" t="s">
        <v>59</v>
      </c>
      <c r="D56" s="3">
        <v>64.766837407690701</v>
      </c>
      <c r="E56" s="3">
        <v>1.25498409347619</v>
      </c>
      <c r="F56" s="3">
        <v>0.30537060877434402</v>
      </c>
      <c r="G56" s="3">
        <v>4.1097081952755001</v>
      </c>
      <c r="H56" s="4">
        <v>3.9615940517338102E-5</v>
      </c>
      <c r="I56" s="3">
        <v>1.11181821217281E-3</v>
      </c>
    </row>
    <row r="57" spans="1:9" ht="15">
      <c r="A57" s="3" t="s">
        <v>3108</v>
      </c>
      <c r="B57" s="3" t="s">
        <v>3109</v>
      </c>
      <c r="C57" s="3" t="s">
        <v>3110</v>
      </c>
      <c r="D57" s="3">
        <v>16.827743204367199</v>
      </c>
      <c r="E57" s="3">
        <v>2.01624889539639</v>
      </c>
      <c r="F57" s="3">
        <v>0.58129271561373197</v>
      </c>
      <c r="G57" s="3">
        <v>3.4685604020818102</v>
      </c>
      <c r="H57" s="3">
        <v>5.2325488593637799E-4</v>
      </c>
      <c r="I57" s="3">
        <v>8.5899557923772799E-3</v>
      </c>
    </row>
    <row r="58" spans="1:9" ht="15">
      <c r="A58" s="3" t="s">
        <v>673</v>
      </c>
      <c r="B58" s="3" t="s">
        <v>674</v>
      </c>
      <c r="C58" s="3" t="s">
        <v>675</v>
      </c>
      <c r="D58" s="3">
        <v>179.083799500792</v>
      </c>
      <c r="E58" s="3">
        <v>1.6244489360721099</v>
      </c>
      <c r="F58" s="3">
        <v>0.17877644154356301</v>
      </c>
      <c r="G58" s="3">
        <v>9.0864821004745195</v>
      </c>
      <c r="H58" s="4">
        <v>1.02295331580184E-19</v>
      </c>
      <c r="I58" s="4">
        <v>4.2010987757788402E-17</v>
      </c>
    </row>
    <row r="59" spans="1:9" ht="15">
      <c r="A59" s="3" t="s">
        <v>3111</v>
      </c>
      <c r="B59" s="3" t="s">
        <v>3112</v>
      </c>
      <c r="C59" s="3" t="s">
        <v>3113</v>
      </c>
      <c r="D59" s="3">
        <v>21.1616955442713</v>
      </c>
      <c r="E59" s="3">
        <v>1.66493893792706</v>
      </c>
      <c r="F59" s="3">
        <v>0.46068024411062602</v>
      </c>
      <c r="G59" s="3">
        <v>3.6140879909910999</v>
      </c>
      <c r="H59" s="3">
        <v>3.0140669551277801E-4</v>
      </c>
      <c r="I59" s="3">
        <v>5.6010274390123497E-3</v>
      </c>
    </row>
    <row r="60" spans="1:9" ht="15">
      <c r="A60" s="3" t="s">
        <v>3114</v>
      </c>
      <c r="B60" s="3" t="s">
        <v>3115</v>
      </c>
      <c r="C60" s="3"/>
      <c r="D60" s="3">
        <v>10.94602078027</v>
      </c>
      <c r="E60" s="3">
        <v>5.5821056368459496</v>
      </c>
      <c r="F60" s="3">
        <v>1.1241030493559501</v>
      </c>
      <c r="G60" s="3">
        <v>4.9658308818254504</v>
      </c>
      <c r="H60" s="4">
        <v>6.84075495757461E-7</v>
      </c>
      <c r="I60" s="4">
        <v>3.6804157840523199E-5</v>
      </c>
    </row>
    <row r="61" spans="1:9" ht="15">
      <c r="A61" s="3" t="s">
        <v>1792</v>
      </c>
      <c r="B61" s="3" t="s">
        <v>1793</v>
      </c>
      <c r="C61" s="3"/>
      <c r="D61" s="3">
        <v>17.255024190104301</v>
      </c>
      <c r="E61" s="3">
        <v>5.2147780874378498</v>
      </c>
      <c r="F61" s="3">
        <v>0.82867568765208999</v>
      </c>
      <c r="G61" s="3">
        <v>6.29290585586386</v>
      </c>
      <c r="H61" s="4">
        <v>3.11577325383804E-10</v>
      </c>
      <c r="I61" s="4">
        <v>3.6214985258407103E-8</v>
      </c>
    </row>
    <row r="62" spans="1:9" ht="15">
      <c r="A62" s="3" t="s">
        <v>3116</v>
      </c>
      <c r="B62" s="3" t="s">
        <v>3117</v>
      </c>
      <c r="C62" s="3" t="s">
        <v>3118</v>
      </c>
      <c r="D62" s="3">
        <v>7.4409293548145401</v>
      </c>
      <c r="E62" s="3">
        <v>2.0402598551273101</v>
      </c>
      <c r="F62" s="3">
        <v>0.708900198142982</v>
      </c>
      <c r="G62" s="3">
        <v>2.8780635983343301</v>
      </c>
      <c r="H62" s="3">
        <v>4.0012446385541004E-3</v>
      </c>
      <c r="I62" s="3">
        <v>3.8710117447432899E-2</v>
      </c>
    </row>
    <row r="63" spans="1:9" ht="15">
      <c r="A63" s="3" t="s">
        <v>3119</v>
      </c>
      <c r="B63" s="3" t="s">
        <v>3120</v>
      </c>
      <c r="C63" s="3" t="s">
        <v>3121</v>
      </c>
      <c r="D63" s="3">
        <v>43.470996222711399</v>
      </c>
      <c r="E63" s="3">
        <v>1.2461078802238601</v>
      </c>
      <c r="F63" s="3">
        <v>0.32957916506951201</v>
      </c>
      <c r="G63" s="3">
        <v>3.7809061138954099</v>
      </c>
      <c r="H63" s="3">
        <v>1.5625859790446901E-4</v>
      </c>
      <c r="I63" s="3">
        <v>3.3848614859628501E-3</v>
      </c>
    </row>
    <row r="64" spans="1:9" ht="15">
      <c r="A64" s="3" t="s">
        <v>682</v>
      </c>
      <c r="B64" s="3" t="s">
        <v>683</v>
      </c>
      <c r="C64" s="3"/>
      <c r="D64" s="3">
        <v>23.4090819060618</v>
      </c>
      <c r="E64" s="3">
        <v>8.1782842101424809</v>
      </c>
      <c r="F64" s="3">
        <v>1.23479125604119</v>
      </c>
      <c r="G64" s="3">
        <v>6.6232119559726303</v>
      </c>
      <c r="H64" s="4">
        <v>3.51476468773305E-11</v>
      </c>
      <c r="I64" s="4">
        <v>4.8115175928016696E-9</v>
      </c>
    </row>
    <row r="65" spans="1:9" ht="15">
      <c r="A65" s="3" t="s">
        <v>3122</v>
      </c>
      <c r="B65" s="3" t="s">
        <v>3123</v>
      </c>
      <c r="C65" s="3" t="s">
        <v>3124</v>
      </c>
      <c r="D65" s="3">
        <v>72.3720203580923</v>
      </c>
      <c r="E65" s="3">
        <v>1.2385035646505</v>
      </c>
      <c r="F65" s="3">
        <v>0.28851288826628901</v>
      </c>
      <c r="G65" s="3">
        <v>4.2927148665449</v>
      </c>
      <c r="H65" s="4">
        <v>1.7650160808917799E-5</v>
      </c>
      <c r="I65" s="3">
        <v>5.7452788968631997E-4</v>
      </c>
    </row>
    <row r="66" spans="1:9" ht="15">
      <c r="A66" s="3" t="s">
        <v>3125</v>
      </c>
      <c r="B66" s="3" t="s">
        <v>3126</v>
      </c>
      <c r="C66" s="3"/>
      <c r="D66" s="3">
        <v>2.07307254781563</v>
      </c>
      <c r="E66" s="3">
        <v>4.4923995975293902</v>
      </c>
      <c r="F66" s="3">
        <v>1.6108833097553901</v>
      </c>
      <c r="G66" s="3">
        <v>2.78878027373166</v>
      </c>
      <c r="H66" s="3">
        <v>5.29069465404734E-3</v>
      </c>
      <c r="I66" s="3">
        <v>4.7047277867333197E-2</v>
      </c>
    </row>
    <row r="67" spans="1:9" ht="15">
      <c r="A67" s="3" t="s">
        <v>3127</v>
      </c>
      <c r="B67" s="3" t="s">
        <v>3128</v>
      </c>
      <c r="C67" s="3"/>
      <c r="D67" s="3">
        <v>2.11980802170799</v>
      </c>
      <c r="E67" s="3">
        <v>5.0420836915511504</v>
      </c>
      <c r="F67" s="3">
        <v>1.7206159430352601</v>
      </c>
      <c r="G67" s="3">
        <v>2.9303946136036898</v>
      </c>
      <c r="H67" s="3">
        <v>3.3853180058378901E-3</v>
      </c>
      <c r="I67" s="3">
        <v>3.4370672015595898E-2</v>
      </c>
    </row>
    <row r="68" spans="1:9" ht="15">
      <c r="A68" s="3" t="s">
        <v>3129</v>
      </c>
      <c r="B68" s="3" t="s">
        <v>3130</v>
      </c>
      <c r="C68" s="3"/>
      <c r="D68" s="3">
        <v>12.308236092716101</v>
      </c>
      <c r="E68" s="3">
        <v>3.2069637307909602</v>
      </c>
      <c r="F68" s="3">
        <v>0.755864465759571</v>
      </c>
      <c r="G68" s="3">
        <v>4.2427761537490403</v>
      </c>
      <c r="H68" s="4">
        <v>2.2077161868616901E-5</v>
      </c>
      <c r="I68" s="3">
        <v>6.8774127130794905E-4</v>
      </c>
    </row>
    <row r="69" spans="1:9" ht="15">
      <c r="A69" s="3" t="s">
        <v>689</v>
      </c>
      <c r="B69" s="3" t="s">
        <v>690</v>
      </c>
      <c r="C69" s="3" t="s">
        <v>691</v>
      </c>
      <c r="D69" s="3">
        <v>148.01147142894999</v>
      </c>
      <c r="E69" s="3">
        <v>2.4920021474466898</v>
      </c>
      <c r="F69" s="3">
        <v>0.23987450030162799</v>
      </c>
      <c r="G69" s="3">
        <v>10.3887747314247</v>
      </c>
      <c r="H69" s="4">
        <v>2.7891300973019598E-25</v>
      </c>
      <c r="I69" s="4">
        <v>1.63635606494327E-22</v>
      </c>
    </row>
    <row r="70" spans="1:9" ht="15">
      <c r="A70" s="3" t="s">
        <v>3131</v>
      </c>
      <c r="B70" s="3" t="s">
        <v>3132</v>
      </c>
      <c r="C70" s="3" t="s">
        <v>3133</v>
      </c>
      <c r="D70" s="3">
        <v>20.7599562562682</v>
      </c>
      <c r="E70" s="3">
        <v>1.3742566610940901</v>
      </c>
      <c r="F70" s="3">
        <v>0.45729218277887701</v>
      </c>
      <c r="G70" s="3">
        <v>3.0052047965110402</v>
      </c>
      <c r="H70" s="3">
        <v>2.6540208385618098E-3</v>
      </c>
      <c r="I70" s="3">
        <v>2.8885922033127901E-2</v>
      </c>
    </row>
    <row r="71" spans="1:9" ht="15">
      <c r="A71" s="3" t="s">
        <v>77</v>
      </c>
      <c r="B71" s="3" t="s">
        <v>78</v>
      </c>
      <c r="C71" s="3" t="s">
        <v>79</v>
      </c>
      <c r="D71" s="3">
        <v>38.045959357119003</v>
      </c>
      <c r="E71" s="3">
        <v>1.32057704120696</v>
      </c>
      <c r="F71" s="3">
        <v>0.426052819966523</v>
      </c>
      <c r="G71" s="3">
        <v>3.09956178980514</v>
      </c>
      <c r="H71" s="3">
        <v>1.93807147875228E-3</v>
      </c>
      <c r="I71" s="3">
        <v>2.27843603568391E-2</v>
      </c>
    </row>
    <row r="72" spans="1:9" ht="15">
      <c r="A72" s="3" t="s">
        <v>80</v>
      </c>
      <c r="B72" s="3" t="s">
        <v>81</v>
      </c>
      <c r="C72" s="3" t="s">
        <v>82</v>
      </c>
      <c r="D72" s="3">
        <v>194.64652603088101</v>
      </c>
      <c r="E72" s="3">
        <v>1.29227531661257</v>
      </c>
      <c r="F72" s="3">
        <v>0.31475989147898997</v>
      </c>
      <c r="G72" s="3">
        <v>4.1055908061870401</v>
      </c>
      <c r="H72" s="4">
        <v>4.0328282032832897E-5</v>
      </c>
      <c r="I72" s="3">
        <v>1.1254011297520199E-3</v>
      </c>
    </row>
    <row r="73" spans="1:9" ht="15">
      <c r="A73" s="3" t="s">
        <v>707</v>
      </c>
      <c r="B73" s="3" t="s">
        <v>708</v>
      </c>
      <c r="C73" s="3" t="s">
        <v>709</v>
      </c>
      <c r="D73" s="3">
        <v>80.646159063553299</v>
      </c>
      <c r="E73" s="3">
        <v>2.35051249322935</v>
      </c>
      <c r="F73" s="3">
        <v>0.29346447937911102</v>
      </c>
      <c r="G73" s="3">
        <v>8.0095298013660106</v>
      </c>
      <c r="H73" s="4">
        <v>1.1514783425480401E-15</v>
      </c>
      <c r="I73" s="4">
        <v>2.98669240407644E-13</v>
      </c>
    </row>
    <row r="74" spans="1:9" ht="15">
      <c r="A74" s="3" t="s">
        <v>3134</v>
      </c>
      <c r="B74" s="3" t="s">
        <v>3135</v>
      </c>
      <c r="C74" s="3" t="s">
        <v>3136</v>
      </c>
      <c r="D74" s="3">
        <v>82.226379158567994</v>
      </c>
      <c r="E74" s="3">
        <v>1.1767625053475299</v>
      </c>
      <c r="F74" s="3">
        <v>0.264219691759633</v>
      </c>
      <c r="G74" s="3">
        <v>4.4537274928700503</v>
      </c>
      <c r="H74" s="4">
        <v>8.4392199921469307E-6</v>
      </c>
      <c r="I74" s="3">
        <v>3.0899081697844299E-4</v>
      </c>
    </row>
    <row r="75" spans="1:9" ht="15">
      <c r="A75" s="3" t="s">
        <v>1821</v>
      </c>
      <c r="B75" s="3" t="s">
        <v>1822</v>
      </c>
      <c r="C75" s="3" t="s">
        <v>1823</v>
      </c>
      <c r="D75" s="3">
        <v>22.9034528252283</v>
      </c>
      <c r="E75" s="3">
        <v>1.3419637321749101</v>
      </c>
      <c r="F75" s="3">
        <v>0.45209572407269599</v>
      </c>
      <c r="G75" s="3">
        <v>2.96831768300274</v>
      </c>
      <c r="H75" s="3">
        <v>2.9943467849210602E-3</v>
      </c>
      <c r="I75" s="3">
        <v>3.1504568372006797E-2</v>
      </c>
    </row>
    <row r="76" spans="1:9" ht="15">
      <c r="A76" s="3" t="s">
        <v>3137</v>
      </c>
      <c r="B76" s="3" t="s">
        <v>3138</v>
      </c>
      <c r="C76" s="3" t="s">
        <v>3139</v>
      </c>
      <c r="D76" s="3">
        <v>73.556670856698602</v>
      </c>
      <c r="E76" s="3">
        <v>1.14114036148576</v>
      </c>
      <c r="F76" s="3">
        <v>0.27372096037833099</v>
      </c>
      <c r="G76" s="3">
        <v>4.1689915156972397</v>
      </c>
      <c r="H76" s="4">
        <v>3.0595037652719702E-5</v>
      </c>
      <c r="I76" s="3">
        <v>9.0721097809947705E-4</v>
      </c>
    </row>
    <row r="77" spans="1:9" ht="15">
      <c r="A77" s="3" t="s">
        <v>83</v>
      </c>
      <c r="B77" s="3" t="s">
        <v>84</v>
      </c>
      <c r="C77" s="3" t="s">
        <v>85</v>
      </c>
      <c r="D77" s="3">
        <v>11.7037118241345</v>
      </c>
      <c r="E77" s="3">
        <v>2.4731266064884099</v>
      </c>
      <c r="F77" s="3">
        <v>0.72396922945600295</v>
      </c>
      <c r="G77" s="3">
        <v>3.4160659125619701</v>
      </c>
      <c r="H77" s="3">
        <v>6.3532867000627301E-4</v>
      </c>
      <c r="I77" s="3">
        <v>9.9841414270564893E-3</v>
      </c>
    </row>
    <row r="78" spans="1:9" ht="15">
      <c r="A78" s="3" t="s">
        <v>1839</v>
      </c>
      <c r="B78" s="3" t="s">
        <v>1840</v>
      </c>
      <c r="C78" s="3" t="s">
        <v>1841</v>
      </c>
      <c r="D78" s="3">
        <v>1159.27744957798</v>
      </c>
      <c r="E78" s="3">
        <v>1.0468285363471399</v>
      </c>
      <c r="F78" s="3">
        <v>0.241628423061993</v>
      </c>
      <c r="G78" s="3">
        <v>4.3323898864272401</v>
      </c>
      <c r="H78" s="4">
        <v>1.47499438273721E-5</v>
      </c>
      <c r="I78" s="3">
        <v>4.9983222197457996E-4</v>
      </c>
    </row>
    <row r="79" spans="1:9" ht="15">
      <c r="A79" s="3" t="s">
        <v>1854</v>
      </c>
      <c r="B79" s="3" t="s">
        <v>1855</v>
      </c>
      <c r="C79" s="3" t="s">
        <v>1856</v>
      </c>
      <c r="D79" s="3">
        <v>525.08397334989604</v>
      </c>
      <c r="E79" s="3">
        <v>1.0939450743327399</v>
      </c>
      <c r="F79" s="3">
        <v>0.21751796980086799</v>
      </c>
      <c r="G79" s="3">
        <v>5.02921701289422</v>
      </c>
      <c r="H79" s="4">
        <v>4.9248675352683497E-7</v>
      </c>
      <c r="I79" s="4">
        <v>2.78334084716852E-5</v>
      </c>
    </row>
    <row r="80" spans="1:9" ht="15">
      <c r="A80" s="3" t="s">
        <v>722</v>
      </c>
      <c r="B80" s="3" t="s">
        <v>723</v>
      </c>
      <c r="C80" s="3" t="s">
        <v>724</v>
      </c>
      <c r="D80" s="3">
        <v>27.672055492644699</v>
      </c>
      <c r="E80" s="3">
        <v>3.0215311244790399</v>
      </c>
      <c r="F80" s="3">
        <v>0.534725638401091</v>
      </c>
      <c r="G80" s="3">
        <v>5.6506195093129596</v>
      </c>
      <c r="H80" s="4">
        <v>1.59870611882493E-8</v>
      </c>
      <c r="I80" s="4">
        <v>1.3308688335799001E-6</v>
      </c>
    </row>
    <row r="81" spans="1:9" ht="15">
      <c r="A81" s="3" t="s">
        <v>1863</v>
      </c>
      <c r="B81" s="3" t="s">
        <v>1864</v>
      </c>
      <c r="C81" s="3" t="s">
        <v>1865</v>
      </c>
      <c r="D81" s="3">
        <v>455.07736552237702</v>
      </c>
      <c r="E81" s="3">
        <v>1.3290762001858001</v>
      </c>
      <c r="F81" s="3">
        <v>0.15619020587648899</v>
      </c>
      <c r="G81" s="3">
        <v>8.5093440573143404</v>
      </c>
      <c r="H81" s="4">
        <v>1.7492007404688101E-17</v>
      </c>
      <c r="I81" s="4">
        <v>5.8246020872826799E-15</v>
      </c>
    </row>
    <row r="82" spans="1:9" ht="15">
      <c r="A82" s="3" t="s">
        <v>3140</v>
      </c>
      <c r="B82" s="3" t="s">
        <v>3141</v>
      </c>
      <c r="C82" s="3" t="s">
        <v>3142</v>
      </c>
      <c r="D82" s="3">
        <v>27.0808962702515</v>
      </c>
      <c r="E82" s="3">
        <v>1.27925860842132</v>
      </c>
      <c r="F82" s="3">
        <v>0.37649737813916601</v>
      </c>
      <c r="G82" s="3">
        <v>3.3977888896439099</v>
      </c>
      <c r="H82" s="3">
        <v>6.7932820616614599E-4</v>
      </c>
      <c r="I82" s="3">
        <v>1.042948680881E-2</v>
      </c>
    </row>
    <row r="83" spans="1:9" ht="15">
      <c r="A83" s="3" t="s">
        <v>3143</v>
      </c>
      <c r="B83" s="3" t="s">
        <v>3144</v>
      </c>
      <c r="C83" s="3" t="s">
        <v>3145</v>
      </c>
      <c r="D83" s="3">
        <v>14.7902453661943</v>
      </c>
      <c r="E83" s="3">
        <v>1.84273342337041</v>
      </c>
      <c r="F83" s="3">
        <v>0.50218680734389998</v>
      </c>
      <c r="G83" s="3">
        <v>3.6694182252949901</v>
      </c>
      <c r="H83" s="3">
        <v>2.4310308540976199E-4</v>
      </c>
      <c r="I83" s="3">
        <v>4.7579850099935999E-3</v>
      </c>
    </row>
    <row r="84" spans="1:9" ht="15">
      <c r="A84" s="3" t="s">
        <v>1878</v>
      </c>
      <c r="B84" s="3" t="s">
        <v>1879</v>
      </c>
      <c r="C84" s="3" t="s">
        <v>1880</v>
      </c>
      <c r="D84" s="3">
        <v>69.094335300358495</v>
      </c>
      <c r="E84" s="3">
        <v>1.26216162192452</v>
      </c>
      <c r="F84" s="3">
        <v>0.38284977495189898</v>
      </c>
      <c r="G84" s="3">
        <v>3.29675424801568</v>
      </c>
      <c r="H84" s="3">
        <v>9.7809042789980699E-4</v>
      </c>
      <c r="I84" s="3">
        <v>1.37094005880996E-2</v>
      </c>
    </row>
    <row r="85" spans="1:9" ht="15">
      <c r="A85" s="3" t="s">
        <v>3146</v>
      </c>
      <c r="B85" s="3" t="s">
        <v>3147</v>
      </c>
      <c r="C85" s="3" t="s">
        <v>3148</v>
      </c>
      <c r="D85" s="3">
        <v>11.5981604230073</v>
      </c>
      <c r="E85" s="3">
        <v>1.6044616219180701</v>
      </c>
      <c r="F85" s="3">
        <v>0.56882657371269896</v>
      </c>
      <c r="G85" s="3">
        <v>2.8206516644358599</v>
      </c>
      <c r="H85" s="3">
        <v>4.7926212609608696E-3</v>
      </c>
      <c r="I85" s="3">
        <v>4.4015969734342901E-2</v>
      </c>
    </row>
    <row r="86" spans="1:9" ht="15">
      <c r="A86" s="3" t="s">
        <v>740</v>
      </c>
      <c r="B86" s="3" t="s">
        <v>741</v>
      </c>
      <c r="C86" s="3" t="s">
        <v>742</v>
      </c>
      <c r="D86" s="3">
        <v>173.575325401225</v>
      </c>
      <c r="E86" s="3">
        <v>2.1707470866454299</v>
      </c>
      <c r="F86" s="3">
        <v>0.261954295432833</v>
      </c>
      <c r="G86" s="3">
        <v>8.2867398034403497</v>
      </c>
      <c r="H86" s="4">
        <v>1.16394886495768E-16</v>
      </c>
      <c r="I86" s="4">
        <v>3.4555257808942302E-14</v>
      </c>
    </row>
    <row r="87" spans="1:9" ht="15">
      <c r="A87" s="3" t="s">
        <v>1896</v>
      </c>
      <c r="B87" s="3" t="s">
        <v>1897</v>
      </c>
      <c r="C87" s="3" t="s">
        <v>1898</v>
      </c>
      <c r="D87" s="3">
        <v>156.21579492111999</v>
      </c>
      <c r="E87" s="3">
        <v>1.1298023309580001</v>
      </c>
      <c r="F87" s="3">
        <v>0.266440039860323</v>
      </c>
      <c r="G87" s="3">
        <v>4.2403624153121902</v>
      </c>
      <c r="H87" s="4">
        <v>2.23159185816611E-5</v>
      </c>
      <c r="I87" s="3">
        <v>6.9342566175373396E-4</v>
      </c>
    </row>
    <row r="88" spans="1:9" ht="15">
      <c r="A88" s="3" t="s">
        <v>101</v>
      </c>
      <c r="B88" s="3" t="s">
        <v>102</v>
      </c>
      <c r="C88" s="3" t="s">
        <v>103</v>
      </c>
      <c r="D88" s="3">
        <v>68.539716953532206</v>
      </c>
      <c r="E88" s="3">
        <v>1.39664183756311</v>
      </c>
      <c r="F88" s="5">
        <v>0.25283853273111101</v>
      </c>
      <c r="G88" s="3">
        <v>5.5238488472341203</v>
      </c>
      <c r="H88" s="4">
        <v>3.3165281372103003E-8</v>
      </c>
      <c r="I88" s="4">
        <v>2.5779990482334E-6</v>
      </c>
    </row>
    <row r="89" spans="1:9" ht="15">
      <c r="A89" s="3" t="s">
        <v>752</v>
      </c>
      <c r="B89" s="3" t="s">
        <v>753</v>
      </c>
      <c r="C89" s="3" t="s">
        <v>754</v>
      </c>
      <c r="D89" s="3">
        <v>43.4956425168278</v>
      </c>
      <c r="E89" s="3">
        <v>4.1455227297164203</v>
      </c>
      <c r="F89" s="3">
        <v>0.42258989780923401</v>
      </c>
      <c r="G89" s="3">
        <v>9.8098008286695997</v>
      </c>
      <c r="H89" s="4">
        <v>1.02170019906485E-22</v>
      </c>
      <c r="I89" s="4">
        <v>5.5946032455904499E-20</v>
      </c>
    </row>
    <row r="90" spans="1:9" ht="15">
      <c r="A90" s="3" t="s">
        <v>3149</v>
      </c>
      <c r="B90" s="3" t="s">
        <v>3150</v>
      </c>
      <c r="C90" s="3" t="s">
        <v>3151</v>
      </c>
      <c r="D90" s="3">
        <v>27.0578431112638</v>
      </c>
      <c r="E90" s="3">
        <v>1.14748244410578</v>
      </c>
      <c r="F90" s="3">
        <v>0.37927851562459097</v>
      </c>
      <c r="G90" s="3">
        <v>3.0254348633908701</v>
      </c>
      <c r="H90" s="3">
        <v>2.4827587562669898E-3</v>
      </c>
      <c r="I90" s="3">
        <v>2.7569922718871102E-2</v>
      </c>
    </row>
    <row r="91" spans="1:9" ht="15">
      <c r="A91" s="3" t="s">
        <v>3152</v>
      </c>
      <c r="B91" s="3" t="s">
        <v>3153</v>
      </c>
      <c r="C91" s="3" t="s">
        <v>3154</v>
      </c>
      <c r="D91" s="3">
        <v>12.304294830053101</v>
      </c>
      <c r="E91" s="3">
        <v>1.7096252560524401</v>
      </c>
      <c r="F91" s="3">
        <v>0.56653241108255403</v>
      </c>
      <c r="G91" s="3">
        <v>3.0177007045115301</v>
      </c>
      <c r="H91" s="3">
        <v>2.5470031837603398E-3</v>
      </c>
      <c r="I91" s="3">
        <v>2.8037650783879001E-2</v>
      </c>
    </row>
    <row r="92" spans="1:9" ht="15">
      <c r="A92" s="3" t="s">
        <v>3155</v>
      </c>
      <c r="B92" s="3" t="s">
        <v>3156</v>
      </c>
      <c r="C92" s="3" t="s">
        <v>3157</v>
      </c>
      <c r="D92" s="3">
        <v>53.541494747671301</v>
      </c>
      <c r="E92" s="3">
        <v>1.08902897500358</v>
      </c>
      <c r="F92" s="3">
        <v>0.30609007970163199</v>
      </c>
      <c r="G92" s="3">
        <v>3.5578708596669801</v>
      </c>
      <c r="H92" s="3">
        <v>3.7387303341892999E-4</v>
      </c>
      <c r="I92" s="3">
        <v>6.6230089262946396E-3</v>
      </c>
    </row>
    <row r="93" spans="1:9" ht="15">
      <c r="A93" s="3" t="s">
        <v>1917</v>
      </c>
      <c r="B93" s="3" t="s">
        <v>1918</v>
      </c>
      <c r="C93" s="3" t="s">
        <v>1919</v>
      </c>
      <c r="D93" s="3">
        <v>248.308572403727</v>
      </c>
      <c r="E93" s="3">
        <v>1.13473659049391</v>
      </c>
      <c r="F93" s="3">
        <v>0.25175964679722601</v>
      </c>
      <c r="G93" s="3">
        <v>4.5072218877390799</v>
      </c>
      <c r="H93" s="4">
        <v>6.5681937217080997E-6</v>
      </c>
      <c r="I93" s="3">
        <v>2.4899517153324498E-4</v>
      </c>
    </row>
    <row r="94" spans="1:9" ht="15">
      <c r="A94" s="3" t="s">
        <v>107</v>
      </c>
      <c r="B94" s="3" t="s">
        <v>108</v>
      </c>
      <c r="C94" s="3" t="s">
        <v>109</v>
      </c>
      <c r="D94" s="3">
        <v>220.07792720628501</v>
      </c>
      <c r="E94" s="3">
        <v>2.04312593445067</v>
      </c>
      <c r="F94" s="3">
        <v>0.174582958170616</v>
      </c>
      <c r="G94" s="3">
        <v>11.702894462665601</v>
      </c>
      <c r="H94" s="4">
        <v>1.2317896590987599E-31</v>
      </c>
      <c r="I94" s="4">
        <v>1.31967517347185E-28</v>
      </c>
    </row>
    <row r="95" spans="1:9" ht="15">
      <c r="A95" s="3" t="s">
        <v>1937</v>
      </c>
      <c r="B95" s="3" t="s">
        <v>1938</v>
      </c>
      <c r="C95" s="3" t="s">
        <v>1939</v>
      </c>
      <c r="D95" s="3">
        <v>281.403008480349</v>
      </c>
      <c r="E95" s="3">
        <v>1.0200831154430801</v>
      </c>
      <c r="F95" s="3">
        <v>0.265521406917481</v>
      </c>
      <c r="G95" s="3">
        <v>3.8418112019122499</v>
      </c>
      <c r="H95" s="3">
        <v>1.2212976375882399E-4</v>
      </c>
      <c r="I95" s="3">
        <v>2.7884308204895701E-3</v>
      </c>
    </row>
    <row r="96" spans="1:9" ht="15">
      <c r="A96" s="3" t="s">
        <v>764</v>
      </c>
      <c r="B96" s="3" t="s">
        <v>765</v>
      </c>
      <c r="C96" s="3" t="s">
        <v>766</v>
      </c>
      <c r="D96" s="3">
        <v>16.057488158887601</v>
      </c>
      <c r="E96" s="3">
        <v>2.9131994971478301</v>
      </c>
      <c r="F96" s="3">
        <v>0.706113716978088</v>
      </c>
      <c r="G96" s="3">
        <v>4.12568036436861</v>
      </c>
      <c r="H96" s="4">
        <v>3.69640356417449E-5</v>
      </c>
      <c r="I96" s="3">
        <v>1.0523041697964499E-3</v>
      </c>
    </row>
    <row r="97" spans="1:9" ht="15">
      <c r="A97" s="3" t="s">
        <v>3158</v>
      </c>
      <c r="B97" s="3" t="s">
        <v>3159</v>
      </c>
      <c r="C97" s="3" t="s">
        <v>3160</v>
      </c>
      <c r="D97" s="3">
        <v>9.0459013655365101</v>
      </c>
      <c r="E97" s="3">
        <v>2.90398288265086</v>
      </c>
      <c r="F97" s="3">
        <v>0.96954203622492297</v>
      </c>
      <c r="G97" s="3">
        <v>2.9952109079849798</v>
      </c>
      <c r="H97" s="3">
        <v>2.7425513632396898E-3</v>
      </c>
      <c r="I97" s="3">
        <v>2.9653009276695501E-2</v>
      </c>
    </row>
    <row r="98" spans="1:9" ht="15">
      <c r="A98" s="3" t="s">
        <v>1961</v>
      </c>
      <c r="B98" s="3" t="s">
        <v>1962</v>
      </c>
      <c r="C98" s="3" t="s">
        <v>1963</v>
      </c>
      <c r="D98" s="3">
        <v>9177.1484242130791</v>
      </c>
      <c r="E98" s="3">
        <v>1.03538561309342</v>
      </c>
      <c r="F98" s="3">
        <v>0.35490333856805201</v>
      </c>
      <c r="G98" s="3">
        <v>2.9173735509813499</v>
      </c>
      <c r="H98" s="3">
        <v>3.5299274240749002E-3</v>
      </c>
      <c r="I98" s="3">
        <v>3.5358106364483499E-2</v>
      </c>
    </row>
    <row r="99" spans="1:9" ht="15">
      <c r="A99" s="3" t="s">
        <v>1964</v>
      </c>
      <c r="B99" s="3" t="s">
        <v>1965</v>
      </c>
      <c r="C99" s="3"/>
      <c r="D99" s="3">
        <v>6.33686276496615</v>
      </c>
      <c r="E99" s="3">
        <v>3.63403367288057</v>
      </c>
      <c r="F99" s="3">
        <v>1.14829681387584</v>
      </c>
      <c r="G99" s="3">
        <v>3.1647163250541701</v>
      </c>
      <c r="H99" s="3">
        <v>1.5523421778789301E-3</v>
      </c>
      <c r="I99" s="3">
        <v>1.9308858984522601E-2</v>
      </c>
    </row>
    <row r="100" spans="1:9" ht="15">
      <c r="A100" s="3" t="s">
        <v>113</v>
      </c>
      <c r="B100" s="3" t="s">
        <v>114</v>
      </c>
      <c r="C100" s="3" t="s">
        <v>115</v>
      </c>
      <c r="D100" s="3">
        <v>140.26804612588501</v>
      </c>
      <c r="E100" s="3">
        <v>1.1039192636431101</v>
      </c>
      <c r="F100" s="3">
        <v>0.221669551516361</v>
      </c>
      <c r="G100" s="3">
        <v>4.9800220918551998</v>
      </c>
      <c r="H100" s="4">
        <v>6.3577015354685904E-7</v>
      </c>
      <c r="I100" s="4">
        <v>3.4750946017663001E-5</v>
      </c>
    </row>
    <row r="101" spans="1:9" ht="15">
      <c r="A101" s="3" t="s">
        <v>776</v>
      </c>
      <c r="B101" s="3" t="s">
        <v>777</v>
      </c>
      <c r="C101" s="3" t="s">
        <v>778</v>
      </c>
      <c r="D101" s="3">
        <v>6267.1582551620304</v>
      </c>
      <c r="E101" s="3">
        <v>3.3860656935711502</v>
      </c>
      <c r="F101" s="3">
        <v>0.221304132982899</v>
      </c>
      <c r="G101" s="3">
        <v>15.300508164629701</v>
      </c>
      <c r="H101" s="4">
        <v>7.5861983692250897E-53</v>
      </c>
      <c r="I101" s="4">
        <v>3.7386302803215098E-49</v>
      </c>
    </row>
    <row r="102" spans="1:9" ht="15">
      <c r="A102" s="3" t="s">
        <v>3161</v>
      </c>
      <c r="B102" s="3" t="s">
        <v>3162</v>
      </c>
      <c r="C102" s="3" t="s">
        <v>3163</v>
      </c>
      <c r="D102" s="3">
        <v>155.004277234575</v>
      </c>
      <c r="E102" s="3">
        <v>1.01560075955929</v>
      </c>
      <c r="F102" s="3">
        <v>0.202959592665931</v>
      </c>
      <c r="G102" s="3">
        <v>5.0039554485653603</v>
      </c>
      <c r="H102" s="4">
        <v>5.6165742878754201E-7</v>
      </c>
      <c r="I102" s="4">
        <v>3.1170722303499599E-5</v>
      </c>
    </row>
    <row r="103" spans="1:9" ht="15">
      <c r="A103" s="3" t="s">
        <v>116</v>
      </c>
      <c r="B103" s="3" t="s">
        <v>117</v>
      </c>
      <c r="C103" s="3" t="s">
        <v>118</v>
      </c>
      <c r="D103" s="3">
        <v>4296.6237671260797</v>
      </c>
      <c r="E103" s="3">
        <v>1.5215500883739499</v>
      </c>
      <c r="F103" s="3">
        <v>0.213786622042826</v>
      </c>
      <c r="G103" s="3">
        <v>7.1171435978306903</v>
      </c>
      <c r="H103" s="4">
        <v>1.1018667332168E-12</v>
      </c>
      <c r="I103" s="4">
        <v>1.9120491671264101E-10</v>
      </c>
    </row>
    <row r="104" spans="1:9" ht="15">
      <c r="A104" s="3" t="s">
        <v>1969</v>
      </c>
      <c r="B104" s="3" t="s">
        <v>1970</v>
      </c>
      <c r="C104" s="3" t="s">
        <v>1971</v>
      </c>
      <c r="D104" s="3">
        <v>789.80573490072504</v>
      </c>
      <c r="E104" s="3">
        <v>1.30877342770419</v>
      </c>
      <c r="F104" s="3">
        <v>0.24104485427818101</v>
      </c>
      <c r="G104" s="3">
        <v>5.4295845958768201</v>
      </c>
      <c r="H104" s="4">
        <v>5.6485373522058602E-8</v>
      </c>
      <c r="I104" s="4">
        <v>4.1179174229498398E-6</v>
      </c>
    </row>
    <row r="105" spans="1:9" ht="15">
      <c r="A105" s="3" t="s">
        <v>3164</v>
      </c>
      <c r="B105" s="3" t="s">
        <v>3165</v>
      </c>
      <c r="C105" s="3" t="s">
        <v>3166</v>
      </c>
      <c r="D105" s="3">
        <v>9.4800927048218995</v>
      </c>
      <c r="E105" s="3">
        <v>3.9343874353534498</v>
      </c>
      <c r="F105" s="3">
        <v>0.81564850650679199</v>
      </c>
      <c r="G105" s="3">
        <v>4.8236310174874104</v>
      </c>
      <c r="H105" s="4">
        <v>1.4096809455956999E-6</v>
      </c>
      <c r="I105" s="4">
        <v>6.7843648789889699E-5</v>
      </c>
    </row>
    <row r="106" spans="1:9" ht="15">
      <c r="A106" s="3" t="s">
        <v>3167</v>
      </c>
      <c r="B106" s="3" t="s">
        <v>3168</v>
      </c>
      <c r="C106" s="3" t="s">
        <v>3169</v>
      </c>
      <c r="D106" s="3">
        <v>65.397590755328494</v>
      </c>
      <c r="E106" s="3">
        <v>1.04963530912856</v>
      </c>
      <c r="F106" s="3">
        <v>0.28500763308291099</v>
      </c>
      <c r="G106" s="3">
        <v>3.68283227285781</v>
      </c>
      <c r="H106" s="3">
        <v>2.3065692960053699E-4</v>
      </c>
      <c r="I106" s="3">
        <v>4.5614906920440103E-3</v>
      </c>
    </row>
    <row r="107" spans="1:9" ht="15">
      <c r="A107" s="3" t="s">
        <v>790</v>
      </c>
      <c r="B107" s="3" t="s">
        <v>791</v>
      </c>
      <c r="C107" s="3" t="s">
        <v>792</v>
      </c>
      <c r="D107" s="3">
        <v>41.202030079876799</v>
      </c>
      <c r="E107" s="3">
        <v>2.15932399644266</v>
      </c>
      <c r="F107" s="3">
        <v>0.45311557609536202</v>
      </c>
      <c r="G107" s="3">
        <v>4.7655037927634902</v>
      </c>
      <c r="H107" s="4">
        <v>1.8838235345985401E-6</v>
      </c>
      <c r="I107" s="4">
        <v>8.6281218803052997E-5</v>
      </c>
    </row>
    <row r="108" spans="1:9" ht="15">
      <c r="A108" s="3" t="s">
        <v>3170</v>
      </c>
      <c r="B108" s="3" t="s">
        <v>3171</v>
      </c>
      <c r="C108" s="3"/>
      <c r="D108" s="3">
        <v>4796.5179160752195</v>
      </c>
      <c r="E108" s="3">
        <v>1.61575276984252</v>
      </c>
      <c r="F108" s="3">
        <v>0.32997605532838797</v>
      </c>
      <c r="G108" s="3">
        <v>4.8965758083099296</v>
      </c>
      <c r="H108" s="4">
        <v>9.7521037081479501E-7</v>
      </c>
      <c r="I108" s="4">
        <v>4.9546719066489399E-5</v>
      </c>
    </row>
    <row r="109" spans="1:9" ht="15">
      <c r="A109" s="3" t="s">
        <v>3172</v>
      </c>
      <c r="B109" s="3" t="s">
        <v>3173</v>
      </c>
      <c r="C109" s="3"/>
      <c r="D109" s="3">
        <v>29.987941668142</v>
      </c>
      <c r="E109" s="3">
        <v>6.4615700539876402</v>
      </c>
      <c r="F109" s="3">
        <v>0.89746316622573596</v>
      </c>
      <c r="G109" s="3">
        <v>7.1998164349871399</v>
      </c>
      <c r="H109" s="4">
        <v>6.0293675155188604E-13</v>
      </c>
      <c r="I109" s="4">
        <v>1.06884636654605E-10</v>
      </c>
    </row>
    <row r="110" spans="1:9" ht="15">
      <c r="A110" s="3" t="s">
        <v>3174</v>
      </c>
      <c r="B110" s="3" t="s">
        <v>3175</v>
      </c>
      <c r="C110" s="3"/>
      <c r="D110" s="3">
        <v>22.3469897601165</v>
      </c>
      <c r="E110" s="3">
        <v>2.3203022473932502</v>
      </c>
      <c r="F110" s="3">
        <v>0.67215795368819997</v>
      </c>
      <c r="G110" s="3">
        <v>3.4520193276915201</v>
      </c>
      <c r="H110" s="3">
        <v>5.56407868815356E-4</v>
      </c>
      <c r="I110" s="3">
        <v>9.0089538863511107E-3</v>
      </c>
    </row>
    <row r="111" spans="1:9" ht="15">
      <c r="A111" s="3" t="s">
        <v>3176</v>
      </c>
      <c r="B111" s="3" t="s">
        <v>3177</v>
      </c>
      <c r="C111" s="3" t="s">
        <v>3178</v>
      </c>
      <c r="D111" s="3">
        <v>19.2781026616783</v>
      </c>
      <c r="E111" s="3">
        <v>1.5666693056549801</v>
      </c>
      <c r="F111" s="3">
        <v>0.52506986133767797</v>
      </c>
      <c r="G111" s="3">
        <v>2.9837349675026199</v>
      </c>
      <c r="H111" s="3">
        <v>2.84753305469054E-3</v>
      </c>
      <c r="I111" s="3">
        <v>3.0454019965550999E-2</v>
      </c>
    </row>
    <row r="112" spans="1:9" ht="15">
      <c r="A112" s="3" t="s">
        <v>801</v>
      </c>
      <c r="B112" s="3" t="s">
        <v>802</v>
      </c>
      <c r="C112" s="3"/>
      <c r="D112" s="3">
        <v>9.72437671462529</v>
      </c>
      <c r="E112" s="3">
        <v>2.30924411092264</v>
      </c>
      <c r="F112" s="3">
        <v>0.781265520787783</v>
      </c>
      <c r="G112" s="3">
        <v>2.9557737407816602</v>
      </c>
      <c r="H112" s="3">
        <v>3.1188579448404E-3</v>
      </c>
      <c r="I112" s="3">
        <v>3.24542984032146E-2</v>
      </c>
    </row>
    <row r="113" spans="1:9" ht="15">
      <c r="A113" s="3" t="s">
        <v>3179</v>
      </c>
      <c r="B113" s="3" t="s">
        <v>3180</v>
      </c>
      <c r="C113" s="3"/>
      <c r="D113" s="3">
        <v>49.7618673193032</v>
      </c>
      <c r="E113" s="3">
        <v>1.16391984812073</v>
      </c>
      <c r="F113" s="3">
        <v>0.36879275277604101</v>
      </c>
      <c r="G113" s="3">
        <v>3.1560268995512399</v>
      </c>
      <c r="H113" s="3">
        <v>1.59934109991186E-3</v>
      </c>
      <c r="I113" s="3">
        <v>1.9655543163555101E-2</v>
      </c>
    </row>
    <row r="114" spans="1:9" ht="15">
      <c r="A114" s="3" t="s">
        <v>3181</v>
      </c>
      <c r="B114" s="3" t="s">
        <v>3182</v>
      </c>
      <c r="C114" s="3"/>
      <c r="D114" s="3">
        <v>8.6866268991763196</v>
      </c>
      <c r="E114" s="3">
        <v>4.2010946769588298</v>
      </c>
      <c r="F114" s="3">
        <v>0.91388972276617397</v>
      </c>
      <c r="G114" s="3">
        <v>4.5969383091899703</v>
      </c>
      <c r="H114" s="4">
        <v>4.2874449494815299E-6</v>
      </c>
      <c r="I114" s="3">
        <v>1.72908234042839E-4</v>
      </c>
    </row>
    <row r="115" spans="1:9" ht="15">
      <c r="A115" s="3" t="s">
        <v>130</v>
      </c>
      <c r="B115" s="3" t="s">
        <v>131</v>
      </c>
      <c r="C115" s="3"/>
      <c r="D115" s="3">
        <v>26.6846554699904</v>
      </c>
      <c r="E115" s="3">
        <v>1.4314477618113199</v>
      </c>
      <c r="F115" s="3">
        <v>0.38638785353467398</v>
      </c>
      <c r="G115" s="3">
        <v>3.7046914097232699</v>
      </c>
      <c r="H115" s="3">
        <v>2.11648237288263E-4</v>
      </c>
      <c r="I115" s="3">
        <v>4.2853115982087802E-3</v>
      </c>
    </row>
    <row r="116" spans="1:9" ht="15">
      <c r="A116" s="3" t="s">
        <v>3183</v>
      </c>
      <c r="B116" s="3" t="s">
        <v>3184</v>
      </c>
      <c r="C116" s="3" t="s">
        <v>3185</v>
      </c>
      <c r="D116" s="3">
        <v>3.2107371555302202</v>
      </c>
      <c r="E116" s="3">
        <v>4.41037347380475</v>
      </c>
      <c r="F116" s="3">
        <v>1.5753433855827901</v>
      </c>
      <c r="G116" s="3">
        <v>2.7996267443451202</v>
      </c>
      <c r="H116" s="3">
        <v>5.1161727237043304E-3</v>
      </c>
      <c r="I116" s="3">
        <v>4.5943007319532901E-2</v>
      </c>
    </row>
    <row r="117" spans="1:9" ht="15">
      <c r="A117" s="3" t="s">
        <v>3186</v>
      </c>
      <c r="B117" s="3" t="s">
        <v>3187</v>
      </c>
      <c r="C117" s="3" t="s">
        <v>3188</v>
      </c>
      <c r="D117" s="3">
        <v>44.694967085678499</v>
      </c>
      <c r="E117" s="3">
        <v>1.0318848842705</v>
      </c>
      <c r="F117" s="3">
        <v>0.30640238698795302</v>
      </c>
      <c r="G117" s="3">
        <v>3.3677442738429901</v>
      </c>
      <c r="H117" s="3">
        <v>7.5785856259875505E-4</v>
      </c>
      <c r="I117" s="3">
        <v>1.1338429168789301E-2</v>
      </c>
    </row>
    <row r="118" spans="1:9" ht="15">
      <c r="A118" s="3" t="s">
        <v>3189</v>
      </c>
      <c r="B118" s="3" t="s">
        <v>3190</v>
      </c>
      <c r="C118" s="3" t="s">
        <v>3191</v>
      </c>
      <c r="D118" s="3">
        <v>165.67523627969001</v>
      </c>
      <c r="E118" s="3">
        <v>1.45638793040535</v>
      </c>
      <c r="F118" s="3">
        <v>0.21564469322204599</v>
      </c>
      <c r="G118" s="3">
        <v>6.7536460491783501</v>
      </c>
      <c r="H118" s="4">
        <v>1.4417523006495501E-11</v>
      </c>
      <c r="I118" s="4">
        <v>2.12731846947938E-9</v>
      </c>
    </row>
    <row r="119" spans="1:9" ht="15">
      <c r="A119" s="3" t="s">
        <v>813</v>
      </c>
      <c r="B119" s="3" t="s">
        <v>814</v>
      </c>
      <c r="C119" s="3"/>
      <c r="D119" s="3">
        <v>22.388700721671999</v>
      </c>
      <c r="E119" s="3">
        <v>2.1038583523941399</v>
      </c>
      <c r="F119" s="3">
        <v>0.54587277587764904</v>
      </c>
      <c r="G119" s="3">
        <v>3.8541184784523899</v>
      </c>
      <c r="H119" s="3">
        <v>1.16147344572178E-4</v>
      </c>
      <c r="I119" s="3">
        <v>2.6847905418415099E-3</v>
      </c>
    </row>
    <row r="120" spans="1:9" ht="15">
      <c r="A120" s="3" t="s">
        <v>3192</v>
      </c>
      <c r="B120" s="3" t="s">
        <v>3193</v>
      </c>
      <c r="C120" s="3" t="s">
        <v>3194</v>
      </c>
      <c r="D120" s="3">
        <v>12.462321320795899</v>
      </c>
      <c r="E120" s="3">
        <v>1.64214575339489</v>
      </c>
      <c r="F120" s="3">
        <v>0.56143294110560804</v>
      </c>
      <c r="G120" s="3">
        <v>2.9249187804354202</v>
      </c>
      <c r="H120" s="3">
        <v>3.4454613606053602E-3</v>
      </c>
      <c r="I120" s="3">
        <v>3.47379760174618E-2</v>
      </c>
    </row>
    <row r="121" spans="1:9" ht="15">
      <c r="A121" s="3" t="s">
        <v>132</v>
      </c>
      <c r="B121" s="3" t="s">
        <v>133</v>
      </c>
      <c r="C121" s="3" t="s">
        <v>134</v>
      </c>
      <c r="D121" s="3">
        <v>98.763321979051</v>
      </c>
      <c r="E121" s="3">
        <v>1.78361855745321</v>
      </c>
      <c r="F121" s="3">
        <v>0.30687546877591099</v>
      </c>
      <c r="G121" s="3">
        <v>5.8121900866428096</v>
      </c>
      <c r="H121" s="4">
        <v>6.16607660732773E-9</v>
      </c>
      <c r="I121" s="4">
        <v>5.6693393164612899E-7</v>
      </c>
    </row>
    <row r="122" spans="1:9" ht="15">
      <c r="A122" s="3" t="s">
        <v>815</v>
      </c>
      <c r="B122" s="3" t="s">
        <v>816</v>
      </c>
      <c r="C122" s="3" t="s">
        <v>817</v>
      </c>
      <c r="D122" s="3">
        <v>11.7870058500668</v>
      </c>
      <c r="E122" s="3">
        <v>2.7438685106173102</v>
      </c>
      <c r="F122" s="3">
        <v>0.74130132234495105</v>
      </c>
      <c r="G122" s="3">
        <v>3.7014213085950698</v>
      </c>
      <c r="H122" s="3">
        <v>2.1439514909572601E-4</v>
      </c>
      <c r="I122" s="3">
        <v>4.3231676504646302E-3</v>
      </c>
    </row>
    <row r="123" spans="1:9" ht="15">
      <c r="A123" s="3" t="s">
        <v>3195</v>
      </c>
      <c r="B123" s="3" t="s">
        <v>3196</v>
      </c>
      <c r="C123" s="3"/>
      <c r="D123" s="3">
        <v>16.592383369584901</v>
      </c>
      <c r="E123" s="3">
        <v>1.49082047357819</v>
      </c>
      <c r="F123" s="3">
        <v>0.49053595547241802</v>
      </c>
      <c r="G123" s="3">
        <v>3.0391665625049602</v>
      </c>
      <c r="H123" s="3">
        <v>2.3723365269495201E-3</v>
      </c>
      <c r="I123" s="3">
        <v>2.65346514222774E-2</v>
      </c>
    </row>
    <row r="124" spans="1:9" ht="15">
      <c r="A124" s="3" t="s">
        <v>818</v>
      </c>
      <c r="B124" s="3" t="s">
        <v>819</v>
      </c>
      <c r="C124" s="3" t="s">
        <v>820</v>
      </c>
      <c r="D124" s="3">
        <v>99.000458762605703</v>
      </c>
      <c r="E124" s="3">
        <v>1.0294884223801699</v>
      </c>
      <c r="F124" s="3">
        <v>0.220622799030367</v>
      </c>
      <c r="G124" s="3">
        <v>4.6662830265265098</v>
      </c>
      <c r="H124" s="4">
        <v>3.0669717943717602E-6</v>
      </c>
      <c r="I124" s="3">
        <v>1.30074444036342E-4</v>
      </c>
    </row>
    <row r="125" spans="1:9" ht="15">
      <c r="A125" s="3" t="s">
        <v>138</v>
      </c>
      <c r="B125" s="3" t="s">
        <v>139</v>
      </c>
      <c r="C125" s="3" t="s">
        <v>140</v>
      </c>
      <c r="D125" s="3">
        <v>35064.416738205102</v>
      </c>
      <c r="E125" s="3">
        <v>1.9371136611153099</v>
      </c>
      <c r="F125" s="3">
        <v>0.17488129703105201</v>
      </c>
      <c r="G125" s="3">
        <v>11.076734299216399</v>
      </c>
      <c r="H125" s="4">
        <v>1.6269911434705901E-28</v>
      </c>
      <c r="I125" s="4">
        <v>1.1136302435071899E-25</v>
      </c>
    </row>
    <row r="126" spans="1:9" ht="15">
      <c r="A126" s="3" t="s">
        <v>3197</v>
      </c>
      <c r="B126" s="3" t="s">
        <v>3198</v>
      </c>
      <c r="C126" s="3" t="s">
        <v>3199</v>
      </c>
      <c r="D126" s="3">
        <v>1442.1183250031099</v>
      </c>
      <c r="E126" s="3">
        <v>1.0560024905733401</v>
      </c>
      <c r="F126" s="3">
        <v>0.171394406450737</v>
      </c>
      <c r="G126" s="3">
        <v>6.1612424374937698</v>
      </c>
      <c r="H126" s="4">
        <v>7.2176390852830604E-10</v>
      </c>
      <c r="I126" s="4">
        <v>7.7663687642122194E-8</v>
      </c>
    </row>
    <row r="127" spans="1:9" ht="15">
      <c r="A127" s="3" t="s">
        <v>3200</v>
      </c>
      <c r="B127" s="3" t="s">
        <v>3201</v>
      </c>
      <c r="C127" s="3" t="s">
        <v>3202</v>
      </c>
      <c r="D127" s="3">
        <v>17.852372804835301</v>
      </c>
      <c r="E127" s="3">
        <v>1.5769636070298501</v>
      </c>
      <c r="F127" s="3">
        <v>0.52342013356541195</v>
      </c>
      <c r="G127" s="3">
        <v>3.01280655042433</v>
      </c>
      <c r="H127" s="3">
        <v>2.5884386104725698E-3</v>
      </c>
      <c r="I127" s="3">
        <v>2.8397914425937101E-2</v>
      </c>
    </row>
    <row r="128" spans="1:9" ht="15">
      <c r="A128" s="3" t="s">
        <v>3203</v>
      </c>
      <c r="B128" s="3" t="s">
        <v>3204</v>
      </c>
      <c r="C128" s="3" t="s">
        <v>3205</v>
      </c>
      <c r="D128" s="3">
        <v>56.967631895753598</v>
      </c>
      <c r="E128" s="3">
        <v>1.1940548674796401</v>
      </c>
      <c r="F128" s="3">
        <v>0.30103706148671799</v>
      </c>
      <c r="G128" s="3">
        <v>3.9664713094879902</v>
      </c>
      <c r="H128" s="4">
        <v>7.2944551677992702E-5</v>
      </c>
      <c r="I128" s="3">
        <v>1.8435145619460701E-3</v>
      </c>
    </row>
    <row r="129" spans="1:9" ht="15">
      <c r="A129" s="3" t="s">
        <v>841</v>
      </c>
      <c r="B129" s="3" t="s">
        <v>842</v>
      </c>
      <c r="C129" s="3" t="s">
        <v>843</v>
      </c>
      <c r="D129" s="3">
        <v>13.0831272333917</v>
      </c>
      <c r="E129" s="3">
        <v>2.1456094278556002</v>
      </c>
      <c r="F129" s="3">
        <v>0.68487975007229396</v>
      </c>
      <c r="G129" s="3">
        <v>3.1328264963726999</v>
      </c>
      <c r="H129" s="3">
        <v>1.7313175188635099E-3</v>
      </c>
      <c r="I129" s="3">
        <v>2.09421218969447E-2</v>
      </c>
    </row>
    <row r="130" spans="1:9" ht="15">
      <c r="A130" s="3" t="s">
        <v>3206</v>
      </c>
      <c r="B130" s="3" t="s">
        <v>3207</v>
      </c>
      <c r="C130" s="3" t="s">
        <v>3208</v>
      </c>
      <c r="D130" s="3">
        <v>45.915907305747297</v>
      </c>
      <c r="E130" s="3">
        <v>1.2450844217108601</v>
      </c>
      <c r="F130" s="3">
        <v>0.32395102677779403</v>
      </c>
      <c r="G130" s="3">
        <v>3.8434340958730702</v>
      </c>
      <c r="H130" s="3">
        <v>1.21324590682302E-4</v>
      </c>
      <c r="I130" s="3">
        <v>2.77582102042953E-3</v>
      </c>
    </row>
    <row r="131" spans="1:9" ht="15">
      <c r="A131" s="3" t="s">
        <v>3209</v>
      </c>
      <c r="B131" s="3" t="s">
        <v>3210</v>
      </c>
      <c r="C131" s="3" t="s">
        <v>3211</v>
      </c>
      <c r="D131" s="3">
        <v>197.70673442766699</v>
      </c>
      <c r="E131" s="3">
        <v>1.0965810887793801</v>
      </c>
      <c r="F131" s="3">
        <v>0.20988505898543999</v>
      </c>
      <c r="G131" s="3">
        <v>5.2246743721545696</v>
      </c>
      <c r="H131" s="4">
        <v>1.7446185332928399E-7</v>
      </c>
      <c r="I131" s="4">
        <v>1.1108306273609501E-5</v>
      </c>
    </row>
    <row r="132" spans="1:9" ht="15">
      <c r="A132" s="3" t="s">
        <v>156</v>
      </c>
      <c r="B132" s="3" t="s">
        <v>157</v>
      </c>
      <c r="C132" s="3" t="s">
        <v>158</v>
      </c>
      <c r="D132" s="3">
        <v>264.45904401332803</v>
      </c>
      <c r="E132" s="3">
        <v>1.0184521612287101</v>
      </c>
      <c r="F132" s="3">
        <v>0.17091340411811301</v>
      </c>
      <c r="G132" s="3">
        <v>5.9588782195508196</v>
      </c>
      <c r="H132" s="4">
        <v>2.5397526621277901E-9</v>
      </c>
      <c r="I132" s="4">
        <v>2.4834144979163098E-7</v>
      </c>
    </row>
    <row r="133" spans="1:9" ht="15">
      <c r="A133" s="3" t="s">
        <v>2108</v>
      </c>
      <c r="B133" s="3" t="s">
        <v>2109</v>
      </c>
      <c r="C133" s="3" t="s">
        <v>2110</v>
      </c>
      <c r="D133" s="3">
        <v>136.51334453500701</v>
      </c>
      <c r="E133" s="3">
        <v>1.25619358409977</v>
      </c>
      <c r="F133" s="3">
        <v>0.33123568630806</v>
      </c>
      <c r="G133" s="3">
        <v>3.7924463939898798</v>
      </c>
      <c r="H133" s="3">
        <v>1.49170458010478E-4</v>
      </c>
      <c r="I133" s="3">
        <v>3.2672971162988401E-3</v>
      </c>
    </row>
    <row r="134" spans="1:9" ht="15">
      <c r="A134" s="3" t="s">
        <v>3212</v>
      </c>
      <c r="B134" s="3" t="s">
        <v>3213</v>
      </c>
      <c r="C134" s="3" t="s">
        <v>3214</v>
      </c>
      <c r="D134" s="3">
        <v>55.7397360898714</v>
      </c>
      <c r="E134" s="3">
        <v>1.05617544646052</v>
      </c>
      <c r="F134" s="3">
        <v>0.30594039740394302</v>
      </c>
      <c r="G134" s="3">
        <v>3.4522261702694101</v>
      </c>
      <c r="H134" s="3">
        <v>5.5598148231213998E-4</v>
      </c>
      <c r="I134" s="3">
        <v>9.0089538863511107E-3</v>
      </c>
    </row>
    <row r="135" spans="1:9" ht="15">
      <c r="A135" s="3" t="s">
        <v>3215</v>
      </c>
      <c r="B135" s="3" t="s">
        <v>3216</v>
      </c>
      <c r="C135" s="3" t="s">
        <v>3217</v>
      </c>
      <c r="D135" s="3">
        <v>31.911675514002201</v>
      </c>
      <c r="E135" s="3">
        <v>1.2281319413740199</v>
      </c>
      <c r="F135" s="3">
        <v>0.34631688389415299</v>
      </c>
      <c r="G135" s="3">
        <v>3.5462664354227198</v>
      </c>
      <c r="H135" s="3">
        <v>3.90730938579443E-4</v>
      </c>
      <c r="I135" s="3">
        <v>6.8283695443518196E-3</v>
      </c>
    </row>
    <row r="136" spans="1:9" ht="15">
      <c r="A136" s="3" t="s">
        <v>3218</v>
      </c>
      <c r="B136" s="3" t="s">
        <v>3219</v>
      </c>
      <c r="C136" s="3" t="s">
        <v>3220</v>
      </c>
      <c r="D136" s="3">
        <v>14.4866853790951</v>
      </c>
      <c r="E136" s="3">
        <v>2.6209447499916001</v>
      </c>
      <c r="F136" s="3">
        <v>0.72327783685196501</v>
      </c>
      <c r="G136" s="3">
        <v>3.6237039439769698</v>
      </c>
      <c r="H136" s="3">
        <v>2.9041401099982802E-4</v>
      </c>
      <c r="I136" s="3">
        <v>5.4460362595485203E-3</v>
      </c>
    </row>
    <row r="137" spans="1:9" ht="15">
      <c r="A137" s="3" t="s">
        <v>889</v>
      </c>
      <c r="B137" s="3" t="s">
        <v>890</v>
      </c>
      <c r="C137" s="3" t="s">
        <v>891</v>
      </c>
      <c r="D137" s="3">
        <v>63.462473672458501</v>
      </c>
      <c r="E137" s="3">
        <v>1.49793225209117</v>
      </c>
      <c r="F137" s="3">
        <v>0.289509079714036</v>
      </c>
      <c r="G137" s="3">
        <v>5.1740423947005798</v>
      </c>
      <c r="H137" s="4">
        <v>2.2908280997261099E-7</v>
      </c>
      <c r="I137" s="4">
        <v>1.4041864478943E-5</v>
      </c>
    </row>
    <row r="138" spans="1:9" ht="15">
      <c r="A138" s="3" t="s">
        <v>3221</v>
      </c>
      <c r="B138" s="3" t="s">
        <v>3222</v>
      </c>
      <c r="C138" s="3" t="s">
        <v>3223</v>
      </c>
      <c r="D138" s="3">
        <v>15.0421183178617</v>
      </c>
      <c r="E138" s="3">
        <v>1.8426769440538999</v>
      </c>
      <c r="F138" s="3">
        <v>0.492195972484404</v>
      </c>
      <c r="G138" s="3">
        <v>3.7437871235573401</v>
      </c>
      <c r="H138" s="3">
        <v>1.8126724522675E-4</v>
      </c>
      <c r="I138" s="3">
        <v>3.7820543519325499E-3</v>
      </c>
    </row>
    <row r="139" spans="1:9" ht="15">
      <c r="A139" s="3" t="s">
        <v>3224</v>
      </c>
      <c r="B139" s="3" t="s">
        <v>3225</v>
      </c>
      <c r="C139" s="3" t="s">
        <v>3226</v>
      </c>
      <c r="D139" s="3">
        <v>24.8964673243362</v>
      </c>
      <c r="E139" s="3">
        <v>1.49148019777703</v>
      </c>
      <c r="F139" s="3">
        <v>0.40821477206710199</v>
      </c>
      <c r="G139" s="3">
        <v>3.6536654227982099</v>
      </c>
      <c r="H139" s="3">
        <v>2.5852309862231298E-4</v>
      </c>
      <c r="I139" s="3">
        <v>4.9884633305813698E-3</v>
      </c>
    </row>
    <row r="140" spans="1:9" ht="15">
      <c r="A140" s="3" t="s">
        <v>2153</v>
      </c>
      <c r="B140" s="3" t="s">
        <v>2154</v>
      </c>
      <c r="C140" s="3" t="s">
        <v>2155</v>
      </c>
      <c r="D140" s="3">
        <v>261.88795140763</v>
      </c>
      <c r="E140" s="3">
        <v>1.01360672828841</v>
      </c>
      <c r="F140" s="3">
        <v>0.25788980035765102</v>
      </c>
      <c r="G140" s="3">
        <v>3.9303870369541798</v>
      </c>
      <c r="H140" s="4">
        <v>8.4809231973049501E-5</v>
      </c>
      <c r="I140" s="3">
        <v>2.0731986954840402E-3</v>
      </c>
    </row>
    <row r="141" spans="1:9" ht="15">
      <c r="A141" s="3" t="s">
        <v>3227</v>
      </c>
      <c r="B141" s="3" t="s">
        <v>3228</v>
      </c>
      <c r="C141" s="3" t="s">
        <v>3229</v>
      </c>
      <c r="D141" s="3">
        <v>22.584590601777201</v>
      </c>
      <c r="E141" s="3">
        <v>1.2395954375698901</v>
      </c>
      <c r="F141" s="3">
        <v>0.42833851430241598</v>
      </c>
      <c r="G141" s="3">
        <v>2.89396212616714</v>
      </c>
      <c r="H141" s="3">
        <v>3.8041404415580702E-3</v>
      </c>
      <c r="I141" s="3">
        <v>3.7256687051046303E-2</v>
      </c>
    </row>
    <row r="142" spans="1:9" ht="15">
      <c r="A142" s="3" t="s">
        <v>3230</v>
      </c>
      <c r="B142" s="3" t="s">
        <v>3231</v>
      </c>
      <c r="C142" s="3" t="s">
        <v>3232</v>
      </c>
      <c r="D142" s="3">
        <v>40.402972669371501</v>
      </c>
      <c r="E142" s="3">
        <v>1.14920466203982</v>
      </c>
      <c r="F142" s="3">
        <v>0.40763545864412298</v>
      </c>
      <c r="G142" s="3">
        <v>2.81919699984467</v>
      </c>
      <c r="H142" s="3">
        <v>4.8143960595337801E-3</v>
      </c>
      <c r="I142" s="3">
        <v>4.41210481758312E-2</v>
      </c>
    </row>
    <row r="143" spans="1:9" ht="15">
      <c r="A143" s="3" t="s">
        <v>3233</v>
      </c>
      <c r="B143" s="3" t="s">
        <v>3234</v>
      </c>
      <c r="C143" s="3" t="s">
        <v>3235</v>
      </c>
      <c r="D143" s="3">
        <v>21.014564648043301</v>
      </c>
      <c r="E143" s="3">
        <v>1.77963180897559</v>
      </c>
      <c r="F143" s="3">
        <v>0.47053794846722102</v>
      </c>
      <c r="G143" s="3">
        <v>3.7821217497393</v>
      </c>
      <c r="H143" s="3">
        <v>1.5549727050793001E-4</v>
      </c>
      <c r="I143" s="3">
        <v>3.37586629302722E-3</v>
      </c>
    </row>
    <row r="144" spans="1:9" ht="15">
      <c r="A144" s="3" t="s">
        <v>3236</v>
      </c>
      <c r="B144" s="3" t="s">
        <v>3237</v>
      </c>
      <c r="C144" s="3" t="s">
        <v>3238</v>
      </c>
      <c r="D144" s="3">
        <v>25.688324586851</v>
      </c>
      <c r="E144" s="3">
        <v>1.2846358938513101</v>
      </c>
      <c r="F144" s="3">
        <v>0.379506824117607</v>
      </c>
      <c r="G144" s="3">
        <v>3.3850139502451002</v>
      </c>
      <c r="H144" s="3">
        <v>7.1174637175323797E-4</v>
      </c>
      <c r="I144" s="3">
        <v>1.0779435984247999E-2</v>
      </c>
    </row>
    <row r="145" spans="1:9" ht="15">
      <c r="A145" s="3" t="s">
        <v>910</v>
      </c>
      <c r="B145" s="3" t="s">
        <v>911</v>
      </c>
      <c r="C145" s="3" t="s">
        <v>912</v>
      </c>
      <c r="D145" s="3">
        <v>224.509436311093</v>
      </c>
      <c r="E145" s="3">
        <v>1.03825602635916</v>
      </c>
      <c r="F145" s="3">
        <v>0.19818085255318801</v>
      </c>
      <c r="G145" s="3">
        <v>5.2389320813952498</v>
      </c>
      <c r="H145" s="4">
        <v>1.6150845954233099E-7</v>
      </c>
      <c r="I145" s="4">
        <v>1.0390939821364401E-5</v>
      </c>
    </row>
    <row r="146" spans="1:9" ht="15">
      <c r="A146" s="3" t="s">
        <v>3239</v>
      </c>
      <c r="B146" s="3" t="s">
        <v>3240</v>
      </c>
      <c r="C146" s="3" t="s">
        <v>3241</v>
      </c>
      <c r="D146" s="3">
        <v>32.334439232786501</v>
      </c>
      <c r="E146" s="3">
        <v>1.32928808397146</v>
      </c>
      <c r="F146" s="3">
        <v>0.43712652728558998</v>
      </c>
      <c r="G146" s="3">
        <v>3.0409686921219299</v>
      </c>
      <c r="H146" s="3">
        <v>2.35818349973779E-3</v>
      </c>
      <c r="I146" s="3">
        <v>2.64247383433555E-2</v>
      </c>
    </row>
    <row r="147" spans="1:9" ht="15">
      <c r="A147" s="3" t="s">
        <v>3242</v>
      </c>
      <c r="B147" s="3" t="s">
        <v>3243</v>
      </c>
      <c r="C147" s="3" t="s">
        <v>3244</v>
      </c>
      <c r="D147" s="3">
        <v>21.541966619156199</v>
      </c>
      <c r="E147" s="3">
        <v>1.9252464074898501</v>
      </c>
      <c r="F147" s="3">
        <v>0.52553590246036697</v>
      </c>
      <c r="G147" s="3">
        <v>3.6633965414666201</v>
      </c>
      <c r="H147" s="3">
        <v>2.4889277165277902E-4</v>
      </c>
      <c r="I147" s="3">
        <v>4.8405420570608801E-3</v>
      </c>
    </row>
    <row r="148" spans="1:9" ht="15">
      <c r="A148" s="3" t="s">
        <v>3245</v>
      </c>
      <c r="B148" s="3" t="s">
        <v>3246</v>
      </c>
      <c r="C148" s="3" t="s">
        <v>3247</v>
      </c>
      <c r="D148" s="3">
        <v>121.879377989985</v>
      </c>
      <c r="E148" s="3">
        <v>2.0963566356256198</v>
      </c>
      <c r="F148" s="3">
        <v>0.30762928692360397</v>
      </c>
      <c r="G148" s="3">
        <v>6.8145548058505296</v>
      </c>
      <c r="H148" s="4">
        <v>9.4556122456074601E-12</v>
      </c>
      <c r="I148" s="4">
        <v>1.4294217260368901E-9</v>
      </c>
    </row>
    <row r="149" spans="1:9" ht="15">
      <c r="A149" s="3" t="s">
        <v>183</v>
      </c>
      <c r="B149" s="3" t="s">
        <v>184</v>
      </c>
      <c r="C149" s="3" t="s">
        <v>185</v>
      </c>
      <c r="D149" s="3">
        <v>9.9403906058864102</v>
      </c>
      <c r="E149" s="3">
        <v>2.6556640977637902</v>
      </c>
      <c r="F149" s="3">
        <v>0.82491361277451203</v>
      </c>
      <c r="G149" s="3">
        <v>3.2193238863300402</v>
      </c>
      <c r="H149" s="3">
        <v>1.28493262375793E-3</v>
      </c>
      <c r="I149" s="3">
        <v>1.6787924062576402E-2</v>
      </c>
    </row>
    <row r="150" spans="1:9" ht="15">
      <c r="A150" s="3" t="s">
        <v>928</v>
      </c>
      <c r="B150" s="3" t="s">
        <v>929</v>
      </c>
      <c r="C150" s="3" t="s">
        <v>930</v>
      </c>
      <c r="D150" s="3">
        <v>36.666596999828698</v>
      </c>
      <c r="E150" s="3">
        <v>1.5980738600094899</v>
      </c>
      <c r="F150" s="3">
        <v>0.32658081269164801</v>
      </c>
      <c r="G150" s="3">
        <v>4.8933488983578499</v>
      </c>
      <c r="H150" s="4">
        <v>9.9134432416590601E-7</v>
      </c>
      <c r="I150" s="4">
        <v>5.0159580065240401E-5</v>
      </c>
    </row>
    <row r="151" spans="1:9" ht="15">
      <c r="A151" s="3" t="s">
        <v>3248</v>
      </c>
      <c r="B151" s="3" t="s">
        <v>3249</v>
      </c>
      <c r="C151" s="3" t="s">
        <v>3250</v>
      </c>
      <c r="D151" s="3">
        <v>14.5944920601764</v>
      </c>
      <c r="E151" s="3">
        <v>1.8254685559855801</v>
      </c>
      <c r="F151" s="3">
        <v>0.51494443096723896</v>
      </c>
      <c r="G151" s="3">
        <v>3.5449816450228102</v>
      </c>
      <c r="H151" s="3">
        <v>3.9264042706395298E-4</v>
      </c>
      <c r="I151" s="3">
        <v>6.8520203705969398E-3</v>
      </c>
    </row>
    <row r="152" spans="1:9" ht="15">
      <c r="A152" s="3" t="s">
        <v>3251</v>
      </c>
      <c r="B152" s="3" t="s">
        <v>3252</v>
      </c>
      <c r="C152" s="3" t="s">
        <v>3253</v>
      </c>
      <c r="D152" s="3">
        <v>3.9363221295397399</v>
      </c>
      <c r="E152" s="3">
        <v>4.6470795156302902</v>
      </c>
      <c r="F152" s="3">
        <v>1.65793393541608</v>
      </c>
      <c r="G152" s="3">
        <v>2.8029340713531199</v>
      </c>
      <c r="H152" s="3">
        <v>5.0640020047441397E-3</v>
      </c>
      <c r="I152" s="3">
        <v>4.5724468083144197E-2</v>
      </c>
    </row>
    <row r="153" spans="1:9" ht="15">
      <c r="A153" s="3" t="s">
        <v>3254</v>
      </c>
      <c r="B153" s="3" t="s">
        <v>3255</v>
      </c>
      <c r="C153" s="3"/>
      <c r="D153" s="3">
        <v>7.0693696522581497</v>
      </c>
      <c r="E153" s="3">
        <v>2.86947593532487</v>
      </c>
      <c r="F153" s="3">
        <v>0.86374121171935003</v>
      </c>
      <c r="G153" s="3">
        <v>3.3221477641583599</v>
      </c>
      <c r="H153" s="3">
        <v>8.9327375007649504E-4</v>
      </c>
      <c r="I153" s="3">
        <v>1.2827015428691701E-2</v>
      </c>
    </row>
    <row r="154" spans="1:9" ht="15">
      <c r="A154" s="3" t="s">
        <v>937</v>
      </c>
      <c r="B154" s="3" t="s">
        <v>938</v>
      </c>
      <c r="C154" s="3" t="s">
        <v>939</v>
      </c>
      <c r="D154" s="3">
        <v>24.062860095245401</v>
      </c>
      <c r="E154" s="3">
        <v>1.84927549915527</v>
      </c>
      <c r="F154" s="3">
        <v>0.43002194276687</v>
      </c>
      <c r="G154" s="3">
        <v>4.3004212465451399</v>
      </c>
      <c r="H154" s="4">
        <v>1.70473746916894E-5</v>
      </c>
      <c r="I154" s="3">
        <v>5.6008581303722499E-4</v>
      </c>
    </row>
    <row r="155" spans="1:9" ht="15">
      <c r="A155" s="3" t="s">
        <v>951</v>
      </c>
      <c r="B155" s="3" t="s">
        <v>952</v>
      </c>
      <c r="C155" s="3"/>
      <c r="D155" s="3">
        <v>21.778893601934602</v>
      </c>
      <c r="E155" s="3">
        <v>3.4162437271246202</v>
      </c>
      <c r="F155" s="3">
        <v>0.73055839788584498</v>
      </c>
      <c r="G155" s="3">
        <v>4.6762089615434599</v>
      </c>
      <c r="H155" s="4">
        <v>2.9222683933416198E-6</v>
      </c>
      <c r="I155" s="3">
        <v>1.2479656062448999E-4</v>
      </c>
    </row>
    <row r="156" spans="1:9" ht="15">
      <c r="A156" s="3" t="s">
        <v>203</v>
      </c>
      <c r="B156" s="3" t="s">
        <v>204</v>
      </c>
      <c r="C156" s="3"/>
      <c r="D156" s="3">
        <v>63.801042534210502</v>
      </c>
      <c r="E156" s="3">
        <v>1.04121217109363</v>
      </c>
      <c r="F156" s="3">
        <v>0.25599319220311201</v>
      </c>
      <c r="G156" s="3">
        <v>4.0673432060158197</v>
      </c>
      <c r="H156" s="4">
        <v>4.7552183030815603E-5</v>
      </c>
      <c r="I156" s="3">
        <v>1.2904552225356E-3</v>
      </c>
    </row>
    <row r="157" spans="1:9" ht="15">
      <c r="A157" s="3" t="s">
        <v>958</v>
      </c>
      <c r="B157" s="3" t="s">
        <v>959</v>
      </c>
      <c r="C157" s="3"/>
      <c r="D157" s="3">
        <v>43.935307283228298</v>
      </c>
      <c r="E157" s="3">
        <v>1.61606119119116</v>
      </c>
      <c r="F157" s="3">
        <v>0.42538464306235302</v>
      </c>
      <c r="G157" s="3">
        <v>3.7990586109482001</v>
      </c>
      <c r="H157" s="3">
        <v>1.4524674338512499E-4</v>
      </c>
      <c r="I157" s="3">
        <v>3.2041405584179701E-3</v>
      </c>
    </row>
    <row r="158" spans="1:9" ht="15">
      <c r="A158" s="3" t="s">
        <v>3256</v>
      </c>
      <c r="B158" s="3" t="s">
        <v>3257</v>
      </c>
      <c r="C158" s="3" t="s">
        <v>3258</v>
      </c>
      <c r="D158" s="3">
        <v>24.661131919043601</v>
      </c>
      <c r="E158" s="3">
        <v>1.7678742566468399</v>
      </c>
      <c r="F158" s="3">
        <v>0.52668883643252795</v>
      </c>
      <c r="G158" s="3">
        <v>3.35658197850054</v>
      </c>
      <c r="H158" s="3">
        <v>7.8912322890482595E-4</v>
      </c>
      <c r="I158" s="3">
        <v>1.16785498399062E-2</v>
      </c>
    </row>
    <row r="159" spans="1:9" ht="15">
      <c r="A159" s="3" t="s">
        <v>207</v>
      </c>
      <c r="B159" s="3" t="s">
        <v>208</v>
      </c>
      <c r="C159" s="3" t="s">
        <v>209</v>
      </c>
      <c r="D159" s="3">
        <v>146.03281586571401</v>
      </c>
      <c r="E159" s="3">
        <v>1.6716260824234399</v>
      </c>
      <c r="F159" s="3">
        <v>0.21243351001425401</v>
      </c>
      <c r="G159" s="3">
        <v>7.8689378258226599</v>
      </c>
      <c r="H159" s="4">
        <v>3.57664858018329E-15</v>
      </c>
      <c r="I159" s="4">
        <v>8.5565240450773303E-13</v>
      </c>
    </row>
    <row r="160" spans="1:9" ht="15">
      <c r="A160" s="3" t="s">
        <v>3259</v>
      </c>
      <c r="B160" s="3" t="s">
        <v>3260</v>
      </c>
      <c r="C160" s="3" t="s">
        <v>3261</v>
      </c>
      <c r="D160" s="3">
        <v>155.93359856355499</v>
      </c>
      <c r="E160" s="3">
        <v>1.5913194247765701</v>
      </c>
      <c r="F160" s="3">
        <v>0.20300803288191099</v>
      </c>
      <c r="G160" s="3">
        <v>7.83870176064526</v>
      </c>
      <c r="H160" s="4">
        <v>4.5522832138509603E-15</v>
      </c>
      <c r="I160" s="4">
        <v>1.0683124825952501E-12</v>
      </c>
    </row>
    <row r="161" spans="1:9" ht="15">
      <c r="A161" s="3" t="s">
        <v>210</v>
      </c>
      <c r="B161" s="3" t="s">
        <v>211</v>
      </c>
      <c r="C161" s="3" t="s">
        <v>212</v>
      </c>
      <c r="D161" s="3">
        <v>120.125728609731</v>
      </c>
      <c r="E161" s="3">
        <v>1.17922325364253</v>
      </c>
      <c r="F161" s="3">
        <v>0.224848014367348</v>
      </c>
      <c r="G161" s="3">
        <v>5.2445348781953802</v>
      </c>
      <c r="H161" s="4">
        <v>1.5667706669802899E-7</v>
      </c>
      <c r="I161" s="4">
        <v>1.01330173241631E-5</v>
      </c>
    </row>
    <row r="162" spans="1:9" ht="15">
      <c r="A162" s="3" t="s">
        <v>3262</v>
      </c>
      <c r="B162" s="3" t="s">
        <v>3263</v>
      </c>
      <c r="C162" s="3" t="s">
        <v>3264</v>
      </c>
      <c r="D162" s="3">
        <v>168.99731953540501</v>
      </c>
      <c r="E162" s="3">
        <v>1.0654285934873</v>
      </c>
      <c r="F162" s="3">
        <v>0.22055636320069699</v>
      </c>
      <c r="G162" s="3">
        <v>4.8306409211046404</v>
      </c>
      <c r="H162" s="4">
        <v>1.3609425083792499E-6</v>
      </c>
      <c r="I162" s="4">
        <v>6.5754871272496202E-5</v>
      </c>
    </row>
    <row r="163" spans="1:9" ht="15">
      <c r="A163" s="3" t="s">
        <v>2232</v>
      </c>
      <c r="B163" s="3" t="s">
        <v>2233</v>
      </c>
      <c r="C163" s="3" t="s">
        <v>2234</v>
      </c>
      <c r="D163" s="3">
        <v>228.49756578751899</v>
      </c>
      <c r="E163" s="3">
        <v>1.0753343486453799</v>
      </c>
      <c r="F163" s="3">
        <v>0.17314075578003499</v>
      </c>
      <c r="G163" s="3">
        <v>6.2107523084369802</v>
      </c>
      <c r="H163" s="4">
        <v>5.2731535268895703E-10</v>
      </c>
      <c r="I163" s="4">
        <v>5.8794468803658799E-8</v>
      </c>
    </row>
    <row r="164" spans="1:9" ht="15">
      <c r="A164" s="3" t="s">
        <v>3265</v>
      </c>
      <c r="B164" s="3" t="s">
        <v>3266</v>
      </c>
      <c r="C164" s="3"/>
      <c r="D164" s="3">
        <v>9.5787416153598404</v>
      </c>
      <c r="E164" s="3">
        <v>2.6627279200432801</v>
      </c>
      <c r="F164" s="3">
        <v>0.82595611388137802</v>
      </c>
      <c r="G164" s="3">
        <v>3.2238128337478398</v>
      </c>
      <c r="H164" s="3">
        <v>1.26496047586614E-3</v>
      </c>
      <c r="I164" s="3">
        <v>1.6623941912436001E-2</v>
      </c>
    </row>
    <row r="165" spans="1:9" ht="15">
      <c r="A165" s="3" t="s">
        <v>215</v>
      </c>
      <c r="B165" s="3" t="s">
        <v>216</v>
      </c>
      <c r="C165" s="3"/>
      <c r="D165" s="3">
        <v>181.35877136166201</v>
      </c>
      <c r="E165" s="3">
        <v>1.1399287087493399</v>
      </c>
      <c r="F165" s="3">
        <v>0.21044264483657199</v>
      </c>
      <c r="G165" s="3">
        <v>5.4168142090905702</v>
      </c>
      <c r="H165" s="4">
        <v>6.0670325929177304E-8</v>
      </c>
      <c r="I165" s="4">
        <v>4.35853498898209E-6</v>
      </c>
    </row>
    <row r="166" spans="1:9" ht="15">
      <c r="A166" s="3" t="s">
        <v>3267</v>
      </c>
      <c r="B166" s="3" t="s">
        <v>3268</v>
      </c>
      <c r="C166" s="3"/>
      <c r="D166" s="3">
        <v>12.1855583609623</v>
      </c>
      <c r="E166" s="3">
        <v>1.84372737477253</v>
      </c>
      <c r="F166" s="3">
        <v>0.55292025221385899</v>
      </c>
      <c r="G166" s="3">
        <v>3.3345267556946201</v>
      </c>
      <c r="H166" s="3">
        <v>8.5444679908751201E-4</v>
      </c>
      <c r="I166" s="3">
        <v>1.2355882380466801E-2</v>
      </c>
    </row>
    <row r="167" spans="1:9" ht="15">
      <c r="A167" s="3" t="s">
        <v>3269</v>
      </c>
      <c r="B167" s="3" t="s">
        <v>3270</v>
      </c>
      <c r="C167" s="3"/>
      <c r="D167" s="3">
        <v>6.7374915723343403</v>
      </c>
      <c r="E167" s="3">
        <v>2.8927201853272</v>
      </c>
      <c r="F167" s="3">
        <v>0.959867307374491</v>
      </c>
      <c r="G167" s="3">
        <v>3.01366674654188</v>
      </c>
      <c r="H167" s="3">
        <v>2.5811115694537E-3</v>
      </c>
      <c r="I167" s="3">
        <v>2.8330142620449299E-2</v>
      </c>
    </row>
    <row r="168" spans="1:9" ht="15">
      <c r="A168" s="3" t="s">
        <v>3271</v>
      </c>
      <c r="B168" s="3" t="s">
        <v>3272</v>
      </c>
      <c r="C168" s="3"/>
      <c r="D168" s="3">
        <v>4.8792792469725601</v>
      </c>
      <c r="E168" s="3">
        <v>4.4950880558145103</v>
      </c>
      <c r="F168" s="3">
        <v>1.4632918479096899</v>
      </c>
      <c r="G168" s="3">
        <v>3.0719012493890001</v>
      </c>
      <c r="H168" s="3">
        <v>2.1270007892973401E-3</v>
      </c>
      <c r="I168" s="3">
        <v>2.4434231444790601E-2</v>
      </c>
    </row>
    <row r="169" spans="1:9" ht="15">
      <c r="A169" s="3" t="s">
        <v>3273</v>
      </c>
      <c r="B169" s="3" t="s">
        <v>3274</v>
      </c>
      <c r="C169" s="3" t="s">
        <v>3275</v>
      </c>
      <c r="D169" s="3">
        <v>18.467425014024801</v>
      </c>
      <c r="E169" s="3">
        <v>1.9629395343137499</v>
      </c>
      <c r="F169" s="3">
        <v>0.58489186076042599</v>
      </c>
      <c r="G169" s="3">
        <v>3.3560725768378799</v>
      </c>
      <c r="H169" s="3">
        <v>7.9057819003762204E-4</v>
      </c>
      <c r="I169" s="3">
        <v>1.16860450994103E-2</v>
      </c>
    </row>
    <row r="170" spans="1:9" ht="15">
      <c r="A170" s="3" t="s">
        <v>3276</v>
      </c>
      <c r="B170" s="3" t="s">
        <v>3277</v>
      </c>
      <c r="C170" s="3" t="s">
        <v>3278</v>
      </c>
      <c r="D170" s="3">
        <v>28.637026685741901</v>
      </c>
      <c r="E170" s="3">
        <v>1.6640883457253799</v>
      </c>
      <c r="F170" s="3">
        <v>0.49808919279629199</v>
      </c>
      <c r="G170" s="3">
        <v>3.3409444930598098</v>
      </c>
      <c r="H170" s="3">
        <v>8.3493913536343003E-4</v>
      </c>
      <c r="I170" s="3">
        <v>1.2188231773987101E-2</v>
      </c>
    </row>
    <row r="171" spans="1:9" ht="15">
      <c r="A171" s="3" t="s">
        <v>237</v>
      </c>
      <c r="B171" s="3" t="s">
        <v>238</v>
      </c>
      <c r="C171" s="3" t="s">
        <v>239</v>
      </c>
      <c r="D171" s="3">
        <v>1250.6117593613501</v>
      </c>
      <c r="E171" s="3">
        <v>1.2517920713324799</v>
      </c>
      <c r="F171" s="3">
        <v>0.108962753371663</v>
      </c>
      <c r="G171" s="3">
        <v>11.488256606940899</v>
      </c>
      <c r="H171" s="4">
        <v>1.5113112965564201E-30</v>
      </c>
      <c r="I171" s="4">
        <v>1.37926746883137E-27</v>
      </c>
    </row>
    <row r="172" spans="1:9" ht="15">
      <c r="A172" s="3" t="s">
        <v>2276</v>
      </c>
      <c r="B172" s="3" t="s">
        <v>2277</v>
      </c>
      <c r="C172" s="3" t="s">
        <v>2278</v>
      </c>
      <c r="D172" s="3">
        <v>108.33979797297</v>
      </c>
      <c r="E172" s="3">
        <v>1.1567174434454299</v>
      </c>
      <c r="F172" s="3">
        <v>0.30338940275720699</v>
      </c>
      <c r="G172" s="3">
        <v>3.8126494628130301</v>
      </c>
      <c r="H172" s="3">
        <v>1.3748503751579401E-4</v>
      </c>
      <c r="I172" s="3">
        <v>3.07978982675153E-3</v>
      </c>
    </row>
    <row r="173" spans="1:9" ht="15">
      <c r="A173" s="3" t="s">
        <v>2282</v>
      </c>
      <c r="B173" s="3" t="s">
        <v>2283</v>
      </c>
      <c r="C173" s="3" t="s">
        <v>2284</v>
      </c>
      <c r="D173" s="3">
        <v>104.862254601522</v>
      </c>
      <c r="E173" s="3">
        <v>1.4083611350746399</v>
      </c>
      <c r="F173" s="3">
        <v>0.328512460623755</v>
      </c>
      <c r="G173" s="3">
        <v>4.2870858913556997</v>
      </c>
      <c r="H173" s="4">
        <v>1.81032309496213E-5</v>
      </c>
      <c r="I173" s="3">
        <v>5.8626226225850597E-4</v>
      </c>
    </row>
    <row r="174" spans="1:9" ht="15">
      <c r="A174" s="3" t="s">
        <v>3279</v>
      </c>
      <c r="B174" s="3" t="s">
        <v>3280</v>
      </c>
      <c r="C174" s="3" t="s">
        <v>3281</v>
      </c>
      <c r="D174" s="3">
        <v>48.971682468496198</v>
      </c>
      <c r="E174" s="3">
        <v>1.14743352258319</v>
      </c>
      <c r="F174" s="3">
        <v>0.32601647422840002</v>
      </c>
      <c r="G174" s="3">
        <v>3.5195568730042801</v>
      </c>
      <c r="H174" s="3">
        <v>4.3226834759631499E-4</v>
      </c>
      <c r="I174" s="3">
        <v>7.37356349083598E-3</v>
      </c>
    </row>
    <row r="175" spans="1:9" ht="15">
      <c r="A175" s="3" t="s">
        <v>2294</v>
      </c>
      <c r="B175" s="3" t="s">
        <v>2295</v>
      </c>
      <c r="C175" s="3" t="s">
        <v>2296</v>
      </c>
      <c r="D175" s="3">
        <v>359.89358196407397</v>
      </c>
      <c r="E175" s="3">
        <v>1.03839662433917</v>
      </c>
      <c r="F175" s="3">
        <v>0.226085940356965</v>
      </c>
      <c r="G175" s="3">
        <v>4.5929287893782904</v>
      </c>
      <c r="H175" s="4">
        <v>4.37068236923648E-6</v>
      </c>
      <c r="I175" s="3">
        <v>1.7511867359407501E-4</v>
      </c>
    </row>
    <row r="176" spans="1:9" ht="15">
      <c r="A176" s="3" t="s">
        <v>1002</v>
      </c>
      <c r="B176" s="3" t="s">
        <v>1003</v>
      </c>
      <c r="C176" s="3" t="s">
        <v>1004</v>
      </c>
      <c r="D176" s="3">
        <v>106.81839769046501</v>
      </c>
      <c r="E176" s="3">
        <v>1.0774095220700799</v>
      </c>
      <c r="F176" s="3">
        <v>0.238589722478602</v>
      </c>
      <c r="G176" s="3">
        <v>4.5157415452658798</v>
      </c>
      <c r="H176" s="4">
        <v>6.3095580908065896E-6</v>
      </c>
      <c r="I176" s="3">
        <v>2.4067154940489999E-4</v>
      </c>
    </row>
    <row r="177" spans="1:9" ht="15">
      <c r="A177" s="3" t="s">
        <v>252</v>
      </c>
      <c r="B177" s="3" t="s">
        <v>253</v>
      </c>
      <c r="C177" s="3" t="s">
        <v>254</v>
      </c>
      <c r="D177" s="3">
        <v>45.493208224740002</v>
      </c>
      <c r="E177" s="3">
        <v>1.30897086071931</v>
      </c>
      <c r="F177" s="3">
        <v>0.40720893276203102</v>
      </c>
      <c r="G177" s="3">
        <v>3.2144944656316299</v>
      </c>
      <c r="H177" s="3">
        <v>1.3067443387459101E-3</v>
      </c>
      <c r="I177" s="3">
        <v>1.6982851925652898E-2</v>
      </c>
    </row>
    <row r="178" spans="1:9" ht="15">
      <c r="A178" s="3" t="s">
        <v>1027</v>
      </c>
      <c r="B178" s="3" t="s">
        <v>1028</v>
      </c>
      <c r="C178" s="3" t="s">
        <v>1029</v>
      </c>
      <c r="D178" s="3">
        <v>1068.9673372529601</v>
      </c>
      <c r="E178" s="3">
        <v>1.10123199454446</v>
      </c>
      <c r="F178" s="3">
        <v>0.239682388556684</v>
      </c>
      <c r="G178" s="3">
        <v>4.5945469801758803</v>
      </c>
      <c r="H178" s="4">
        <v>4.3369041479171002E-6</v>
      </c>
      <c r="I178" s="3">
        <v>1.74544560182727E-4</v>
      </c>
    </row>
    <row r="179" spans="1:9" ht="15">
      <c r="A179" s="3" t="s">
        <v>1039</v>
      </c>
      <c r="B179" s="3" t="s">
        <v>1040</v>
      </c>
      <c r="C179" s="3" t="s">
        <v>1041</v>
      </c>
      <c r="D179" s="3">
        <v>144.75956677212301</v>
      </c>
      <c r="E179" s="3">
        <v>1.4393978225863999</v>
      </c>
      <c r="F179" s="3">
        <v>0.23256961343371199</v>
      </c>
      <c r="G179" s="3">
        <v>6.1891052804998701</v>
      </c>
      <c r="H179" s="4">
        <v>6.0506663069381598E-10</v>
      </c>
      <c r="I179" s="4">
        <v>6.6264208208561406E-8</v>
      </c>
    </row>
    <row r="180" spans="1:9" ht="15">
      <c r="A180" s="3" t="s">
        <v>2321</v>
      </c>
      <c r="B180" s="3" t="s">
        <v>2322</v>
      </c>
      <c r="C180" s="3" t="s">
        <v>2323</v>
      </c>
      <c r="D180" s="3">
        <v>689.45915142839203</v>
      </c>
      <c r="E180" s="3">
        <v>1.0875044628178401</v>
      </c>
      <c r="F180" s="3">
        <v>0.26131082926371701</v>
      </c>
      <c r="G180" s="3">
        <v>4.1617274947312799</v>
      </c>
      <c r="H180" s="4">
        <v>3.1584912755164597E-5</v>
      </c>
      <c r="I180" s="3">
        <v>9.3096152535886395E-4</v>
      </c>
    </row>
    <row r="181" spans="1:9" ht="15">
      <c r="A181" s="3" t="s">
        <v>2327</v>
      </c>
      <c r="B181" s="3" t="s">
        <v>2328</v>
      </c>
      <c r="C181" s="3" t="s">
        <v>2329</v>
      </c>
      <c r="D181" s="3">
        <v>95.604172041828306</v>
      </c>
      <c r="E181" s="3">
        <v>1.0432409389205799</v>
      </c>
      <c r="F181" s="3">
        <v>0.21662166231608199</v>
      </c>
      <c r="G181" s="3">
        <v>4.8159585138735697</v>
      </c>
      <c r="H181" s="4">
        <v>1.46494959992469E-6</v>
      </c>
      <c r="I181" s="4">
        <v>6.9686917165529501E-5</v>
      </c>
    </row>
    <row r="182" spans="1:9" ht="15">
      <c r="A182" s="3" t="s">
        <v>276</v>
      </c>
      <c r="B182" s="3" t="s">
        <v>277</v>
      </c>
      <c r="C182" s="3" t="s">
        <v>278</v>
      </c>
      <c r="D182" s="3">
        <v>168.88511777564</v>
      </c>
      <c r="E182" s="3">
        <v>1.04713119201598</v>
      </c>
      <c r="F182" s="3">
        <v>0.18714122995940399</v>
      </c>
      <c r="G182" s="3">
        <v>5.59540616593753</v>
      </c>
      <c r="H182" s="4">
        <v>2.2010586723306499E-8</v>
      </c>
      <c r="I182" s="4">
        <v>1.74955763693225E-6</v>
      </c>
    </row>
    <row r="183" spans="1:9" ht="15">
      <c r="A183" s="3" t="s">
        <v>2336</v>
      </c>
      <c r="B183" s="3" t="s">
        <v>2337</v>
      </c>
      <c r="C183" s="3" t="s">
        <v>2338</v>
      </c>
      <c r="D183" s="3">
        <v>33.861001463226501</v>
      </c>
      <c r="E183" s="3">
        <v>1.11088500063662</v>
      </c>
      <c r="F183" s="3">
        <v>0.32954058990279</v>
      </c>
      <c r="G183" s="3">
        <v>3.3710111430106999</v>
      </c>
      <c r="H183" s="3">
        <v>7.4892828443104496E-4</v>
      </c>
      <c r="I183" s="3">
        <v>1.1244294843989901E-2</v>
      </c>
    </row>
    <row r="184" spans="1:9" ht="15">
      <c r="A184" s="3" t="s">
        <v>3282</v>
      </c>
      <c r="B184" s="3" t="s">
        <v>3283</v>
      </c>
      <c r="C184" s="3" t="s">
        <v>3284</v>
      </c>
      <c r="D184" s="3">
        <v>4.8085526930608804</v>
      </c>
      <c r="E184" s="3">
        <v>6.1512776436522998</v>
      </c>
      <c r="F184" s="3">
        <v>1.4223358850887899</v>
      </c>
      <c r="G184" s="3">
        <v>4.3247714609044801</v>
      </c>
      <c r="H184" s="4">
        <v>1.5269007468364102E-5</v>
      </c>
      <c r="I184" s="3">
        <v>5.1259347823972602E-4</v>
      </c>
    </row>
    <row r="185" spans="1:9" ht="15">
      <c r="A185" s="3" t="s">
        <v>1084</v>
      </c>
      <c r="B185" s="3" t="s">
        <v>1085</v>
      </c>
      <c r="C185" s="3" t="s">
        <v>1086</v>
      </c>
      <c r="D185" s="3">
        <v>32.776414205724201</v>
      </c>
      <c r="E185" s="3">
        <v>2.3886880728639399</v>
      </c>
      <c r="F185" s="3">
        <v>0.41356879210731501</v>
      </c>
      <c r="G185" s="3">
        <v>5.7757938182243604</v>
      </c>
      <c r="H185" s="4">
        <v>7.6591117416919197E-9</v>
      </c>
      <c r="I185" s="4">
        <v>6.9179872188784205E-7</v>
      </c>
    </row>
    <row r="186" spans="1:9" ht="15">
      <c r="A186" s="3" t="s">
        <v>2348</v>
      </c>
      <c r="B186" s="3" t="s">
        <v>2349</v>
      </c>
      <c r="C186" s="3" t="s">
        <v>2350</v>
      </c>
      <c r="D186" s="3">
        <v>13.4698711201422</v>
      </c>
      <c r="E186" s="3">
        <v>3.3595558159735899</v>
      </c>
      <c r="F186" s="3">
        <v>0.70509672540004098</v>
      </c>
      <c r="G186" s="3">
        <v>4.7646736893686796</v>
      </c>
      <c r="H186" s="4">
        <v>1.89159516099198E-6</v>
      </c>
      <c r="I186" s="4">
        <v>8.6316289559265703E-5</v>
      </c>
    </row>
    <row r="187" spans="1:9" ht="15">
      <c r="A187" s="3" t="s">
        <v>2354</v>
      </c>
      <c r="B187" s="3" t="s">
        <v>2355</v>
      </c>
      <c r="C187" s="3" t="s">
        <v>2356</v>
      </c>
      <c r="D187" s="3">
        <v>45.173658205631597</v>
      </c>
      <c r="E187" s="3">
        <v>1.09947041876301</v>
      </c>
      <c r="F187" s="3">
        <v>0.33570587019555298</v>
      </c>
      <c r="G187" s="3">
        <v>3.2751003672427799</v>
      </c>
      <c r="H187" s="3">
        <v>1.0562443997423399E-3</v>
      </c>
      <c r="I187" s="3">
        <v>1.44754828999171E-2</v>
      </c>
    </row>
    <row r="188" spans="1:9" ht="15">
      <c r="A188" s="3" t="s">
        <v>3285</v>
      </c>
      <c r="B188" s="3" t="s">
        <v>3286</v>
      </c>
      <c r="C188" s="3" t="s">
        <v>3287</v>
      </c>
      <c r="D188" s="3">
        <v>5.0843875776393297</v>
      </c>
      <c r="E188" s="3">
        <v>6.0810515840193204</v>
      </c>
      <c r="F188" s="3">
        <v>1.43001558323207</v>
      </c>
      <c r="G188" s="3">
        <v>4.2524372848267404</v>
      </c>
      <c r="H188" s="4">
        <v>2.11456445412757E-5</v>
      </c>
      <c r="I188" s="3">
        <v>6.6353481980167795E-4</v>
      </c>
    </row>
    <row r="189" spans="1:9" ht="15">
      <c r="A189" s="3" t="s">
        <v>297</v>
      </c>
      <c r="B189" s="3" t="s">
        <v>298</v>
      </c>
      <c r="C189" s="3"/>
      <c r="D189" s="3">
        <v>79.716813267938093</v>
      </c>
      <c r="E189" s="3">
        <v>5.7671524560991001</v>
      </c>
      <c r="F189" s="3">
        <v>0.49934258357247802</v>
      </c>
      <c r="G189" s="3">
        <v>11.549490561848</v>
      </c>
      <c r="H189" s="4">
        <v>7.4259296190176098E-31</v>
      </c>
      <c r="I189" s="4">
        <v>7.3192932696885197E-28</v>
      </c>
    </row>
    <row r="190" spans="1:9" ht="15">
      <c r="A190" s="3" t="s">
        <v>3288</v>
      </c>
      <c r="B190" s="3" t="s">
        <v>3289</v>
      </c>
      <c r="C190" s="3" t="s">
        <v>3290</v>
      </c>
      <c r="D190" s="3">
        <v>107.023209603162</v>
      </c>
      <c r="E190" s="3">
        <v>1.1360906858781299</v>
      </c>
      <c r="F190" s="3">
        <v>0.329265125730965</v>
      </c>
      <c r="G190" s="3">
        <v>3.45038267674424</v>
      </c>
      <c r="H190" s="3">
        <v>5.5979242577304002E-4</v>
      </c>
      <c r="I190" s="3">
        <v>9.0510795035915297E-3</v>
      </c>
    </row>
    <row r="191" spans="1:9" ht="15">
      <c r="A191" s="3" t="s">
        <v>3291</v>
      </c>
      <c r="B191" s="3" t="s">
        <v>3292</v>
      </c>
      <c r="C191" s="3" t="s">
        <v>3293</v>
      </c>
      <c r="D191" s="3">
        <v>13.073993067126599</v>
      </c>
      <c r="E191" s="3">
        <v>2.5138113820055898</v>
      </c>
      <c r="F191" s="3">
        <v>0.63160220656263899</v>
      </c>
      <c r="G191" s="3">
        <v>3.9800547811358702</v>
      </c>
      <c r="H191" s="4">
        <v>6.8899389177220593E-5</v>
      </c>
      <c r="I191" s="3">
        <v>1.76115129534844E-3</v>
      </c>
    </row>
    <row r="192" spans="1:9" ht="15">
      <c r="A192" s="3" t="s">
        <v>2378</v>
      </c>
      <c r="B192" s="3" t="s">
        <v>2379</v>
      </c>
      <c r="C192" s="3" t="s">
        <v>2380</v>
      </c>
      <c r="D192" s="3">
        <v>43.859309923550299</v>
      </c>
      <c r="E192" s="3">
        <v>1.63262074421998</v>
      </c>
      <c r="F192" s="3">
        <v>0.373943689299292</v>
      </c>
      <c r="G192" s="3">
        <v>4.36595346021012</v>
      </c>
      <c r="H192" s="4">
        <v>1.26569428953359E-5</v>
      </c>
      <c r="I192" s="3">
        <v>4.3803332848872499E-4</v>
      </c>
    </row>
    <row r="193" spans="1:9" ht="15">
      <c r="A193" s="3" t="s">
        <v>3294</v>
      </c>
      <c r="B193" s="3" t="s">
        <v>3295</v>
      </c>
      <c r="C193" s="3" t="s">
        <v>3296</v>
      </c>
      <c r="D193" s="3">
        <v>69.540646645999104</v>
      </c>
      <c r="E193" s="3">
        <v>1.01412340122855</v>
      </c>
      <c r="F193" s="3">
        <v>0.286434905824833</v>
      </c>
      <c r="G193" s="3">
        <v>3.5405021546107398</v>
      </c>
      <c r="H193" s="3">
        <v>3.9936637445889403E-4</v>
      </c>
      <c r="I193" s="3">
        <v>6.9252546326823402E-3</v>
      </c>
    </row>
    <row r="194" spans="1:9" ht="15">
      <c r="A194" s="3" t="s">
        <v>3297</v>
      </c>
      <c r="B194" s="3" t="s">
        <v>3298</v>
      </c>
      <c r="C194" s="3"/>
      <c r="D194" s="3">
        <v>62.572304184841897</v>
      </c>
      <c r="E194" s="3">
        <v>1.1546580318052</v>
      </c>
      <c r="F194" s="3">
        <v>0.27766064731753698</v>
      </c>
      <c r="G194" s="3">
        <v>4.1585224372279104</v>
      </c>
      <c r="H194" s="4">
        <v>3.2031277463927402E-5</v>
      </c>
      <c r="I194" s="3">
        <v>9.4074220260862405E-4</v>
      </c>
    </row>
    <row r="195" spans="1:9" ht="15">
      <c r="A195" s="3" t="s">
        <v>2384</v>
      </c>
      <c r="B195" s="3" t="s">
        <v>2385</v>
      </c>
      <c r="C195" s="3"/>
      <c r="D195" s="3">
        <v>43.019329467441203</v>
      </c>
      <c r="E195" s="3">
        <v>1.6503618112340599</v>
      </c>
      <c r="F195" s="3">
        <v>0.41673634177487601</v>
      </c>
      <c r="G195" s="3">
        <v>3.9602061202658301</v>
      </c>
      <c r="H195" s="4">
        <v>7.4885098670218994E-5</v>
      </c>
      <c r="I195" s="3">
        <v>1.88482504221947E-3</v>
      </c>
    </row>
    <row r="196" spans="1:9" ht="15">
      <c r="A196" s="3" t="s">
        <v>3299</v>
      </c>
      <c r="B196" s="3" t="s">
        <v>3300</v>
      </c>
      <c r="C196" s="3"/>
      <c r="D196" s="3">
        <v>42.693083297405501</v>
      </c>
      <c r="E196" s="3">
        <v>1.5715592302117201</v>
      </c>
      <c r="F196" s="3">
        <v>0.33927310869875998</v>
      </c>
      <c r="G196" s="3">
        <v>4.6321361461250099</v>
      </c>
      <c r="H196" s="4">
        <v>3.6191201934039802E-6</v>
      </c>
      <c r="I196" s="3">
        <v>1.4988023644649999E-4</v>
      </c>
    </row>
    <row r="197" spans="1:9" ht="15">
      <c r="A197" s="3" t="s">
        <v>3301</v>
      </c>
      <c r="B197" s="3" t="s">
        <v>3302</v>
      </c>
      <c r="C197" s="3"/>
      <c r="D197" s="3">
        <v>31.878778157484799</v>
      </c>
      <c r="E197" s="3">
        <v>3.61623896987627</v>
      </c>
      <c r="F197" s="3">
        <v>0.44711733383415703</v>
      </c>
      <c r="G197" s="3">
        <v>8.0878970601877693</v>
      </c>
      <c r="H197" s="4">
        <v>6.0703674981930904E-16</v>
      </c>
      <c r="I197" s="4">
        <v>1.6619991724775099E-13</v>
      </c>
    </row>
    <row r="198" spans="1:9" ht="15">
      <c r="A198" s="3" t="s">
        <v>1124</v>
      </c>
      <c r="B198" s="3" t="s">
        <v>1125</v>
      </c>
      <c r="C198" s="3"/>
      <c r="D198" s="3">
        <v>50.7670596430929</v>
      </c>
      <c r="E198" s="3">
        <v>4.4745858843573503</v>
      </c>
      <c r="F198" s="3">
        <v>0.46923974630625098</v>
      </c>
      <c r="G198" s="3">
        <v>9.5358202700864094</v>
      </c>
      <c r="H198" s="4">
        <v>1.4870526892959001E-21</v>
      </c>
      <c r="I198" s="4">
        <v>7.3284930633880303E-19</v>
      </c>
    </row>
    <row r="199" spans="1:9" ht="15">
      <c r="A199" s="3" t="s">
        <v>1126</v>
      </c>
      <c r="B199" s="3" t="s">
        <v>1127</v>
      </c>
      <c r="C199" s="3"/>
      <c r="D199" s="3">
        <v>6615.4700630810303</v>
      </c>
      <c r="E199" s="3">
        <v>1.0152820194418499</v>
      </c>
      <c r="F199" s="3">
        <v>0.16289049880123499</v>
      </c>
      <c r="G199" s="3">
        <v>6.2329112312482797</v>
      </c>
      <c r="H199" s="4">
        <v>4.5784564150624E-10</v>
      </c>
      <c r="I199" s="4">
        <v>5.1989744020070302E-8</v>
      </c>
    </row>
    <row r="200" spans="1:9" ht="15">
      <c r="A200" s="3" t="s">
        <v>2395</v>
      </c>
      <c r="B200" s="3" t="s">
        <v>2396</v>
      </c>
      <c r="C200" s="3" t="s">
        <v>2397</v>
      </c>
      <c r="D200" s="3">
        <v>55.699115745203997</v>
      </c>
      <c r="E200" s="3">
        <v>1.13448068890403</v>
      </c>
      <c r="F200" s="3">
        <v>0.28673653707496599</v>
      </c>
      <c r="G200" s="3">
        <v>3.9565264353019201</v>
      </c>
      <c r="H200" s="4">
        <v>7.6047476253549495E-5</v>
      </c>
      <c r="I200" s="3">
        <v>1.90629284065484E-3</v>
      </c>
    </row>
    <row r="201" spans="1:9" ht="15">
      <c r="A201" s="3" t="s">
        <v>3303</v>
      </c>
      <c r="B201" s="3" t="s">
        <v>3304</v>
      </c>
      <c r="C201" s="3" t="s">
        <v>3305</v>
      </c>
      <c r="D201" s="3">
        <v>44.724103508754297</v>
      </c>
      <c r="E201" s="3">
        <v>1.4066358331228299</v>
      </c>
      <c r="F201" s="3">
        <v>0.41394458836367498</v>
      </c>
      <c r="G201" s="3">
        <v>3.3981259150729901</v>
      </c>
      <c r="H201" s="3">
        <v>6.7849184117769405E-4</v>
      </c>
      <c r="I201" s="3">
        <v>1.042948680881E-2</v>
      </c>
    </row>
    <row r="202" spans="1:9" ht="15">
      <c r="A202" s="3" t="s">
        <v>1131</v>
      </c>
      <c r="B202" s="3" t="s">
        <v>1132</v>
      </c>
      <c r="C202" s="3" t="s">
        <v>1133</v>
      </c>
      <c r="D202" s="3">
        <v>174.34634860957701</v>
      </c>
      <c r="E202" s="3">
        <v>1.02927294944965</v>
      </c>
      <c r="F202" s="3">
        <v>0.26325153621528902</v>
      </c>
      <c r="G202" s="3">
        <v>3.9098459376431101</v>
      </c>
      <c r="H202" s="4">
        <v>9.2355005298364604E-5</v>
      </c>
      <c r="I202" s="3">
        <v>2.2223825054267601E-3</v>
      </c>
    </row>
    <row r="203" spans="1:9" ht="15">
      <c r="A203" s="3" t="s">
        <v>1137</v>
      </c>
      <c r="B203" s="3" t="s">
        <v>1138</v>
      </c>
      <c r="C203" s="3"/>
      <c r="D203" s="3">
        <v>5.5026441374017399</v>
      </c>
      <c r="E203" s="3">
        <v>3.9228855515952499</v>
      </c>
      <c r="F203" s="3">
        <v>1.4003015947686701</v>
      </c>
      <c r="G203" s="3">
        <v>2.8014576047407198</v>
      </c>
      <c r="H203" s="3">
        <v>5.0872324938304797E-3</v>
      </c>
      <c r="I203" s="3">
        <v>4.5816701710700701E-2</v>
      </c>
    </row>
    <row r="204" spans="1:9" ht="15">
      <c r="A204" s="3" t="s">
        <v>3306</v>
      </c>
      <c r="B204" s="3" t="s">
        <v>3307</v>
      </c>
      <c r="C204" s="3"/>
      <c r="D204" s="3">
        <v>5.02743782795842</v>
      </c>
      <c r="E204" s="3">
        <v>3.6037564831980502</v>
      </c>
      <c r="F204" s="3">
        <v>1.1199464261254</v>
      </c>
      <c r="G204" s="3">
        <v>3.2177936364918098</v>
      </c>
      <c r="H204" s="3">
        <v>1.2918072384982E-3</v>
      </c>
      <c r="I204" s="3">
        <v>1.68331158983787E-2</v>
      </c>
    </row>
    <row r="205" spans="1:9" ht="15">
      <c r="A205" s="3" t="s">
        <v>2407</v>
      </c>
      <c r="B205" s="3" t="s">
        <v>2408</v>
      </c>
      <c r="C205" s="3" t="s">
        <v>2409</v>
      </c>
      <c r="D205" s="3">
        <v>239.691578758367</v>
      </c>
      <c r="E205" s="3">
        <v>1.327519406483</v>
      </c>
      <c r="F205" s="3">
        <v>0.274338107956202</v>
      </c>
      <c r="G205" s="3">
        <v>4.8389901657225698</v>
      </c>
      <c r="H205" s="4">
        <v>1.30500503076145E-6</v>
      </c>
      <c r="I205" s="4">
        <v>6.3425303674542296E-5</v>
      </c>
    </row>
    <row r="206" spans="1:9" ht="15">
      <c r="A206" s="3" t="s">
        <v>3308</v>
      </c>
      <c r="B206" s="3" t="s">
        <v>3309</v>
      </c>
      <c r="C206" s="3"/>
      <c r="D206" s="3">
        <v>43.596382580513001</v>
      </c>
      <c r="E206" s="3">
        <v>1.1656822460556999</v>
      </c>
      <c r="F206" s="3">
        <v>0.32372017894174498</v>
      </c>
      <c r="G206" s="3">
        <v>3.6008946055397901</v>
      </c>
      <c r="H206" s="3">
        <v>3.1712411983712E-4</v>
      </c>
      <c r="I206" s="3">
        <v>5.7969253982985596E-3</v>
      </c>
    </row>
    <row r="207" spans="1:9" ht="15">
      <c r="A207" s="3" t="s">
        <v>3310</v>
      </c>
      <c r="B207" s="3" t="s">
        <v>3311</v>
      </c>
      <c r="C207" s="3" t="s">
        <v>3312</v>
      </c>
      <c r="D207" s="3">
        <v>8.6595484406496706</v>
      </c>
      <c r="E207" s="3">
        <v>5.6571393360706796</v>
      </c>
      <c r="F207" s="3">
        <v>1.3291868600600001</v>
      </c>
      <c r="G207" s="3">
        <v>4.2560903256411402</v>
      </c>
      <c r="H207" s="4">
        <v>2.08032689443587E-5</v>
      </c>
      <c r="I207" s="3">
        <v>6.5635512171311405E-4</v>
      </c>
    </row>
    <row r="208" spans="1:9" ht="15">
      <c r="A208" s="3" t="s">
        <v>1139</v>
      </c>
      <c r="B208" s="3" t="s">
        <v>1140</v>
      </c>
      <c r="C208" s="3"/>
      <c r="D208" s="3">
        <v>294.73561002762398</v>
      </c>
      <c r="E208" s="3">
        <v>1.2757513553066999</v>
      </c>
      <c r="F208" s="3">
        <v>0.20008668713363301</v>
      </c>
      <c r="G208" s="3">
        <v>6.3759931936633896</v>
      </c>
      <c r="H208" s="4">
        <v>1.81780998760472E-10</v>
      </c>
      <c r="I208" s="4">
        <v>2.1850076051008799E-8</v>
      </c>
    </row>
    <row r="209" spans="1:9" ht="15">
      <c r="A209" s="3" t="s">
        <v>3313</v>
      </c>
      <c r="B209" s="3" t="s">
        <v>3314</v>
      </c>
      <c r="C209" s="3"/>
      <c r="D209" s="3">
        <v>8.3772310343904905</v>
      </c>
      <c r="E209" s="3">
        <v>2.0108094006792099</v>
      </c>
      <c r="F209" s="3">
        <v>0.654304148474535</v>
      </c>
      <c r="G209" s="3">
        <v>3.0732028909908</v>
      </c>
      <c r="H209" s="3">
        <v>2.1177445055156202E-3</v>
      </c>
      <c r="I209" s="3">
        <v>2.4350603061320801E-2</v>
      </c>
    </row>
    <row r="210" spans="1:9" ht="15">
      <c r="A210" s="3" t="s">
        <v>1141</v>
      </c>
      <c r="B210" s="3" t="s">
        <v>1142</v>
      </c>
      <c r="C210" s="3" t="s">
        <v>1143</v>
      </c>
      <c r="D210" s="3">
        <v>106.594403917813</v>
      </c>
      <c r="E210" s="3">
        <v>1.07491298631749</v>
      </c>
      <c r="F210" s="3">
        <v>0.20033098636425101</v>
      </c>
      <c r="G210" s="3">
        <v>5.3656850885915404</v>
      </c>
      <c r="H210" s="4">
        <v>8.0642535370573695E-8</v>
      </c>
      <c r="I210" s="4">
        <v>5.5975006030036803E-6</v>
      </c>
    </row>
    <row r="211" spans="1:9" ht="15">
      <c r="A211" s="3" t="s">
        <v>1144</v>
      </c>
      <c r="B211" s="3" t="s">
        <v>1145</v>
      </c>
      <c r="C211" s="3" t="s">
        <v>1146</v>
      </c>
      <c r="D211" s="3">
        <v>26.7509678624413</v>
      </c>
      <c r="E211" s="3">
        <v>2.1445626768664501</v>
      </c>
      <c r="F211" s="3">
        <v>0.49565234016026199</v>
      </c>
      <c r="G211" s="3">
        <v>4.32674780910554</v>
      </c>
      <c r="H211" s="4">
        <v>1.5132705241444601E-5</v>
      </c>
      <c r="I211" s="3">
        <v>5.0940572384485796E-4</v>
      </c>
    </row>
    <row r="212" spans="1:9" ht="15">
      <c r="A212" s="3" t="s">
        <v>1153</v>
      </c>
      <c r="B212" s="3" t="s">
        <v>1154</v>
      </c>
      <c r="C212" s="3" t="s">
        <v>1155</v>
      </c>
      <c r="D212" s="3">
        <v>210.821218012185</v>
      </c>
      <c r="E212" s="3">
        <v>1.11857779595003</v>
      </c>
      <c r="F212" s="3">
        <v>0.207770310297514</v>
      </c>
      <c r="G212" s="3">
        <v>5.38372298885389</v>
      </c>
      <c r="H212" s="4">
        <v>7.2960760675629402E-8</v>
      </c>
      <c r="I212" s="4">
        <v>5.1366460108805203E-6</v>
      </c>
    </row>
    <row r="213" spans="1:9" ht="15">
      <c r="A213" s="3" t="s">
        <v>1159</v>
      </c>
      <c r="B213" s="3"/>
      <c r="C213" s="3" t="s">
        <v>1160</v>
      </c>
      <c r="D213" s="3">
        <v>104.19092254653999</v>
      </c>
      <c r="E213" s="3">
        <v>2.3906696946191102</v>
      </c>
      <c r="F213" s="3">
        <v>0.30635282548758302</v>
      </c>
      <c r="G213" s="3">
        <v>7.8036482634497801</v>
      </c>
      <c r="H213" s="4">
        <v>6.0142671752188698E-15</v>
      </c>
      <c r="I213" s="4">
        <v>1.3596106189409899E-12</v>
      </c>
    </row>
    <row r="214" spans="1:9" ht="15">
      <c r="A214" s="3" t="s">
        <v>2426</v>
      </c>
      <c r="B214" s="3" t="s">
        <v>2427</v>
      </c>
      <c r="C214" s="3" t="s">
        <v>2428</v>
      </c>
      <c r="D214" s="3">
        <v>43.169419473314001</v>
      </c>
      <c r="E214" s="3">
        <v>1.4171093003160899</v>
      </c>
      <c r="F214" s="3">
        <v>0.42412056761744399</v>
      </c>
      <c r="G214" s="3">
        <v>3.34128879501624</v>
      </c>
      <c r="H214" s="3">
        <v>8.3390434636913899E-4</v>
      </c>
      <c r="I214" s="3">
        <v>1.2180342026604601E-2</v>
      </c>
    </row>
    <row r="215" spans="1:9" ht="15">
      <c r="A215" s="3" t="s">
        <v>2429</v>
      </c>
      <c r="B215" s="3" t="s">
        <v>2430</v>
      </c>
      <c r="C215" s="3" t="s">
        <v>2431</v>
      </c>
      <c r="D215" s="3">
        <v>85.721141659964204</v>
      </c>
      <c r="E215" s="3">
        <v>3.8059656699344901</v>
      </c>
      <c r="F215" s="3">
        <v>0.28904046601732603</v>
      </c>
      <c r="G215" s="3">
        <v>13.167587647420801</v>
      </c>
      <c r="H215" s="4">
        <v>1.34837492273655E-39</v>
      </c>
      <c r="I215" s="4">
        <v>3.0204824064683001E-36</v>
      </c>
    </row>
    <row r="216" spans="1:9" ht="15">
      <c r="A216" s="3" t="s">
        <v>2450</v>
      </c>
      <c r="B216" s="3" t="s">
        <v>2451</v>
      </c>
      <c r="C216" s="3" t="s">
        <v>2452</v>
      </c>
      <c r="D216" s="3">
        <v>93.757520747774805</v>
      </c>
      <c r="E216" s="3">
        <v>1.1727811388217999</v>
      </c>
      <c r="F216" s="3">
        <v>0.27764067811808302</v>
      </c>
      <c r="G216" s="3">
        <v>4.2240969398691801</v>
      </c>
      <c r="H216" s="4">
        <v>2.39900778560336E-5</v>
      </c>
      <c r="I216" s="3">
        <v>7.3800188320914195E-4</v>
      </c>
    </row>
    <row r="217" spans="1:9" ht="15">
      <c r="A217" s="3" t="s">
        <v>3315</v>
      </c>
      <c r="B217" s="3" t="s">
        <v>3316</v>
      </c>
      <c r="C217" s="3" t="s">
        <v>3317</v>
      </c>
      <c r="D217" s="3">
        <v>48.882436091269199</v>
      </c>
      <c r="E217" s="3">
        <v>1.0908071721611501</v>
      </c>
      <c r="F217" s="3">
        <v>0.37514229201849397</v>
      </c>
      <c r="G217" s="3">
        <v>2.9077158064262498</v>
      </c>
      <c r="H217" s="3">
        <v>3.6407903894510999E-3</v>
      </c>
      <c r="I217" s="3">
        <v>3.62329224501068E-2</v>
      </c>
    </row>
    <row r="218" spans="1:9" ht="15">
      <c r="A218" s="3" t="s">
        <v>312</v>
      </c>
      <c r="B218" s="3" t="s">
        <v>313</v>
      </c>
      <c r="C218" s="3" t="s">
        <v>314</v>
      </c>
      <c r="D218" s="3">
        <v>187.34862594873999</v>
      </c>
      <c r="E218" s="3">
        <v>2.9143792159788502</v>
      </c>
      <c r="F218" s="3">
        <v>0.51827973589853404</v>
      </c>
      <c r="G218" s="3">
        <v>5.6231780139469203</v>
      </c>
      <c r="H218" s="4">
        <v>1.8747603235704301E-8</v>
      </c>
      <c r="I218" s="4">
        <v>1.53474980508634E-6</v>
      </c>
    </row>
    <row r="219" spans="1:9" ht="15">
      <c r="A219" s="3" t="s">
        <v>3318</v>
      </c>
      <c r="B219" s="3" t="s">
        <v>3319</v>
      </c>
      <c r="C219" s="3" t="s">
        <v>3320</v>
      </c>
      <c r="D219" s="3">
        <v>9.5543720337838796</v>
      </c>
      <c r="E219" s="3">
        <v>1.94051131983046</v>
      </c>
      <c r="F219" s="3">
        <v>0.69185199434397104</v>
      </c>
      <c r="G219" s="3">
        <v>2.8048070045248599</v>
      </c>
      <c r="H219" s="3">
        <v>5.0346715708760297E-3</v>
      </c>
      <c r="I219" s="3">
        <v>4.5526364102002302E-2</v>
      </c>
    </row>
    <row r="220" spans="1:9" ht="15">
      <c r="A220" s="3" t="s">
        <v>2475</v>
      </c>
      <c r="B220" s="3" t="s">
        <v>2476</v>
      </c>
      <c r="C220" s="3" t="s">
        <v>2477</v>
      </c>
      <c r="D220" s="3">
        <v>134.506180218623</v>
      </c>
      <c r="E220" s="3">
        <v>1.38298669115464</v>
      </c>
      <c r="F220" s="3">
        <v>0.24956974676378799</v>
      </c>
      <c r="G220" s="3">
        <v>5.5414837298512998</v>
      </c>
      <c r="H220" s="4">
        <v>2.9991944627960697E-8</v>
      </c>
      <c r="I220" s="4">
        <v>2.3536035273171401E-6</v>
      </c>
    </row>
    <row r="221" spans="1:9" ht="15">
      <c r="A221" s="3" t="s">
        <v>2508</v>
      </c>
      <c r="B221" s="3" t="s">
        <v>2509</v>
      </c>
      <c r="C221" s="3" t="s">
        <v>2510</v>
      </c>
      <c r="D221" s="3">
        <v>16.242736516220798</v>
      </c>
      <c r="E221" s="3">
        <v>2.1933734787807899</v>
      </c>
      <c r="F221" s="3">
        <v>0.57038474498242497</v>
      </c>
      <c r="G221" s="3">
        <v>3.8454280169228201</v>
      </c>
      <c r="H221" s="3">
        <v>1.2034218976499E-4</v>
      </c>
      <c r="I221" s="3">
        <v>2.7625808622092898E-3</v>
      </c>
    </row>
    <row r="222" spans="1:9" ht="15">
      <c r="A222" s="3" t="s">
        <v>1224</v>
      </c>
      <c r="B222" s="3" t="s">
        <v>1225</v>
      </c>
      <c r="C222" s="3" t="s">
        <v>1226</v>
      </c>
      <c r="D222" s="3">
        <v>10.5212616430507</v>
      </c>
      <c r="E222" s="3">
        <v>2.2473932338803002</v>
      </c>
      <c r="F222" s="3">
        <v>0.80820668126387396</v>
      </c>
      <c r="G222" s="3">
        <v>2.7807159801819799</v>
      </c>
      <c r="H222" s="3">
        <v>5.4239167030711299E-3</v>
      </c>
      <c r="I222" s="3">
        <v>4.78863244286548E-2</v>
      </c>
    </row>
    <row r="223" spans="1:9" ht="15">
      <c r="A223" s="3" t="s">
        <v>1245</v>
      </c>
      <c r="B223" s="3" t="s">
        <v>1246</v>
      </c>
      <c r="C223" s="3" t="s">
        <v>1247</v>
      </c>
      <c r="D223" s="3">
        <v>101.84886124077801</v>
      </c>
      <c r="E223" s="3">
        <v>1.48094082454276</v>
      </c>
      <c r="F223" s="3">
        <v>0.24422187156030101</v>
      </c>
      <c r="G223" s="3">
        <v>6.0639156316394898</v>
      </c>
      <c r="H223" s="4">
        <v>1.32846860573685E-9</v>
      </c>
      <c r="I223" s="4">
        <v>1.3670547784750701E-7</v>
      </c>
    </row>
    <row r="224" spans="1:9" ht="15">
      <c r="A224" s="3" t="s">
        <v>3321</v>
      </c>
      <c r="B224" s="3" t="s">
        <v>3322</v>
      </c>
      <c r="C224" s="3" t="s">
        <v>3323</v>
      </c>
      <c r="D224" s="3">
        <v>18.189984656417</v>
      </c>
      <c r="E224" s="3">
        <v>1.7264852979503</v>
      </c>
      <c r="F224" s="3">
        <v>0.49782119546540299</v>
      </c>
      <c r="G224" s="3">
        <v>3.46808314647238</v>
      </c>
      <c r="H224" s="3">
        <v>5.2418507539302704E-4</v>
      </c>
      <c r="I224" s="3">
        <v>8.5937754110176796E-3</v>
      </c>
    </row>
    <row r="225" spans="1:9" ht="15">
      <c r="A225" s="3" t="s">
        <v>1251</v>
      </c>
      <c r="B225" s="3" t="s">
        <v>1252</v>
      </c>
      <c r="C225" s="3" t="s">
        <v>1253</v>
      </c>
      <c r="D225" s="3">
        <v>20.400950640734699</v>
      </c>
      <c r="E225" s="3">
        <v>2.02341819701509</v>
      </c>
      <c r="F225" s="3">
        <v>0.48816720207085601</v>
      </c>
      <c r="G225" s="3">
        <v>4.1449285991183702</v>
      </c>
      <c r="H225" s="4">
        <v>3.3991961011525498E-5</v>
      </c>
      <c r="I225" s="3">
        <v>9.877310274587249E-4</v>
      </c>
    </row>
    <row r="226" spans="1:9" ht="15">
      <c r="A226" s="3" t="s">
        <v>333</v>
      </c>
      <c r="B226" s="3" t="s">
        <v>334</v>
      </c>
      <c r="C226" s="3" t="s">
        <v>335</v>
      </c>
      <c r="D226" s="3">
        <v>135.08505672987701</v>
      </c>
      <c r="E226" s="3">
        <v>1.81987712139449</v>
      </c>
      <c r="F226" s="3">
        <v>0.20423526280738299</v>
      </c>
      <c r="G226" s="3">
        <v>8.9106900364744597</v>
      </c>
      <c r="H226" s="4">
        <v>5.07159200847568E-19</v>
      </c>
      <c r="I226" s="4">
        <v>1.9226015181669099E-16</v>
      </c>
    </row>
    <row r="227" spans="1:9" ht="15">
      <c r="A227" s="3" t="s">
        <v>2526</v>
      </c>
      <c r="B227" s="3" t="s">
        <v>2527</v>
      </c>
      <c r="C227" s="3" t="s">
        <v>2528</v>
      </c>
      <c r="D227" s="3">
        <v>101.41647564823499</v>
      </c>
      <c r="E227" s="3">
        <v>1.0702124656721499</v>
      </c>
      <c r="F227" s="3">
        <v>0.269117013759617</v>
      </c>
      <c r="G227" s="3">
        <v>3.9767551323532899</v>
      </c>
      <c r="H227" s="4">
        <v>6.9862038279195002E-5</v>
      </c>
      <c r="I227" s="3">
        <v>1.77654332841862E-3</v>
      </c>
    </row>
    <row r="228" spans="1:9" ht="15">
      <c r="A228" s="3" t="s">
        <v>2532</v>
      </c>
      <c r="B228" s="3" t="s">
        <v>2533</v>
      </c>
      <c r="C228" s="3" t="s">
        <v>2534</v>
      </c>
      <c r="D228" s="3">
        <v>492.12080849432499</v>
      </c>
      <c r="E228" s="3">
        <v>1.0084446031597201</v>
      </c>
      <c r="F228" s="3">
        <v>0.21752391249231501</v>
      </c>
      <c r="G228" s="3">
        <v>4.6360172157870103</v>
      </c>
      <c r="H228" s="4">
        <v>3.5518639727477001E-6</v>
      </c>
      <c r="I228" s="3">
        <v>1.47683216264668E-4</v>
      </c>
    </row>
    <row r="229" spans="1:9" ht="15">
      <c r="A229" s="3" t="s">
        <v>2535</v>
      </c>
      <c r="B229" s="3" t="s">
        <v>2536</v>
      </c>
      <c r="C229" s="3"/>
      <c r="D229" s="3">
        <v>11.0585961575737</v>
      </c>
      <c r="E229" s="3">
        <v>1.95163797096972</v>
      </c>
      <c r="F229" s="3">
        <v>0.652667808912612</v>
      </c>
      <c r="G229" s="3">
        <v>2.9902470204885301</v>
      </c>
      <c r="H229" s="3">
        <v>2.7875192214007099E-3</v>
      </c>
      <c r="I229" s="3">
        <v>2.9955194563687299E-2</v>
      </c>
    </row>
    <row r="230" spans="1:9" ht="15">
      <c r="A230" s="3" t="s">
        <v>2542</v>
      </c>
      <c r="B230" s="3" t="s">
        <v>2543</v>
      </c>
      <c r="C230" s="3" t="s">
        <v>2544</v>
      </c>
      <c r="D230" s="3">
        <v>327.90001774415703</v>
      </c>
      <c r="E230" s="3">
        <v>3.3434346074978301</v>
      </c>
      <c r="F230" s="3">
        <v>0.257539283876768</v>
      </c>
      <c r="G230" s="3">
        <v>12.982231515009</v>
      </c>
      <c r="H230" s="4">
        <v>1.5431799375001001E-38</v>
      </c>
      <c r="I230" s="4">
        <v>3.1687914033283401E-35</v>
      </c>
    </row>
    <row r="231" spans="1:9" ht="15">
      <c r="A231" s="3" t="s">
        <v>3324</v>
      </c>
      <c r="B231" s="3" t="s">
        <v>3325</v>
      </c>
      <c r="C231" s="3"/>
      <c r="D231" s="3">
        <v>48.263298560960301</v>
      </c>
      <c r="E231" s="3">
        <v>1.00441093076527</v>
      </c>
      <c r="F231" s="3">
        <v>0.282480641770889</v>
      </c>
      <c r="G231" s="3">
        <v>3.5556805750247502</v>
      </c>
      <c r="H231" s="3">
        <v>3.7700190058865402E-4</v>
      </c>
      <c r="I231" s="3">
        <v>6.64545498793815E-3</v>
      </c>
    </row>
    <row r="232" spans="1:9" ht="15">
      <c r="A232" s="3" t="s">
        <v>3326</v>
      </c>
      <c r="B232" s="3" t="s">
        <v>3327</v>
      </c>
      <c r="C232" s="3" t="s">
        <v>3328</v>
      </c>
      <c r="D232" s="3">
        <v>9.0724598856901792</v>
      </c>
      <c r="E232" s="3">
        <v>5.1210187033376702</v>
      </c>
      <c r="F232" s="3">
        <v>1.339258411453</v>
      </c>
      <c r="G232" s="3">
        <v>3.8237719170131901</v>
      </c>
      <c r="H232" s="3">
        <v>1.3142550019969401E-4</v>
      </c>
      <c r="I232" s="3">
        <v>2.9683370764625799E-3</v>
      </c>
    </row>
    <row r="233" spans="1:9" ht="15">
      <c r="A233" s="3" t="s">
        <v>3329</v>
      </c>
      <c r="B233" s="3" t="s">
        <v>3330</v>
      </c>
      <c r="C233" s="3" t="s">
        <v>3331</v>
      </c>
      <c r="D233" s="3">
        <v>65.925334708037596</v>
      </c>
      <c r="E233" s="3">
        <v>1.2384250426018799</v>
      </c>
      <c r="F233" s="3">
        <v>0.281078612753628</v>
      </c>
      <c r="G233" s="3">
        <v>4.4059739389968797</v>
      </c>
      <c r="H233" s="4">
        <v>1.0530962497760999E-5</v>
      </c>
      <c r="I233" s="3">
        <v>3.7390986586070498E-4</v>
      </c>
    </row>
    <row r="234" spans="1:9" ht="15">
      <c r="A234" s="3" t="s">
        <v>1281</v>
      </c>
      <c r="B234" s="3" t="s">
        <v>1282</v>
      </c>
      <c r="C234" s="3" t="s">
        <v>1283</v>
      </c>
      <c r="D234" s="3">
        <v>7.3377022870354196</v>
      </c>
      <c r="E234" s="3">
        <v>4.1832370026699497</v>
      </c>
      <c r="F234" s="3">
        <v>1.16956296741379</v>
      </c>
      <c r="G234" s="3">
        <v>3.5767522734754502</v>
      </c>
      <c r="H234" s="3">
        <v>3.47889572116847E-4</v>
      </c>
      <c r="I234" s="3">
        <v>6.2526235933852902E-3</v>
      </c>
    </row>
    <row r="235" spans="1:9" ht="15">
      <c r="A235" s="3" t="s">
        <v>3332</v>
      </c>
      <c r="B235" s="3" t="s">
        <v>3333</v>
      </c>
      <c r="C235" s="3"/>
      <c r="D235" s="3">
        <v>15.3765097702411</v>
      </c>
      <c r="E235" s="3">
        <v>1.4938177191675801</v>
      </c>
      <c r="F235" s="3">
        <v>0.50191896958128102</v>
      </c>
      <c r="G235" s="3">
        <v>2.9762129142355001</v>
      </c>
      <c r="H235" s="3">
        <v>2.9183217489052202E-3</v>
      </c>
      <c r="I235" s="3">
        <v>3.0945074286062701E-2</v>
      </c>
    </row>
    <row r="236" spans="1:9" ht="15">
      <c r="A236" s="3" t="s">
        <v>345</v>
      </c>
      <c r="B236" s="3" t="s">
        <v>346</v>
      </c>
      <c r="C236" s="3"/>
      <c r="D236" s="3">
        <v>305.07433781654498</v>
      </c>
      <c r="E236" s="3">
        <v>1.3675517289497201</v>
      </c>
      <c r="F236" s="3">
        <v>0.18146199984942901</v>
      </c>
      <c r="G236" s="3">
        <v>7.53629812348853</v>
      </c>
      <c r="H236" s="4">
        <v>4.8350053082629097E-14</v>
      </c>
      <c r="I236" s="4">
        <v>1.0096556423805601E-11</v>
      </c>
    </row>
    <row r="237" spans="1:9" ht="15">
      <c r="A237" s="3" t="s">
        <v>2554</v>
      </c>
      <c r="B237" s="3" t="s">
        <v>2555</v>
      </c>
      <c r="C237" s="3" t="s">
        <v>2556</v>
      </c>
      <c r="D237" s="3">
        <v>110.007619736571</v>
      </c>
      <c r="E237" s="3">
        <v>4.0534754463077203</v>
      </c>
      <c r="F237" s="3">
        <v>0.32940472286609201</v>
      </c>
      <c r="G237" s="3">
        <v>12.3054563730573</v>
      </c>
      <c r="H237" s="4">
        <v>8.4656561943256102E-35</v>
      </c>
      <c r="I237" s="4">
        <v>1.0430111714218899E-31</v>
      </c>
    </row>
    <row r="238" spans="1:9" ht="15">
      <c r="A238" s="3" t="s">
        <v>1291</v>
      </c>
      <c r="B238" s="3" t="s">
        <v>1292</v>
      </c>
      <c r="C238" s="3" t="s">
        <v>1293</v>
      </c>
      <c r="D238" s="3">
        <v>33.990087429009201</v>
      </c>
      <c r="E238" s="3">
        <v>1.6148577307769101</v>
      </c>
      <c r="F238" s="3">
        <v>0.49575052063747499</v>
      </c>
      <c r="G238" s="3">
        <v>3.2573999694451099</v>
      </c>
      <c r="H238" s="3">
        <v>1.12437879586177E-3</v>
      </c>
      <c r="I238" s="3">
        <v>1.52062666898079E-2</v>
      </c>
    </row>
    <row r="239" spans="1:9" ht="15">
      <c r="A239" s="3" t="s">
        <v>3334</v>
      </c>
      <c r="B239" s="3" t="s">
        <v>3335</v>
      </c>
      <c r="C239" s="3" t="s">
        <v>3336</v>
      </c>
      <c r="D239" s="3">
        <v>57.566223864094297</v>
      </c>
      <c r="E239" s="3">
        <v>1.0535294196612199</v>
      </c>
      <c r="F239" s="3">
        <v>0.30947874035140299</v>
      </c>
      <c r="G239" s="3">
        <v>3.4042061127202801</v>
      </c>
      <c r="H239" s="3">
        <v>6.6356662294801097E-4</v>
      </c>
      <c r="I239" s="3">
        <v>1.02836133056993E-2</v>
      </c>
    </row>
    <row r="240" spans="1:9" ht="15">
      <c r="A240" s="3" t="s">
        <v>1315</v>
      </c>
      <c r="B240" s="3" t="s">
        <v>1316</v>
      </c>
      <c r="C240" s="3" t="s">
        <v>1317</v>
      </c>
      <c r="D240" s="3">
        <v>94.587531647438496</v>
      </c>
      <c r="E240" s="3">
        <v>1.12044276810141</v>
      </c>
      <c r="F240" s="3">
        <v>0.28341598402937401</v>
      </c>
      <c r="G240" s="3">
        <v>3.9533506620617702</v>
      </c>
      <c r="H240" s="4">
        <v>7.7064369111184007E-5</v>
      </c>
      <c r="I240" s="3">
        <v>1.9278610347905399E-3</v>
      </c>
    </row>
    <row r="241" spans="1:9" ht="15">
      <c r="A241" s="3" t="s">
        <v>353</v>
      </c>
      <c r="B241" s="3" t="s">
        <v>354</v>
      </c>
      <c r="C241" s="3" t="s">
        <v>355</v>
      </c>
      <c r="D241" s="3">
        <v>562.55842795749595</v>
      </c>
      <c r="E241" s="3">
        <v>1.5231751482775899</v>
      </c>
      <c r="F241" s="3">
        <v>0.131974321027196</v>
      </c>
      <c r="G241" s="3">
        <v>11.541450915771</v>
      </c>
      <c r="H241" s="4">
        <v>8.1538128039019402E-31</v>
      </c>
      <c r="I241" s="4">
        <v>7.7276192808056802E-28</v>
      </c>
    </row>
    <row r="242" spans="1:9" ht="15">
      <c r="A242" s="3" t="s">
        <v>3337</v>
      </c>
      <c r="B242" s="3" t="s">
        <v>3338</v>
      </c>
      <c r="C242" s="3" t="s">
        <v>3339</v>
      </c>
      <c r="D242" s="3">
        <v>2.1528742212806602</v>
      </c>
      <c r="E242" s="3">
        <v>4.8737165000530602</v>
      </c>
      <c r="F242" s="3">
        <v>1.6393997728340099</v>
      </c>
      <c r="G242" s="3">
        <v>2.9728663995286002</v>
      </c>
      <c r="H242" s="3">
        <v>2.9503284061955098E-3</v>
      </c>
      <c r="I242" s="3">
        <v>3.1187920316200601E-2</v>
      </c>
    </row>
    <row r="243" spans="1:9" ht="15">
      <c r="A243" s="3" t="s">
        <v>3340</v>
      </c>
      <c r="B243" s="3" t="s">
        <v>3341</v>
      </c>
      <c r="C243" s="3" t="s">
        <v>3342</v>
      </c>
      <c r="D243" s="3">
        <v>7843.5192256845603</v>
      </c>
      <c r="E243" s="3">
        <v>1.0224860853668301</v>
      </c>
      <c r="F243" s="3">
        <v>0.14124286686002899</v>
      </c>
      <c r="G243" s="3">
        <v>7.2392051230460304</v>
      </c>
      <c r="H243" s="4">
        <v>4.51322001544876E-13</v>
      </c>
      <c r="I243" s="4">
        <v>8.1175368175673606E-11</v>
      </c>
    </row>
    <row r="244" spans="1:9" ht="15">
      <c r="A244" s="3" t="s">
        <v>3343</v>
      </c>
      <c r="B244" s="3" t="s">
        <v>3344</v>
      </c>
      <c r="C244" s="3" t="s">
        <v>3345</v>
      </c>
      <c r="D244" s="3">
        <v>121.63865263179601</v>
      </c>
      <c r="E244" s="3">
        <v>1.07553335422701</v>
      </c>
      <c r="F244" s="3">
        <v>0.217732082234531</v>
      </c>
      <c r="G244" s="3">
        <v>4.9397100472703697</v>
      </c>
      <c r="H244" s="4">
        <v>7.8238823796803003E-7</v>
      </c>
      <c r="I244" s="4">
        <v>4.1018784195255803E-5</v>
      </c>
    </row>
    <row r="245" spans="1:9" ht="15">
      <c r="A245" s="3" t="s">
        <v>3346</v>
      </c>
      <c r="B245" s="3" t="s">
        <v>3347</v>
      </c>
      <c r="C245" s="3" t="s">
        <v>3348</v>
      </c>
      <c r="D245" s="3">
        <v>12.9821270788312</v>
      </c>
      <c r="E245" s="3">
        <v>2.0174791708918698</v>
      </c>
      <c r="F245" s="3">
        <v>0.724573849604083</v>
      </c>
      <c r="G245" s="3">
        <v>2.78436652384605</v>
      </c>
      <c r="H245" s="3">
        <v>5.3632390263571002E-3</v>
      </c>
      <c r="I245" s="3">
        <v>4.75379758447717E-2</v>
      </c>
    </row>
    <row r="246" spans="1:9" ht="15">
      <c r="A246" s="3" t="s">
        <v>362</v>
      </c>
      <c r="B246" s="3" t="s">
        <v>363</v>
      </c>
      <c r="C246" s="3" t="s">
        <v>364</v>
      </c>
      <c r="D246" s="3">
        <v>981.98553515263097</v>
      </c>
      <c r="E246" s="3">
        <v>1.2087209998177899</v>
      </c>
      <c r="F246" s="3">
        <v>0.25559153607819701</v>
      </c>
      <c r="G246" s="3">
        <v>4.7291119978558003</v>
      </c>
      <c r="H246" s="4">
        <v>2.2550396806782502E-6</v>
      </c>
      <c r="I246" s="3">
        <v>1.00846520456611E-4</v>
      </c>
    </row>
    <row r="247" spans="1:9" ht="15">
      <c r="A247" s="3" t="s">
        <v>2625</v>
      </c>
      <c r="B247" s="3" t="s">
        <v>2626</v>
      </c>
      <c r="C247" s="3" t="s">
        <v>2627</v>
      </c>
      <c r="D247" s="3">
        <v>127.35593998164001</v>
      </c>
      <c r="E247" s="3">
        <v>1.0702869685902201</v>
      </c>
      <c r="F247" s="3">
        <v>0.265310004415379</v>
      </c>
      <c r="G247" s="3">
        <v>4.0340995468626799</v>
      </c>
      <c r="H247" s="4">
        <v>5.4812079102010203E-5</v>
      </c>
      <c r="I247" s="3">
        <v>1.4585577118279001E-3</v>
      </c>
    </row>
    <row r="248" spans="1:9" ht="15">
      <c r="A248" s="3" t="s">
        <v>3349</v>
      </c>
      <c r="B248" s="3" t="s">
        <v>3350</v>
      </c>
      <c r="C248" s="3" t="s">
        <v>3351</v>
      </c>
      <c r="D248" s="3">
        <v>32.587022678944599</v>
      </c>
      <c r="E248" s="3">
        <v>1.2108028599721801</v>
      </c>
      <c r="F248" s="3">
        <v>0.417192565665365</v>
      </c>
      <c r="G248" s="3">
        <v>2.9022637496934101</v>
      </c>
      <c r="H248" s="3">
        <v>3.70476480549287E-3</v>
      </c>
      <c r="I248" s="3">
        <v>3.6647575099217101E-2</v>
      </c>
    </row>
    <row r="249" spans="1:9" ht="15">
      <c r="A249" s="3" t="s">
        <v>2637</v>
      </c>
      <c r="B249" s="3" t="s">
        <v>2638</v>
      </c>
      <c r="C249" s="3" t="s">
        <v>2639</v>
      </c>
      <c r="D249" s="3">
        <v>200.51412090178101</v>
      </c>
      <c r="E249" s="3">
        <v>1.0133472504963099</v>
      </c>
      <c r="F249" s="3">
        <v>0.23301340380605001</v>
      </c>
      <c r="G249" s="3">
        <v>4.3488796521755999</v>
      </c>
      <c r="H249" s="4">
        <v>1.3683477292464801E-5</v>
      </c>
      <c r="I249" s="3">
        <v>4.6960245677385199E-4</v>
      </c>
    </row>
    <row r="250" spans="1:9" ht="15">
      <c r="A250" s="3" t="s">
        <v>2640</v>
      </c>
      <c r="B250" s="3" t="s">
        <v>2641</v>
      </c>
      <c r="C250" s="3" t="s">
        <v>2642</v>
      </c>
      <c r="D250" s="3">
        <v>101.615239699903</v>
      </c>
      <c r="E250" s="3">
        <v>1.05008162753367</v>
      </c>
      <c r="F250" s="3">
        <v>0.27911997408356598</v>
      </c>
      <c r="G250" s="3">
        <v>3.7621156672194598</v>
      </c>
      <c r="H250" s="3">
        <v>1.6848209209839501E-4</v>
      </c>
      <c r="I250" s="3">
        <v>3.5789372684453102E-3</v>
      </c>
    </row>
    <row r="251" spans="1:9" ht="15">
      <c r="A251" s="3" t="s">
        <v>368</v>
      </c>
      <c r="B251" s="3" t="s">
        <v>369</v>
      </c>
      <c r="C251" s="3" t="s">
        <v>370</v>
      </c>
      <c r="D251" s="3">
        <v>215.664484870938</v>
      </c>
      <c r="E251" s="3">
        <v>1.0595581316345299</v>
      </c>
      <c r="F251" s="3">
        <v>0.146335124951773</v>
      </c>
      <c r="G251" s="3">
        <v>7.2406275115678804</v>
      </c>
      <c r="H251" s="4">
        <v>4.4661346346675601E-13</v>
      </c>
      <c r="I251" s="4">
        <v>8.0919134950620098E-11</v>
      </c>
    </row>
    <row r="252" spans="1:9" ht="15">
      <c r="A252" s="3" t="s">
        <v>2658</v>
      </c>
      <c r="B252" s="3" t="s">
        <v>2659</v>
      </c>
      <c r="C252" s="3" t="s">
        <v>2660</v>
      </c>
      <c r="D252" s="3">
        <v>109.75041815059301</v>
      </c>
      <c r="E252" s="3">
        <v>1.02452452533126</v>
      </c>
      <c r="F252" s="3">
        <v>0.24766552312714199</v>
      </c>
      <c r="G252" s="3">
        <v>4.1367264704232296</v>
      </c>
      <c r="H252" s="4">
        <v>3.52295641638859E-5</v>
      </c>
      <c r="I252" s="3">
        <v>1.01412580673167E-3</v>
      </c>
    </row>
    <row r="253" spans="1:9" ht="15">
      <c r="A253" s="3" t="s">
        <v>371</v>
      </c>
      <c r="B253" s="3" t="s">
        <v>372</v>
      </c>
      <c r="C253" s="3" t="s">
        <v>373</v>
      </c>
      <c r="D253" s="3">
        <v>240.68749440962901</v>
      </c>
      <c r="E253" s="3">
        <v>1.0137903191464199</v>
      </c>
      <c r="F253" s="3">
        <v>0.16091257386640501</v>
      </c>
      <c r="G253" s="3">
        <v>6.3002554417413004</v>
      </c>
      <c r="H253" s="4">
        <v>2.9715551746818201E-10</v>
      </c>
      <c r="I253" s="4">
        <v>3.4702412824329302E-8</v>
      </c>
    </row>
    <row r="254" spans="1:9" ht="15">
      <c r="A254" s="3" t="s">
        <v>377</v>
      </c>
      <c r="B254" s="3" t="s">
        <v>378</v>
      </c>
      <c r="C254" s="3" t="s">
        <v>379</v>
      </c>
      <c r="D254" s="3">
        <v>208.243352888396</v>
      </c>
      <c r="E254" s="3">
        <v>1.4054605787862899</v>
      </c>
      <c r="F254" s="3">
        <v>0.24081995483537</v>
      </c>
      <c r="G254" s="3">
        <v>5.8361466754160798</v>
      </c>
      <c r="H254" s="4">
        <v>5.3421871968188098E-9</v>
      </c>
      <c r="I254" s="4">
        <v>4.9487531848425599E-7</v>
      </c>
    </row>
    <row r="255" spans="1:9" ht="15">
      <c r="A255" s="3" t="s">
        <v>3352</v>
      </c>
      <c r="B255" s="3" t="s">
        <v>3353</v>
      </c>
      <c r="C255" s="3" t="s">
        <v>3354</v>
      </c>
      <c r="D255" s="3">
        <v>250.10033065308201</v>
      </c>
      <c r="E255" s="3">
        <v>1.0022043968002301</v>
      </c>
      <c r="F255" s="3">
        <v>0.212650607082849</v>
      </c>
      <c r="G255" s="3">
        <v>4.7129157567359696</v>
      </c>
      <c r="H255" s="4">
        <v>2.44197170382732E-6</v>
      </c>
      <c r="I255" s="3">
        <v>1.0861484612637001E-4</v>
      </c>
    </row>
    <row r="256" spans="1:9" ht="15">
      <c r="A256" s="3" t="s">
        <v>1342</v>
      </c>
      <c r="B256" s="3" t="s">
        <v>1343</v>
      </c>
      <c r="C256" s="3" t="s">
        <v>1344</v>
      </c>
      <c r="D256" s="3">
        <v>31.063284644817699</v>
      </c>
      <c r="E256" s="3">
        <v>1.71289492938418</v>
      </c>
      <c r="F256" s="3">
        <v>0.45036155624754298</v>
      </c>
      <c r="G256" s="3">
        <v>3.8033773212265101</v>
      </c>
      <c r="H256" s="3">
        <v>1.4273669463240899E-4</v>
      </c>
      <c r="I256" s="3">
        <v>3.16292706154425E-3</v>
      </c>
    </row>
    <row r="257" spans="1:9" ht="15">
      <c r="A257" s="3" t="s">
        <v>2676</v>
      </c>
      <c r="B257" s="3" t="s">
        <v>2677</v>
      </c>
      <c r="C257" s="3" t="s">
        <v>2678</v>
      </c>
      <c r="D257" s="3">
        <v>72.900262589005393</v>
      </c>
      <c r="E257" s="3">
        <v>1.1756180338681199</v>
      </c>
      <c r="F257" s="3">
        <v>0.38048580433947299</v>
      </c>
      <c r="G257" s="3">
        <v>3.08978159095581</v>
      </c>
      <c r="H257" s="3">
        <v>2.00303731204846E-3</v>
      </c>
      <c r="I257" s="3">
        <v>2.3369001703580201E-2</v>
      </c>
    </row>
    <row r="258" spans="1:9" ht="15">
      <c r="A258" s="3" t="s">
        <v>3355</v>
      </c>
      <c r="B258" s="3" t="s">
        <v>3356</v>
      </c>
      <c r="C258" s="3" t="s">
        <v>3357</v>
      </c>
      <c r="D258" s="3">
        <v>201.47567525334799</v>
      </c>
      <c r="E258" s="3">
        <v>1.3309748727519199</v>
      </c>
      <c r="F258" s="3">
        <v>0.14795188967182399</v>
      </c>
      <c r="G258" s="3">
        <v>8.9959977916077207</v>
      </c>
      <c r="H258" s="4">
        <v>2.34096005498605E-19</v>
      </c>
      <c r="I258" s="4">
        <v>9.30380592175989E-17</v>
      </c>
    </row>
    <row r="259" spans="1:9" ht="15">
      <c r="A259" s="3" t="s">
        <v>3358</v>
      </c>
      <c r="B259" s="3" t="s">
        <v>3359</v>
      </c>
      <c r="C259" s="3" t="s">
        <v>3360</v>
      </c>
      <c r="D259" s="3">
        <v>28.893519370476898</v>
      </c>
      <c r="E259" s="3">
        <v>1.6991087839414301</v>
      </c>
      <c r="F259" s="3">
        <v>0.44266735777500499</v>
      </c>
      <c r="G259" s="3">
        <v>3.8383421639258</v>
      </c>
      <c r="H259" s="3">
        <v>1.2386779616415999E-4</v>
      </c>
      <c r="I259" s="3">
        <v>2.8183068931496402E-3</v>
      </c>
    </row>
    <row r="260" spans="1:9" ht="15">
      <c r="A260" s="3" t="s">
        <v>2688</v>
      </c>
      <c r="B260" s="3" t="s">
        <v>2689</v>
      </c>
      <c r="C260" s="3" t="s">
        <v>2690</v>
      </c>
      <c r="D260" s="3">
        <v>44.022989876942297</v>
      </c>
      <c r="E260" s="3">
        <v>1.6020042167800801</v>
      </c>
      <c r="F260" s="3">
        <v>0.43661182857967901</v>
      </c>
      <c r="G260" s="3">
        <v>3.6691727340312399</v>
      </c>
      <c r="H260" s="3">
        <v>2.43336627112629E-4</v>
      </c>
      <c r="I260" s="3">
        <v>4.7587760545097502E-3</v>
      </c>
    </row>
    <row r="261" spans="1:9" ht="15">
      <c r="A261" s="3" t="s">
        <v>2697</v>
      </c>
      <c r="B261" s="3" t="s">
        <v>2698</v>
      </c>
      <c r="C261" s="3" t="s">
        <v>2699</v>
      </c>
      <c r="D261" s="3">
        <v>104.369402767018</v>
      </c>
      <c r="E261" s="3">
        <v>1.3105324857223</v>
      </c>
      <c r="F261" s="3">
        <v>0.20436968094043201</v>
      </c>
      <c r="G261" s="3">
        <v>6.4125582605586304</v>
      </c>
      <c r="H261" s="4">
        <v>1.4309771082894399E-10</v>
      </c>
      <c r="I261" s="4">
        <v>1.7718948203698501E-8</v>
      </c>
    </row>
    <row r="262" spans="1:9" ht="15">
      <c r="A262" s="3" t="s">
        <v>1357</v>
      </c>
      <c r="B262" s="3" t="s">
        <v>1358</v>
      </c>
      <c r="C262" s="3" t="s">
        <v>1359</v>
      </c>
      <c r="D262" s="3">
        <v>25.339018211426399</v>
      </c>
      <c r="E262" s="3">
        <v>2.6065038354975298</v>
      </c>
      <c r="F262" s="3">
        <v>0.44431351570042998</v>
      </c>
      <c r="G262" s="3">
        <v>5.8663617994797104</v>
      </c>
      <c r="H262" s="4">
        <v>4.4546122544380602E-9</v>
      </c>
      <c r="I262" s="4">
        <v>4.1895458229621401E-7</v>
      </c>
    </row>
    <row r="263" spans="1:9" ht="15">
      <c r="A263" s="3" t="s">
        <v>2700</v>
      </c>
      <c r="B263" s="3" t="s">
        <v>2701</v>
      </c>
      <c r="C263" s="3" t="s">
        <v>2702</v>
      </c>
      <c r="D263" s="3">
        <v>67.697272654062402</v>
      </c>
      <c r="E263" s="3">
        <v>1.05074489197549</v>
      </c>
      <c r="F263" s="3">
        <v>0.28471213928698003</v>
      </c>
      <c r="G263" s="3">
        <v>3.6905517783924902</v>
      </c>
      <c r="H263" s="3">
        <v>2.2376813268428199E-4</v>
      </c>
      <c r="I263" s="3">
        <v>4.4755442836634804E-3</v>
      </c>
    </row>
    <row r="264" spans="1:9" ht="15">
      <c r="A264" s="3" t="s">
        <v>2730</v>
      </c>
      <c r="B264" s="3" t="s">
        <v>2731</v>
      </c>
      <c r="C264" s="3" t="s">
        <v>2732</v>
      </c>
      <c r="D264" s="3">
        <v>74.904541740498601</v>
      </c>
      <c r="E264" s="3">
        <v>1.0549213206139101</v>
      </c>
      <c r="F264" s="3">
        <v>0.27460184849394698</v>
      </c>
      <c r="G264" s="3">
        <v>3.8416395461269501</v>
      </c>
      <c r="H264" s="3">
        <v>1.22215222033551E-4</v>
      </c>
      <c r="I264" s="3">
        <v>2.7884308204895701E-3</v>
      </c>
    </row>
    <row r="265" spans="1:9" ht="15">
      <c r="A265" s="3" t="s">
        <v>395</v>
      </c>
      <c r="B265" s="3" t="s">
        <v>396</v>
      </c>
      <c r="C265" s="3" t="s">
        <v>397</v>
      </c>
      <c r="D265" s="3">
        <v>80.287798203123202</v>
      </c>
      <c r="E265" s="3">
        <v>1.2886574588728199</v>
      </c>
      <c r="F265" s="3">
        <v>0.284768878228085</v>
      </c>
      <c r="G265" s="3">
        <v>4.5252749067637703</v>
      </c>
      <c r="H265" s="4">
        <v>6.0317049025174901E-6</v>
      </c>
      <c r="I265" s="3">
        <v>2.3114656376817E-4</v>
      </c>
    </row>
    <row r="266" spans="1:9" ht="15">
      <c r="A266" s="3" t="s">
        <v>2742</v>
      </c>
      <c r="B266" s="3" t="s">
        <v>2743</v>
      </c>
      <c r="C266" s="3" t="s">
        <v>2744</v>
      </c>
      <c r="D266" s="3">
        <v>91.943738925000503</v>
      </c>
      <c r="E266" s="3">
        <v>1.1656823489457899</v>
      </c>
      <c r="F266" s="3">
        <v>0.23650235579288101</v>
      </c>
      <c r="G266" s="3">
        <v>4.9288403281980298</v>
      </c>
      <c r="H266" s="4">
        <v>8.2719142073429403E-7</v>
      </c>
      <c r="I266" s="4">
        <v>4.3092650736392702E-5</v>
      </c>
    </row>
    <row r="267" spans="1:9" ht="15">
      <c r="A267" s="3" t="s">
        <v>3361</v>
      </c>
      <c r="B267" s="3" t="s">
        <v>3362</v>
      </c>
      <c r="C267" s="3" t="s">
        <v>3363</v>
      </c>
      <c r="D267" s="3">
        <v>13.5744261604152</v>
      </c>
      <c r="E267" s="3">
        <v>1.82433818469411</v>
      </c>
      <c r="F267" s="3">
        <v>0.512466256906425</v>
      </c>
      <c r="G267" s="3">
        <v>3.5599186485115801</v>
      </c>
      <c r="H267" s="3">
        <v>3.70969696817168E-4</v>
      </c>
      <c r="I267" s="3">
        <v>6.5810398122907298E-3</v>
      </c>
    </row>
    <row r="268" spans="1:9" ht="15">
      <c r="A268" s="3" t="s">
        <v>2748</v>
      </c>
      <c r="B268" s="3" t="s">
        <v>2749</v>
      </c>
      <c r="C268" s="3" t="s">
        <v>2750</v>
      </c>
      <c r="D268" s="3">
        <v>65.874495786501498</v>
      </c>
      <c r="E268" s="3">
        <v>1.88632344356028</v>
      </c>
      <c r="F268" s="3">
        <v>0.43827339348990701</v>
      </c>
      <c r="G268" s="3">
        <v>4.30398803938282</v>
      </c>
      <c r="H268" s="4">
        <v>1.6775072371931799E-5</v>
      </c>
      <c r="I268" s="3">
        <v>5.5261304587803605E-4</v>
      </c>
    </row>
    <row r="269" spans="1:9" ht="15">
      <c r="A269" s="3" t="s">
        <v>2763</v>
      </c>
      <c r="B269" s="3" t="s">
        <v>2764</v>
      </c>
      <c r="C269" s="3" t="s">
        <v>2765</v>
      </c>
      <c r="D269" s="3">
        <v>32.9038003188411</v>
      </c>
      <c r="E269" s="3">
        <v>1.0454916685544</v>
      </c>
      <c r="F269" s="3">
        <v>0.35041268633696399</v>
      </c>
      <c r="G269" s="3">
        <v>2.9836010775849502</v>
      </c>
      <c r="H269" s="3">
        <v>2.8487792425403598E-3</v>
      </c>
      <c r="I269" s="3">
        <v>3.04541298548534E-2</v>
      </c>
    </row>
    <row r="270" spans="1:9" ht="15">
      <c r="A270" s="3" t="s">
        <v>407</v>
      </c>
      <c r="B270" s="3" t="s">
        <v>408</v>
      </c>
      <c r="C270" s="3" t="s">
        <v>409</v>
      </c>
      <c r="D270" s="3">
        <v>75.607029760580303</v>
      </c>
      <c r="E270" s="3">
        <v>1.14277266967778</v>
      </c>
      <c r="F270" s="3">
        <v>0.27330510447001599</v>
      </c>
      <c r="G270" s="3">
        <v>4.1813074508572097</v>
      </c>
      <c r="H270" s="4">
        <v>2.8983763708436399E-5</v>
      </c>
      <c r="I270" s="3">
        <v>8.6778726797033003E-4</v>
      </c>
    </row>
    <row r="271" spans="1:9" ht="15">
      <c r="A271" s="3" t="s">
        <v>410</v>
      </c>
      <c r="B271" s="3" t="s">
        <v>411</v>
      </c>
      <c r="C271" s="3" t="s">
        <v>412</v>
      </c>
      <c r="D271" s="3">
        <v>39.950796952955798</v>
      </c>
      <c r="E271" s="3">
        <v>1.0083715613550599</v>
      </c>
      <c r="F271" s="3">
        <v>0.33813650911841298</v>
      </c>
      <c r="G271" s="3">
        <v>2.9821434070638402</v>
      </c>
      <c r="H271" s="3">
        <v>2.8623788488775399E-3</v>
      </c>
      <c r="I271" s="3">
        <v>3.05597388280726E-2</v>
      </c>
    </row>
    <row r="272" spans="1:9" ht="15">
      <c r="A272" s="3" t="s">
        <v>3364</v>
      </c>
      <c r="B272" s="3" t="s">
        <v>2743</v>
      </c>
      <c r="C272" s="3" t="s">
        <v>2744</v>
      </c>
      <c r="D272" s="3">
        <v>166.921505241338</v>
      </c>
      <c r="E272" s="3">
        <v>1.1652462549021401</v>
      </c>
      <c r="F272" s="3">
        <v>0.18888017955976999</v>
      </c>
      <c r="G272" s="3">
        <v>6.1692352136577799</v>
      </c>
      <c r="H272" s="4">
        <v>6.8621084727566702E-10</v>
      </c>
      <c r="I272" s="4">
        <v>7.4161936349647794E-8</v>
      </c>
    </row>
    <row r="273" spans="1:9" ht="15">
      <c r="A273" s="3" t="s">
        <v>3365</v>
      </c>
      <c r="B273" s="3" t="s">
        <v>3366</v>
      </c>
      <c r="C273" s="3"/>
      <c r="D273" s="3">
        <v>17.0944934075305</v>
      </c>
      <c r="E273" s="3">
        <v>1.5641894963257901</v>
      </c>
      <c r="F273" s="3">
        <v>0.467004955315174</v>
      </c>
      <c r="G273" s="3">
        <v>3.3494066358892098</v>
      </c>
      <c r="H273" s="3">
        <v>8.0984844231150996E-4</v>
      </c>
      <c r="I273" s="3">
        <v>1.1913716696715201E-2</v>
      </c>
    </row>
    <row r="274" spans="1:9" ht="15">
      <c r="A274" s="3" t="s">
        <v>3367</v>
      </c>
      <c r="B274" s="3" t="s">
        <v>3368</v>
      </c>
      <c r="C274" s="3" t="s">
        <v>3369</v>
      </c>
      <c r="D274" s="3">
        <v>9.4602881154915206</v>
      </c>
      <c r="E274" s="3">
        <v>4.75123647298504</v>
      </c>
      <c r="F274" s="3">
        <v>0.994087493930912</v>
      </c>
      <c r="G274" s="3">
        <v>4.7794952677628704</v>
      </c>
      <c r="H274" s="4">
        <v>1.75735808356218E-6</v>
      </c>
      <c r="I274" s="4">
        <v>8.1550019843796098E-5</v>
      </c>
    </row>
    <row r="275" spans="1:9" ht="15">
      <c r="A275" s="3" t="s">
        <v>2778</v>
      </c>
      <c r="B275" s="3" t="s">
        <v>2779</v>
      </c>
      <c r="C275" s="3"/>
      <c r="D275" s="3">
        <v>5.5784304249025496</v>
      </c>
      <c r="E275" s="3">
        <v>4.6059969567202002</v>
      </c>
      <c r="F275" s="3">
        <v>1.28755475306419</v>
      </c>
      <c r="G275" s="3">
        <v>3.5773212329484201</v>
      </c>
      <c r="H275" s="3">
        <v>3.4713346933247399E-4</v>
      </c>
      <c r="I275" s="3">
        <v>6.2435881881908696E-3</v>
      </c>
    </row>
    <row r="276" spans="1:9" ht="15">
      <c r="A276" s="3" t="s">
        <v>3370</v>
      </c>
      <c r="B276" s="3" t="s">
        <v>3371</v>
      </c>
      <c r="C276" s="3"/>
      <c r="D276" s="3">
        <v>4.2567201714445098</v>
      </c>
      <c r="E276" s="3">
        <v>4.3655465668745004</v>
      </c>
      <c r="F276" s="3">
        <v>1.53094550534393</v>
      </c>
      <c r="G276" s="3">
        <v>2.8515362249251202</v>
      </c>
      <c r="H276" s="3">
        <v>4.3508528457011303E-3</v>
      </c>
      <c r="I276" s="3">
        <v>4.1069977779101603E-2</v>
      </c>
    </row>
    <row r="277" spans="1:9" ht="15">
      <c r="A277" s="3" t="s">
        <v>3372</v>
      </c>
      <c r="B277" s="3" t="s">
        <v>3373</v>
      </c>
      <c r="C277" s="3"/>
      <c r="D277" s="3">
        <v>38.948759745420503</v>
      </c>
      <c r="E277" s="3">
        <v>4.1675635692512003</v>
      </c>
      <c r="F277" s="3">
        <v>0.45823586092017199</v>
      </c>
      <c r="G277" s="3">
        <v>9.0948001338926598</v>
      </c>
      <c r="H277" s="4">
        <v>9.4760597297543803E-20</v>
      </c>
      <c r="I277" s="4">
        <v>3.9576201322182702E-17</v>
      </c>
    </row>
    <row r="278" spans="1:9" ht="15">
      <c r="A278" s="3" t="s">
        <v>3374</v>
      </c>
      <c r="B278" s="3" t="s">
        <v>3375</v>
      </c>
      <c r="C278" s="3"/>
      <c r="D278" s="3">
        <v>19.262069197635299</v>
      </c>
      <c r="E278" s="3">
        <v>1.4810610949368299</v>
      </c>
      <c r="F278" s="3">
        <v>0.40966078949366302</v>
      </c>
      <c r="G278" s="3">
        <v>3.6153352552178699</v>
      </c>
      <c r="H278" s="3">
        <v>2.9995918211886202E-4</v>
      </c>
      <c r="I278" s="3">
        <v>5.5825484944039801E-3</v>
      </c>
    </row>
    <row r="279" spans="1:9" ht="15">
      <c r="A279" s="3" t="s">
        <v>3376</v>
      </c>
      <c r="B279" s="3" t="s">
        <v>3377</v>
      </c>
      <c r="C279" s="3"/>
      <c r="D279" s="3">
        <v>27.229524228750702</v>
      </c>
      <c r="E279" s="3">
        <v>1.3931561697685699</v>
      </c>
      <c r="F279" s="3">
        <v>0.40979287070989101</v>
      </c>
      <c r="G279" s="3">
        <v>3.39965936292446</v>
      </c>
      <c r="H279" s="3">
        <v>6.7469849672125901E-4</v>
      </c>
      <c r="I279" s="3">
        <v>1.04102978445263E-2</v>
      </c>
    </row>
    <row r="280" spans="1:9" ht="15">
      <c r="A280" s="3" t="s">
        <v>3378</v>
      </c>
      <c r="B280" s="3" t="s">
        <v>3379</v>
      </c>
      <c r="C280" s="3" t="s">
        <v>3380</v>
      </c>
      <c r="D280" s="3">
        <v>8.4138458826641092</v>
      </c>
      <c r="E280" s="3">
        <v>2.5048599488947798</v>
      </c>
      <c r="F280" s="3">
        <v>0.68743481521323202</v>
      </c>
      <c r="G280" s="3">
        <v>3.6437781349753302</v>
      </c>
      <c r="H280" s="3">
        <v>2.6866503195856298E-4</v>
      </c>
      <c r="I280" s="3">
        <v>5.13191864534182E-3</v>
      </c>
    </row>
    <row r="281" spans="1:9" ht="15">
      <c r="A281" s="3" t="s">
        <v>2785</v>
      </c>
      <c r="B281" s="3" t="s">
        <v>2786</v>
      </c>
      <c r="C281" s="3" t="s">
        <v>2787</v>
      </c>
      <c r="D281" s="3">
        <v>38.952535094686802</v>
      </c>
      <c r="E281" s="3">
        <v>1.66809773286547</v>
      </c>
      <c r="F281" s="3">
        <v>0.33484960030785599</v>
      </c>
      <c r="G281" s="3">
        <v>4.9816327429743001</v>
      </c>
      <c r="H281" s="4">
        <v>6.3050010583059405E-7</v>
      </c>
      <c r="I281" s="4">
        <v>3.4601677300159598E-5</v>
      </c>
    </row>
    <row r="282" spans="1:9" ht="15">
      <c r="A282" s="3" t="s">
        <v>3381</v>
      </c>
      <c r="B282" s="3" t="s">
        <v>3382</v>
      </c>
      <c r="C282" s="3"/>
      <c r="D282" s="3">
        <v>84.620123615446204</v>
      </c>
      <c r="E282" s="3">
        <v>2.4974771620431699</v>
      </c>
      <c r="F282" s="3">
        <v>0.27298822353007601</v>
      </c>
      <c r="G282" s="3">
        <v>9.1486626410022307</v>
      </c>
      <c r="H282" s="4">
        <v>5.7642697928146206E-20</v>
      </c>
      <c r="I282" s="4">
        <v>2.4918837186797399E-17</v>
      </c>
    </row>
    <row r="283" spans="1:9" ht="15">
      <c r="A283" s="3" t="s">
        <v>3383</v>
      </c>
      <c r="B283" s="3" t="s">
        <v>3384</v>
      </c>
      <c r="C283" s="3"/>
      <c r="D283" s="3">
        <v>54.316281943090999</v>
      </c>
      <c r="E283" s="3">
        <v>8.8239223820801005</v>
      </c>
      <c r="F283" s="3">
        <v>1.2025765827486199</v>
      </c>
      <c r="G283" s="3">
        <v>7.3375138919735603</v>
      </c>
      <c r="H283" s="4">
        <v>2.17597819299825E-13</v>
      </c>
      <c r="I283" s="4">
        <v>4.12448297335923E-11</v>
      </c>
    </row>
    <row r="284" spans="1:9" ht="15">
      <c r="A284" s="3" t="s">
        <v>3385</v>
      </c>
      <c r="B284" s="3" t="s">
        <v>3386</v>
      </c>
      <c r="C284" s="3" t="s">
        <v>3387</v>
      </c>
      <c r="D284" s="3">
        <v>26.972160437767101</v>
      </c>
      <c r="E284" s="3">
        <v>1.6242369841320701</v>
      </c>
      <c r="F284" s="3">
        <v>0.407830717395335</v>
      </c>
      <c r="G284" s="3">
        <v>3.9826254248465398</v>
      </c>
      <c r="H284" s="4">
        <v>6.8158133858802007E-5</v>
      </c>
      <c r="I284" s="3">
        <v>1.74401305962071E-3</v>
      </c>
    </row>
    <row r="285" spans="1:9" ht="15">
      <c r="A285" s="3" t="s">
        <v>3388</v>
      </c>
      <c r="B285" s="3" t="s">
        <v>3389</v>
      </c>
      <c r="C285" s="3" t="s">
        <v>3390</v>
      </c>
      <c r="D285" s="3">
        <v>156.12287375946499</v>
      </c>
      <c r="E285" s="3">
        <v>1.42159903918774</v>
      </c>
      <c r="F285" s="3">
        <v>0.28036143116064999</v>
      </c>
      <c r="G285" s="3">
        <v>5.0705941730378203</v>
      </c>
      <c r="H285" s="4">
        <v>3.9657561884711099E-7</v>
      </c>
      <c r="I285" s="4">
        <v>2.33780378564872E-5</v>
      </c>
    </row>
    <row r="286" spans="1:9" ht="15">
      <c r="A286" s="3" t="s">
        <v>3391</v>
      </c>
      <c r="B286" s="3" t="s">
        <v>3392</v>
      </c>
      <c r="C286" s="3" t="s">
        <v>3393</v>
      </c>
      <c r="D286" s="3">
        <v>14.7155100535883</v>
      </c>
      <c r="E286" s="3">
        <v>1.9051219333254501</v>
      </c>
      <c r="F286" s="3">
        <v>0.58069057761855702</v>
      </c>
      <c r="G286" s="3">
        <v>3.2807867162895099</v>
      </c>
      <c r="H286" s="3">
        <v>1.0351799131575301E-3</v>
      </c>
      <c r="I286" s="3">
        <v>1.4274128841698199E-2</v>
      </c>
    </row>
    <row r="287" spans="1:9" ht="15">
      <c r="A287" s="3" t="s">
        <v>2798</v>
      </c>
      <c r="B287" s="3" t="s">
        <v>2799</v>
      </c>
      <c r="C287" s="3" t="s">
        <v>2800</v>
      </c>
      <c r="D287" s="3">
        <v>26.196361180913399</v>
      </c>
      <c r="E287" s="3">
        <v>1.3462622528267101</v>
      </c>
      <c r="F287" s="3">
        <v>0.37207690913219799</v>
      </c>
      <c r="G287" s="3">
        <v>3.61823649838048</v>
      </c>
      <c r="H287" s="3">
        <v>2.9661728900830502E-4</v>
      </c>
      <c r="I287" s="3">
        <v>5.5350884576754597E-3</v>
      </c>
    </row>
    <row r="288" spans="1:9" ht="15">
      <c r="A288" s="3" t="s">
        <v>423</v>
      </c>
      <c r="B288" s="3" t="s">
        <v>424</v>
      </c>
      <c r="C288" s="3" t="s">
        <v>425</v>
      </c>
      <c r="D288" s="3">
        <v>167.25653498172699</v>
      </c>
      <c r="E288" s="3">
        <v>1.2810997304267899</v>
      </c>
      <c r="F288" s="3">
        <v>0.22671805334398001</v>
      </c>
      <c r="G288" s="3">
        <v>5.6506295441902301</v>
      </c>
      <c r="H288" s="4">
        <v>1.5986127854862499E-8</v>
      </c>
      <c r="I288" s="4">
        <v>1.3308688335799001E-6</v>
      </c>
    </row>
    <row r="289" spans="1:9" ht="15">
      <c r="A289" s="3" t="s">
        <v>1417</v>
      </c>
      <c r="B289" s="3" t="s">
        <v>1418</v>
      </c>
      <c r="C289" s="3" t="s">
        <v>1419</v>
      </c>
      <c r="D289" s="3">
        <v>244.74607534834399</v>
      </c>
      <c r="E289" s="3">
        <v>1.04988155646268</v>
      </c>
      <c r="F289" s="3">
        <v>0.194101811418075</v>
      </c>
      <c r="G289" s="3">
        <v>5.4089219919815301</v>
      </c>
      <c r="H289" s="4">
        <v>6.3405237791564694E-8</v>
      </c>
      <c r="I289" s="4">
        <v>4.5403430442521298E-6</v>
      </c>
    </row>
    <row r="290" spans="1:9" ht="15">
      <c r="A290" s="3" t="s">
        <v>1429</v>
      </c>
      <c r="B290" s="3" t="s">
        <v>1430</v>
      </c>
      <c r="C290" s="3" t="s">
        <v>1431</v>
      </c>
      <c r="D290" s="3">
        <v>133.55615130271201</v>
      </c>
      <c r="E290" s="3">
        <v>1.1324521537562899</v>
      </c>
      <c r="F290" s="3">
        <v>0.197597565614334</v>
      </c>
      <c r="G290" s="3">
        <v>5.7311037726374501</v>
      </c>
      <c r="H290" s="4">
        <v>9.9779196180635393E-9</v>
      </c>
      <c r="I290" s="4">
        <v>8.8123984698460099E-7</v>
      </c>
    </row>
    <row r="291" spans="1:9" ht="15">
      <c r="A291" s="3" t="s">
        <v>3394</v>
      </c>
      <c r="B291" s="3" t="s">
        <v>3395</v>
      </c>
      <c r="C291" s="3" t="s">
        <v>3396</v>
      </c>
      <c r="D291" s="3">
        <v>34.340504521242401</v>
      </c>
      <c r="E291" s="3">
        <v>2.4841034258939998</v>
      </c>
      <c r="F291" s="3">
        <v>0.48681471471430299</v>
      </c>
      <c r="G291" s="3">
        <v>5.1027698029872601</v>
      </c>
      <c r="H291" s="4">
        <v>3.34718053206208E-7</v>
      </c>
      <c r="I291" s="4">
        <v>2.00189018180927E-5</v>
      </c>
    </row>
    <row r="292" spans="1:9" ht="15">
      <c r="A292" s="3" t="s">
        <v>3397</v>
      </c>
      <c r="B292" s="3" t="s">
        <v>3398</v>
      </c>
      <c r="C292" s="3"/>
      <c r="D292" s="3">
        <v>13.619811106230999</v>
      </c>
      <c r="E292" s="3">
        <v>4.2191183528278096</v>
      </c>
      <c r="F292" s="3">
        <v>0.77350091350817896</v>
      </c>
      <c r="G292" s="3">
        <v>5.4545744926042703</v>
      </c>
      <c r="H292" s="4">
        <v>4.9090252863326598E-8</v>
      </c>
      <c r="I292" s="4">
        <v>3.6325312937094001E-6</v>
      </c>
    </row>
    <row r="293" spans="1:9" ht="15">
      <c r="A293" s="3" t="s">
        <v>2843</v>
      </c>
      <c r="B293" s="3" t="s">
        <v>2844</v>
      </c>
      <c r="C293" s="3"/>
      <c r="D293" s="3">
        <v>61.1571998509324</v>
      </c>
      <c r="E293" s="3">
        <v>1.25440785052613</v>
      </c>
      <c r="F293" s="3">
        <v>0.315301984647821</v>
      </c>
      <c r="G293" s="3">
        <v>3.9784330946322699</v>
      </c>
      <c r="H293" s="4">
        <v>6.9370925592336305E-5</v>
      </c>
      <c r="I293" s="3">
        <v>1.76953310302356E-3</v>
      </c>
    </row>
    <row r="294" spans="1:9" ht="15">
      <c r="A294" s="3" t="s">
        <v>2845</v>
      </c>
      <c r="B294" s="3" t="s">
        <v>2846</v>
      </c>
      <c r="C294" s="3"/>
      <c r="D294" s="3">
        <v>18.379532899482101</v>
      </c>
      <c r="E294" s="3">
        <v>1.4458529696189699</v>
      </c>
      <c r="F294" s="3">
        <v>0.51589764112679304</v>
      </c>
      <c r="G294" s="3">
        <v>2.80259658962779</v>
      </c>
      <c r="H294" s="3">
        <v>5.0693034172344803E-3</v>
      </c>
      <c r="I294" s="3">
        <v>4.5755569781712399E-2</v>
      </c>
    </row>
    <row r="295" spans="1:9" ht="15">
      <c r="A295" s="3" t="s">
        <v>3399</v>
      </c>
      <c r="B295" s="3" t="s">
        <v>3400</v>
      </c>
      <c r="C295" s="3" t="s">
        <v>3401</v>
      </c>
      <c r="D295" s="3">
        <v>6.4656110658473303</v>
      </c>
      <c r="E295" s="3">
        <v>2.5241067351262099</v>
      </c>
      <c r="F295" s="3">
        <v>0.89619736036847597</v>
      </c>
      <c r="G295" s="3">
        <v>2.8164630323039699</v>
      </c>
      <c r="H295" s="3">
        <v>4.85556305909258E-3</v>
      </c>
      <c r="I295" s="3">
        <v>4.4346156167198003E-2</v>
      </c>
    </row>
    <row r="296" spans="1:9" ht="15">
      <c r="A296" s="3" t="s">
        <v>3402</v>
      </c>
      <c r="B296" s="3" t="s">
        <v>3403</v>
      </c>
      <c r="C296" s="3"/>
      <c r="D296" s="3">
        <v>6.70150214484537</v>
      </c>
      <c r="E296" s="3">
        <v>4.2316841873890301</v>
      </c>
      <c r="F296" s="3">
        <v>1.02710988306818</v>
      </c>
      <c r="G296" s="3">
        <v>4.1199916943143098</v>
      </c>
      <c r="H296" s="4">
        <v>3.7888605675158397E-5</v>
      </c>
      <c r="I296" s="3">
        <v>1.0731185430363E-3</v>
      </c>
    </row>
    <row r="297" spans="1:9" ht="15">
      <c r="A297" s="3" t="s">
        <v>1440</v>
      </c>
      <c r="B297" s="3" t="s">
        <v>1441</v>
      </c>
      <c r="C297" s="3" t="s">
        <v>1442</v>
      </c>
      <c r="D297" s="3">
        <v>30.4366687375623</v>
      </c>
      <c r="E297" s="3">
        <v>1.8147517662828101</v>
      </c>
      <c r="F297" s="3">
        <v>0.57259455212266896</v>
      </c>
      <c r="G297" s="3">
        <v>3.1693486421680501</v>
      </c>
      <c r="H297" s="3">
        <v>1.5278100935943401E-3</v>
      </c>
      <c r="I297" s="3">
        <v>1.9100339176183801E-2</v>
      </c>
    </row>
    <row r="298" spans="1:9" ht="15">
      <c r="A298" s="3" t="s">
        <v>3404</v>
      </c>
      <c r="B298" s="3" t="s">
        <v>3405</v>
      </c>
      <c r="C298" s="3" t="s">
        <v>3406</v>
      </c>
      <c r="D298" s="3">
        <v>28.8758431897874</v>
      </c>
      <c r="E298" s="3">
        <v>1.9250216301164</v>
      </c>
      <c r="F298" s="3">
        <v>0.49479881383413399</v>
      </c>
      <c r="G298" s="3">
        <v>3.8905138336926299</v>
      </c>
      <c r="H298" s="3">
        <v>1.00032173645453E-4</v>
      </c>
      <c r="I298" s="3">
        <v>2.3746558678204199E-3</v>
      </c>
    </row>
    <row r="299" spans="1:9" ht="15">
      <c r="A299" s="3" t="s">
        <v>431</v>
      </c>
      <c r="B299" s="3" t="s">
        <v>432</v>
      </c>
      <c r="C299" s="3" t="s">
        <v>433</v>
      </c>
      <c r="D299" s="3">
        <v>137.10288004526601</v>
      </c>
      <c r="E299" s="3">
        <v>1.53920414726887</v>
      </c>
      <c r="F299" s="3">
        <v>0.23187517263171101</v>
      </c>
      <c r="G299" s="3">
        <v>6.6380722429200896</v>
      </c>
      <c r="H299" s="4">
        <v>3.1781210249456902E-11</v>
      </c>
      <c r="I299" s="4">
        <v>4.42441130936083E-9</v>
      </c>
    </row>
    <row r="300" spans="1:9" ht="15">
      <c r="A300" s="3" t="s">
        <v>2852</v>
      </c>
      <c r="B300" s="3" t="s">
        <v>2853</v>
      </c>
      <c r="C300" s="3"/>
      <c r="D300" s="3">
        <v>16.950923754303201</v>
      </c>
      <c r="E300" s="3">
        <v>4.0723684120570498</v>
      </c>
      <c r="F300" s="3">
        <v>0.71743893920832102</v>
      </c>
      <c r="G300" s="3">
        <v>5.67625785206309</v>
      </c>
      <c r="H300" s="4">
        <v>1.37673207539912E-8</v>
      </c>
      <c r="I300" s="4">
        <v>1.16979500241068E-6</v>
      </c>
    </row>
    <row r="301" spans="1:9" ht="15">
      <c r="A301" s="3" t="s">
        <v>3407</v>
      </c>
      <c r="B301" s="3" t="s">
        <v>3408</v>
      </c>
      <c r="C301" s="3"/>
      <c r="D301" s="3">
        <v>97.329838947560305</v>
      </c>
      <c r="E301" s="3">
        <v>1.27874742093507</v>
      </c>
      <c r="F301" s="3">
        <v>0.27813644463470399</v>
      </c>
      <c r="G301" s="3">
        <v>4.5975543500404399</v>
      </c>
      <c r="H301" s="4">
        <v>4.2747913639762303E-6</v>
      </c>
      <c r="I301" s="3">
        <v>1.7283939611396001E-4</v>
      </c>
    </row>
    <row r="302" spans="1:9" ht="15">
      <c r="A302" s="3" t="s">
        <v>3409</v>
      </c>
      <c r="B302" s="3" t="s">
        <v>3410</v>
      </c>
      <c r="C302" s="3"/>
      <c r="D302" s="3">
        <v>142.20888791287999</v>
      </c>
      <c r="E302" s="3">
        <v>1.33346171956309</v>
      </c>
      <c r="F302" s="3">
        <v>0.24310630009544701</v>
      </c>
      <c r="G302" s="3">
        <v>5.4850973382407302</v>
      </c>
      <c r="H302" s="4">
        <v>4.13241811441573E-8</v>
      </c>
      <c r="I302" s="4">
        <v>3.1428060110283401E-6</v>
      </c>
    </row>
    <row r="303" spans="1:9" ht="15">
      <c r="A303" s="3" t="s">
        <v>3411</v>
      </c>
      <c r="B303" s="3" t="s">
        <v>3412</v>
      </c>
      <c r="C303" s="3"/>
      <c r="D303" s="3">
        <v>3.7261362003002398</v>
      </c>
      <c r="E303" s="3">
        <v>5.9283478866145103</v>
      </c>
      <c r="F303" s="3">
        <v>1.48130250212795</v>
      </c>
      <c r="G303" s="3">
        <v>4.0021183236362496</v>
      </c>
      <c r="H303" s="4">
        <v>6.27778879991199E-5</v>
      </c>
      <c r="I303" s="3">
        <v>1.6404135081509101E-3</v>
      </c>
    </row>
    <row r="304" spans="1:9" ht="15">
      <c r="A304" s="3" t="s">
        <v>2860</v>
      </c>
      <c r="B304" s="3" t="s">
        <v>2861</v>
      </c>
      <c r="C304" s="3" t="s">
        <v>2862</v>
      </c>
      <c r="D304" s="3">
        <v>1077.8941013911599</v>
      </c>
      <c r="E304" s="3">
        <v>1.0370037038975</v>
      </c>
      <c r="F304" s="3">
        <v>0.25500050010580899</v>
      </c>
      <c r="G304" s="3">
        <v>4.06667321619845</v>
      </c>
      <c r="H304" s="4">
        <v>4.7689041707547603E-5</v>
      </c>
      <c r="I304" s="3">
        <v>1.29274551893914E-3</v>
      </c>
    </row>
    <row r="305" spans="1:9" ht="15">
      <c r="A305" s="3" t="s">
        <v>3413</v>
      </c>
      <c r="B305" s="3" t="s">
        <v>3414</v>
      </c>
      <c r="C305" s="3" t="s">
        <v>3415</v>
      </c>
      <c r="D305" s="3">
        <v>2.5641896591046001</v>
      </c>
      <c r="E305" s="3">
        <v>5.0417174036121999</v>
      </c>
      <c r="F305" s="3">
        <v>1.5692759135027501</v>
      </c>
      <c r="G305" s="3">
        <v>3.2127667035675498</v>
      </c>
      <c r="H305" s="3">
        <v>1.3146302776328601E-3</v>
      </c>
      <c r="I305" s="3">
        <v>1.7040402246791899E-2</v>
      </c>
    </row>
    <row r="306" spans="1:9" ht="15">
      <c r="A306" s="3" t="s">
        <v>1472</v>
      </c>
      <c r="B306" s="3" t="s">
        <v>1473</v>
      </c>
      <c r="C306" s="3" t="s">
        <v>1474</v>
      </c>
      <c r="D306" s="3">
        <v>73.2079425796789</v>
      </c>
      <c r="E306" s="3">
        <v>1.15604503029282</v>
      </c>
      <c r="F306" s="3">
        <v>0.41607940820216499</v>
      </c>
      <c r="G306" s="3">
        <v>2.7784240399878701</v>
      </c>
      <c r="H306" s="3">
        <v>5.4623282986880402E-3</v>
      </c>
      <c r="I306" s="3">
        <v>4.8121999144788E-2</v>
      </c>
    </row>
    <row r="307" spans="1:9" ht="15">
      <c r="A307" s="3" t="s">
        <v>3416</v>
      </c>
      <c r="B307" s="3" t="s">
        <v>3417</v>
      </c>
      <c r="C307" s="3" t="s">
        <v>3418</v>
      </c>
      <c r="D307" s="3">
        <v>5.8917914824326996</v>
      </c>
      <c r="E307" s="3">
        <v>4.1557531263949299</v>
      </c>
      <c r="F307" s="3">
        <v>1.2489884497566499</v>
      </c>
      <c r="G307" s="3">
        <v>3.32729508203587</v>
      </c>
      <c r="H307" s="3">
        <v>8.7693459248488104E-4</v>
      </c>
      <c r="I307" s="3">
        <v>1.26439703296781E-2</v>
      </c>
    </row>
    <row r="308" spans="1:9" ht="15">
      <c r="A308" s="3" t="s">
        <v>3419</v>
      </c>
      <c r="B308" s="3" t="s">
        <v>3420</v>
      </c>
      <c r="C308" s="3" t="s">
        <v>3421</v>
      </c>
      <c r="D308" s="3">
        <v>389.65917466702098</v>
      </c>
      <c r="E308" s="3">
        <v>1.00392706900304</v>
      </c>
      <c r="F308" s="3">
        <v>0.21170183870474299</v>
      </c>
      <c r="G308" s="3">
        <v>4.7421745372896797</v>
      </c>
      <c r="H308" s="4">
        <v>2.1143633814135902E-6</v>
      </c>
      <c r="I308" s="4">
        <v>9.4899869000750997E-5</v>
      </c>
    </row>
    <row r="309" spans="1:9" ht="15">
      <c r="A309" s="3" t="s">
        <v>1487</v>
      </c>
      <c r="B309" s="3" t="s">
        <v>1488</v>
      </c>
      <c r="C309" s="3" t="s">
        <v>1489</v>
      </c>
      <c r="D309" s="3">
        <v>11.2388112893056</v>
      </c>
      <c r="E309" s="3">
        <v>2.5996758668608702</v>
      </c>
      <c r="F309" s="3">
        <v>0.827390470717841</v>
      </c>
      <c r="G309" s="3">
        <v>3.1420181387941302</v>
      </c>
      <c r="H309" s="3">
        <v>1.6778764090518E-3</v>
      </c>
      <c r="I309" s="3">
        <v>2.04372479463398E-2</v>
      </c>
    </row>
    <row r="310" spans="1:9" ht="15">
      <c r="A310" s="3" t="s">
        <v>3422</v>
      </c>
      <c r="B310" s="3" t="s">
        <v>3423</v>
      </c>
      <c r="C310" s="3" t="s">
        <v>3424</v>
      </c>
      <c r="D310" s="3">
        <v>87.053236161234295</v>
      </c>
      <c r="E310" s="3">
        <v>1.45372679367197</v>
      </c>
      <c r="F310" s="3">
        <v>0.265154144054777</v>
      </c>
      <c r="G310" s="3">
        <v>5.4825724065306298</v>
      </c>
      <c r="H310" s="4">
        <v>4.1918534352842E-8</v>
      </c>
      <c r="I310" s="4">
        <v>3.1781987845796299E-6</v>
      </c>
    </row>
    <row r="311" spans="1:9" ht="15">
      <c r="A311" s="3" t="s">
        <v>2895</v>
      </c>
      <c r="B311" s="3" t="s">
        <v>2896</v>
      </c>
      <c r="C311" s="3" t="s">
        <v>2897</v>
      </c>
      <c r="D311" s="3">
        <v>86.839669269004403</v>
      </c>
      <c r="E311" s="3">
        <v>1.3734717925540501</v>
      </c>
      <c r="F311" s="3">
        <v>0.34676513679899301</v>
      </c>
      <c r="G311" s="3">
        <v>3.9608128003658201</v>
      </c>
      <c r="H311" s="4">
        <v>7.4695075085809697E-5</v>
      </c>
      <c r="I311" s="3">
        <v>1.8819645656333701E-3</v>
      </c>
    </row>
    <row r="312" spans="1:9" ht="15">
      <c r="A312" s="3" t="s">
        <v>446</v>
      </c>
      <c r="B312" s="3" t="s">
        <v>447</v>
      </c>
      <c r="C312" s="3" t="s">
        <v>448</v>
      </c>
      <c r="D312" s="3">
        <v>10.6094844006928</v>
      </c>
      <c r="E312" s="3">
        <v>2.1466377851967402</v>
      </c>
      <c r="F312" s="3">
        <v>0.706355182698018</v>
      </c>
      <c r="G312" s="3">
        <v>3.0390345222602702</v>
      </c>
      <c r="H312" s="3">
        <v>2.3733765567427998E-3</v>
      </c>
      <c r="I312" s="3">
        <v>2.65346514222774E-2</v>
      </c>
    </row>
    <row r="313" spans="1:9" ht="15">
      <c r="A313" s="3" t="s">
        <v>2901</v>
      </c>
      <c r="B313" s="3" t="s">
        <v>2902</v>
      </c>
      <c r="C313" s="3" t="s">
        <v>2903</v>
      </c>
      <c r="D313" s="3">
        <v>218.41356847454401</v>
      </c>
      <c r="E313" s="3">
        <v>1.01855393015857</v>
      </c>
      <c r="F313" s="3">
        <v>0.22498959667726101</v>
      </c>
      <c r="G313" s="3">
        <v>4.5271156764623699</v>
      </c>
      <c r="H313" s="4">
        <v>5.9794212450141799E-6</v>
      </c>
      <c r="I313" s="3">
        <v>2.2985790779780701E-4</v>
      </c>
    </row>
    <row r="314" spans="1:9" ht="15">
      <c r="A314" s="3" t="s">
        <v>2907</v>
      </c>
      <c r="B314" s="3" t="s">
        <v>2908</v>
      </c>
      <c r="C314" s="3" t="s">
        <v>2909</v>
      </c>
      <c r="D314" s="3">
        <v>18.687667126308401</v>
      </c>
      <c r="E314" s="3">
        <v>1.6762136589039101</v>
      </c>
      <c r="F314" s="3">
        <v>0.57847929899678896</v>
      </c>
      <c r="G314" s="3">
        <v>2.8976208168742299</v>
      </c>
      <c r="H314" s="3">
        <v>3.76004884211427E-3</v>
      </c>
      <c r="I314" s="3">
        <v>3.6942329951569999E-2</v>
      </c>
    </row>
    <row r="315" spans="1:9" ht="15">
      <c r="A315" s="3" t="s">
        <v>3425</v>
      </c>
      <c r="B315" s="3" t="s">
        <v>3426</v>
      </c>
      <c r="C315" s="3" t="s">
        <v>3427</v>
      </c>
      <c r="D315" s="3">
        <v>12.420219026478801</v>
      </c>
      <c r="E315" s="3">
        <v>1.8098677562535099</v>
      </c>
      <c r="F315" s="3">
        <v>0.622264499993891</v>
      </c>
      <c r="G315" s="3">
        <v>2.9085184134259299</v>
      </c>
      <c r="H315" s="3">
        <v>3.6314579031490302E-3</v>
      </c>
      <c r="I315" s="3">
        <v>3.6172001772649197E-2</v>
      </c>
    </row>
    <row r="316" spans="1:9" ht="15">
      <c r="A316" s="3" t="s">
        <v>3428</v>
      </c>
      <c r="B316" s="3" t="s">
        <v>3429</v>
      </c>
      <c r="C316" s="3" t="s">
        <v>3430</v>
      </c>
      <c r="D316" s="3">
        <v>81.620973021363099</v>
      </c>
      <c r="E316" s="3">
        <v>2.1014132225802902</v>
      </c>
      <c r="F316" s="3">
        <v>0.31553505154709799</v>
      </c>
      <c r="G316" s="3">
        <v>6.6598408394784103</v>
      </c>
      <c r="H316" s="4">
        <v>2.7412427947452099E-11</v>
      </c>
      <c r="I316" s="4">
        <v>3.8820094083515399E-9</v>
      </c>
    </row>
    <row r="317" spans="1:9" ht="15">
      <c r="A317" s="3" t="s">
        <v>458</v>
      </c>
      <c r="B317" s="3" t="s">
        <v>459</v>
      </c>
      <c r="C317" s="3" t="s">
        <v>460</v>
      </c>
      <c r="D317" s="3">
        <v>65.574369214318196</v>
      </c>
      <c r="E317" s="3">
        <v>1.7024235535107699</v>
      </c>
      <c r="F317" s="3">
        <v>0.26679811757104699</v>
      </c>
      <c r="G317" s="3">
        <v>6.3809428979851397</v>
      </c>
      <c r="H317" s="4">
        <v>1.76000930277632E-10</v>
      </c>
      <c r="I317" s="4">
        <v>2.12590143282898E-8</v>
      </c>
    </row>
    <row r="318" spans="1:9" ht="15">
      <c r="A318" s="3" t="s">
        <v>467</v>
      </c>
      <c r="B318" s="3" t="s">
        <v>468</v>
      </c>
      <c r="C318" s="3" t="s">
        <v>469</v>
      </c>
      <c r="D318" s="3">
        <v>113.346330856205</v>
      </c>
      <c r="E318" s="3">
        <v>1.0479214565691599</v>
      </c>
      <c r="F318" s="3">
        <v>0.33123528616773801</v>
      </c>
      <c r="G318" s="3">
        <v>3.1636770003981298</v>
      </c>
      <c r="H318" s="3">
        <v>1.5578958825023001E-3</v>
      </c>
      <c r="I318" s="3">
        <v>1.9316781664517699E-2</v>
      </c>
    </row>
    <row r="319" spans="1:9" ht="15">
      <c r="A319" s="3" t="s">
        <v>473</v>
      </c>
      <c r="B319" s="3" t="s">
        <v>474</v>
      </c>
      <c r="C319" s="3" t="s">
        <v>475</v>
      </c>
      <c r="D319" s="3">
        <v>38.1456983692064</v>
      </c>
      <c r="E319" s="3">
        <v>1.3470450783143599</v>
      </c>
      <c r="F319" s="3">
        <v>0.35988146900513801</v>
      </c>
      <c r="G319" s="3">
        <v>3.7430242852963702</v>
      </c>
      <c r="H319" s="3">
        <v>1.8181864888826101E-4</v>
      </c>
      <c r="I319" s="3">
        <v>3.7903496846494402E-3</v>
      </c>
    </row>
    <row r="320" spans="1:9" ht="15">
      <c r="A320" s="3" t="s">
        <v>3431</v>
      </c>
      <c r="B320" s="3" t="s">
        <v>3432</v>
      </c>
      <c r="C320" s="3"/>
      <c r="D320" s="3">
        <v>136.762866746589</v>
      </c>
      <c r="E320" s="3">
        <v>1.23236076417875</v>
      </c>
      <c r="F320" s="3">
        <v>0.20324079862361999</v>
      </c>
      <c r="G320" s="3">
        <v>6.0635500968530698</v>
      </c>
      <c r="H320" s="4">
        <v>1.33149282429292E-9</v>
      </c>
      <c r="I320" s="4">
        <v>1.3670547784750701E-7</v>
      </c>
    </row>
    <row r="321" spans="1:9" ht="15">
      <c r="A321" s="3" t="s">
        <v>1529</v>
      </c>
      <c r="B321" s="3" t="s">
        <v>1530</v>
      </c>
      <c r="C321" s="3" t="s">
        <v>1531</v>
      </c>
      <c r="D321" s="3">
        <v>23.128577665408098</v>
      </c>
      <c r="E321" s="3">
        <v>1.7574383928153301</v>
      </c>
      <c r="F321" s="3">
        <v>0.50673894842091005</v>
      </c>
      <c r="G321" s="3">
        <v>3.4681336382210701</v>
      </c>
      <c r="H321" s="3">
        <v>5.2408659219575001E-4</v>
      </c>
      <c r="I321" s="3">
        <v>8.5937754110176796E-3</v>
      </c>
    </row>
    <row r="322" spans="1:9" ht="15">
      <c r="A322" s="3" t="s">
        <v>2934</v>
      </c>
      <c r="B322" s="3" t="s">
        <v>2935</v>
      </c>
      <c r="C322" s="3" t="s">
        <v>2936</v>
      </c>
      <c r="D322" s="3">
        <v>32.393195045811602</v>
      </c>
      <c r="E322" s="3">
        <v>3.93719102538049</v>
      </c>
      <c r="F322" s="3">
        <v>0.45423984867668499</v>
      </c>
      <c r="G322" s="3">
        <v>8.6676478007170097</v>
      </c>
      <c r="H322" s="4">
        <v>4.4113880641718902E-18</v>
      </c>
      <c r="I322" s="4">
        <v>1.50973629568416E-15</v>
      </c>
    </row>
    <row r="323" spans="1:9" ht="15">
      <c r="A323" s="3" t="s">
        <v>3433</v>
      </c>
      <c r="B323" s="3" t="s">
        <v>3434</v>
      </c>
      <c r="C323" s="3" t="s">
        <v>3435</v>
      </c>
      <c r="D323" s="3">
        <v>64.547921267124494</v>
      </c>
      <c r="E323" s="3">
        <v>1.08564909885228</v>
      </c>
      <c r="F323" s="3">
        <v>0.37433111995838902</v>
      </c>
      <c r="G323" s="3">
        <v>2.9002373593009199</v>
      </c>
      <c r="H323" s="3">
        <v>3.7288017952544698E-3</v>
      </c>
      <c r="I323" s="3">
        <v>3.6752562014746103E-2</v>
      </c>
    </row>
    <row r="324" spans="1:9" ht="15">
      <c r="A324" s="3" t="s">
        <v>476</v>
      </c>
      <c r="B324" s="3" t="s">
        <v>477</v>
      </c>
      <c r="C324" s="3" t="s">
        <v>478</v>
      </c>
      <c r="D324" s="3">
        <v>128.60517224108401</v>
      </c>
      <c r="E324" s="3">
        <v>1.99676395036758</v>
      </c>
      <c r="F324" s="3">
        <v>0.24769669342612999</v>
      </c>
      <c r="G324" s="3">
        <v>8.0613266279352498</v>
      </c>
      <c r="H324" s="4">
        <v>7.5470874610579102E-16</v>
      </c>
      <c r="I324" s="4">
        <v>1.99965357126804E-13</v>
      </c>
    </row>
    <row r="325" spans="1:9" ht="15">
      <c r="A325" s="3" t="s">
        <v>2940</v>
      </c>
      <c r="B325" s="3" t="s">
        <v>2941</v>
      </c>
      <c r="C325" s="3" t="s">
        <v>2942</v>
      </c>
      <c r="D325" s="3">
        <v>73.609424342082207</v>
      </c>
      <c r="E325" s="3">
        <v>1.0228461386738701</v>
      </c>
      <c r="F325" s="3">
        <v>0.27564263442000603</v>
      </c>
      <c r="G325" s="3">
        <v>3.7107689847257999</v>
      </c>
      <c r="H325" s="3">
        <v>2.06630607315747E-4</v>
      </c>
      <c r="I325" s="3">
        <v>4.2025433399403003E-3</v>
      </c>
    </row>
    <row r="326" spans="1:9" ht="15">
      <c r="A326" s="3" t="s">
        <v>482</v>
      </c>
      <c r="B326" s="3" t="s">
        <v>483</v>
      </c>
      <c r="C326" s="3" t="s">
        <v>484</v>
      </c>
      <c r="D326" s="3">
        <v>126.540057346957</v>
      </c>
      <c r="E326" s="3">
        <v>1.3718330559746701</v>
      </c>
      <c r="F326" s="3">
        <v>0.27907161714941298</v>
      </c>
      <c r="G326" s="3">
        <v>4.9157025353825299</v>
      </c>
      <c r="H326" s="4">
        <v>8.8464637597376396E-7</v>
      </c>
      <c r="I326" s="4">
        <v>4.5603705753911099E-5</v>
      </c>
    </row>
    <row r="327" spans="1:9" ht="15">
      <c r="A327" s="3" t="s">
        <v>3436</v>
      </c>
      <c r="B327" s="3" t="s">
        <v>3437</v>
      </c>
      <c r="C327" s="3" t="s">
        <v>3438</v>
      </c>
      <c r="D327" s="3">
        <v>61.832317893133101</v>
      </c>
      <c r="E327" s="3">
        <v>1.8661996607151401</v>
      </c>
      <c r="F327" s="3">
        <v>0.26918092273587801</v>
      </c>
      <c r="G327" s="3">
        <v>6.9328823222226204</v>
      </c>
      <c r="H327" s="4">
        <v>4.1235121493471696E-12</v>
      </c>
      <c r="I327" s="4">
        <v>6.5978871994846503E-10</v>
      </c>
    </row>
    <row r="328" spans="1:9" ht="15">
      <c r="A328" s="3" t="s">
        <v>3439</v>
      </c>
      <c r="B328" s="3" t="s">
        <v>3440</v>
      </c>
      <c r="C328" s="3" t="s">
        <v>3441</v>
      </c>
      <c r="D328" s="3">
        <v>43.523443837074097</v>
      </c>
      <c r="E328" s="3">
        <v>1.13996159042391</v>
      </c>
      <c r="F328" s="3">
        <v>0.35085365293677301</v>
      </c>
      <c r="G328" s="3">
        <v>3.2491085125721701</v>
      </c>
      <c r="H328" s="3">
        <v>1.1576730719368099E-3</v>
      </c>
      <c r="I328" s="3">
        <v>1.55710819681195E-2</v>
      </c>
    </row>
    <row r="329" spans="1:9" ht="15">
      <c r="A329" s="3" t="s">
        <v>1541</v>
      </c>
      <c r="B329" s="3" t="s">
        <v>1542</v>
      </c>
      <c r="C329" s="3" t="s">
        <v>1543</v>
      </c>
      <c r="D329" s="3">
        <v>49.233452595477502</v>
      </c>
      <c r="E329" s="3">
        <v>1.32240342874797</v>
      </c>
      <c r="F329" s="3">
        <v>0.29066348650262003</v>
      </c>
      <c r="G329" s="3">
        <v>4.5496028574474696</v>
      </c>
      <c r="H329" s="4">
        <v>5.3747257287089798E-6</v>
      </c>
      <c r="I329" s="3">
        <v>2.0856475067892601E-4</v>
      </c>
    </row>
    <row r="330" spans="1:9" ht="15">
      <c r="A330" s="3" t="s">
        <v>1544</v>
      </c>
      <c r="B330" s="3" t="s">
        <v>1545</v>
      </c>
      <c r="C330" s="3" t="s">
        <v>1546</v>
      </c>
      <c r="D330" s="3">
        <v>8.9646267492957801</v>
      </c>
      <c r="E330" s="3">
        <v>5.2867889118467701</v>
      </c>
      <c r="F330" s="3">
        <v>1.3053866295934999</v>
      </c>
      <c r="G330" s="3">
        <v>4.0499793639629003</v>
      </c>
      <c r="H330" s="4">
        <v>5.1222149706786002E-5</v>
      </c>
      <c r="I330" s="3">
        <v>1.37941529062832E-3</v>
      </c>
    </row>
    <row r="331" spans="1:9" ht="15">
      <c r="A331" s="3" t="s">
        <v>2948</v>
      </c>
      <c r="B331" s="3" t="s">
        <v>2949</v>
      </c>
      <c r="C331" s="3" t="s">
        <v>2950</v>
      </c>
      <c r="D331" s="3">
        <v>19.246515780326401</v>
      </c>
      <c r="E331" s="3">
        <v>2.5743693756783599</v>
      </c>
      <c r="F331" s="3">
        <v>0.61552508639442005</v>
      </c>
      <c r="G331" s="3">
        <v>4.1823955393245198</v>
      </c>
      <c r="H331" s="4">
        <v>2.88453563081294E-5</v>
      </c>
      <c r="I331" s="3">
        <v>8.6469394743140604E-4</v>
      </c>
    </row>
    <row r="332" spans="1:9" ht="15">
      <c r="A332" s="3" t="s">
        <v>2951</v>
      </c>
      <c r="B332" s="3" t="s">
        <v>2952</v>
      </c>
      <c r="C332" s="3" t="s">
        <v>2953</v>
      </c>
      <c r="D332" s="3">
        <v>101.83039018268499</v>
      </c>
      <c r="E332" s="3">
        <v>1.09682888035406</v>
      </c>
      <c r="F332" s="3">
        <v>0.25191229889179301</v>
      </c>
      <c r="G332" s="3">
        <v>4.3540108409919096</v>
      </c>
      <c r="H332" s="4">
        <v>1.3366909192496999E-5</v>
      </c>
      <c r="I332" s="3">
        <v>4.6001956621832102E-4</v>
      </c>
    </row>
    <row r="333" spans="1:9" ht="15">
      <c r="A333" s="3" t="s">
        <v>2954</v>
      </c>
      <c r="B333" s="3" t="s">
        <v>2955</v>
      </c>
      <c r="C333" s="3" t="s">
        <v>2956</v>
      </c>
      <c r="D333" s="3">
        <v>24.811179007002199</v>
      </c>
      <c r="E333" s="3">
        <v>1.9003195613960899</v>
      </c>
      <c r="F333" s="3">
        <v>0.40347007415708802</v>
      </c>
      <c r="G333" s="3">
        <v>4.7099393068151603</v>
      </c>
      <c r="H333" s="4">
        <v>2.4779056931401402E-6</v>
      </c>
      <c r="I333" s="3">
        <v>1.0981668018824899E-4</v>
      </c>
    </row>
    <row r="334" spans="1:9" ht="15">
      <c r="A334" s="3" t="s">
        <v>485</v>
      </c>
      <c r="B334" s="3" t="s">
        <v>486</v>
      </c>
      <c r="C334" s="3"/>
      <c r="D334" s="3">
        <v>47.876640220723303</v>
      </c>
      <c r="E334" s="3">
        <v>1.8032338569592301</v>
      </c>
      <c r="F334" s="3">
        <v>0.35893742376287102</v>
      </c>
      <c r="G334" s="3">
        <v>5.0238112205054302</v>
      </c>
      <c r="H334" s="4">
        <v>5.0656031144717704E-7</v>
      </c>
      <c r="I334" s="4">
        <v>2.84980653752737E-5</v>
      </c>
    </row>
    <row r="335" spans="1:9" ht="15">
      <c r="A335" s="3" t="s">
        <v>3442</v>
      </c>
      <c r="B335" s="3" t="s">
        <v>3443</v>
      </c>
      <c r="C335" s="3"/>
      <c r="D335" s="3">
        <v>78.424355254377204</v>
      </c>
      <c r="E335" s="3">
        <v>1.2829941471428301</v>
      </c>
      <c r="F335" s="3">
        <v>0.32687901397090802</v>
      </c>
      <c r="G335" s="3">
        <v>3.9249816975310998</v>
      </c>
      <c r="H335" s="4">
        <v>8.6736332377569902E-5</v>
      </c>
      <c r="I335" s="3">
        <v>2.1036121713737198E-3</v>
      </c>
    </row>
    <row r="336" spans="1:9" ht="15">
      <c r="A336" s="3" t="s">
        <v>3444</v>
      </c>
      <c r="B336" s="3" t="s">
        <v>3445</v>
      </c>
      <c r="C336" s="3" t="s">
        <v>3446</v>
      </c>
      <c r="D336" s="3">
        <v>104.50114025743299</v>
      </c>
      <c r="E336" s="3">
        <v>1.30864662153209</v>
      </c>
      <c r="F336" s="3">
        <v>0.211673386383399</v>
      </c>
      <c r="G336" s="3">
        <v>6.18238619361325</v>
      </c>
      <c r="H336" s="4">
        <v>6.3139828187579799E-10</v>
      </c>
      <c r="I336" s="4">
        <v>6.8841969308413903E-8</v>
      </c>
    </row>
    <row r="337" spans="1:9" ht="15">
      <c r="A337" s="3" t="s">
        <v>487</v>
      </c>
      <c r="B337" s="3" t="s">
        <v>488</v>
      </c>
      <c r="C337" s="3" t="s">
        <v>489</v>
      </c>
      <c r="D337" s="3">
        <v>247.33647961468401</v>
      </c>
      <c r="E337" s="3">
        <v>2.1291843459318001</v>
      </c>
      <c r="F337" s="3">
        <v>0.18214704225123601</v>
      </c>
      <c r="G337" s="3">
        <v>11.6893709588487</v>
      </c>
      <c r="H337" s="4">
        <v>1.4445252695840701E-31</v>
      </c>
      <c r="I337" s="4">
        <v>1.48310613199254E-28</v>
      </c>
    </row>
    <row r="338" spans="1:9" ht="15">
      <c r="A338" s="3" t="s">
        <v>2957</v>
      </c>
      <c r="B338" s="3" t="s">
        <v>2958</v>
      </c>
      <c r="C338" s="3" t="s">
        <v>2959</v>
      </c>
      <c r="D338" s="3">
        <v>63.020651384106401</v>
      </c>
      <c r="E338" s="3">
        <v>1.1408043415036799</v>
      </c>
      <c r="F338" s="3">
        <v>0.39689874724672902</v>
      </c>
      <c r="G338" s="3">
        <v>2.87429564698148</v>
      </c>
      <c r="H338" s="3">
        <v>4.0492971818174503E-3</v>
      </c>
      <c r="I338" s="3">
        <v>3.90370625419263E-2</v>
      </c>
    </row>
    <row r="339" spans="1:9" ht="15">
      <c r="A339" s="3" t="s">
        <v>1553</v>
      </c>
      <c r="B339" s="3" t="s">
        <v>1554</v>
      </c>
      <c r="C339" s="3" t="s">
        <v>1555</v>
      </c>
      <c r="D339" s="3">
        <v>64.195995354800104</v>
      </c>
      <c r="E339" s="3">
        <v>5.7688189528398697</v>
      </c>
      <c r="F339" s="3">
        <v>0.58341831164101898</v>
      </c>
      <c r="G339" s="3">
        <v>9.8879634693219298</v>
      </c>
      <c r="H339" s="4">
        <v>4.6948121972016301E-23</v>
      </c>
      <c r="I339" s="4">
        <v>2.6292015307101199E-20</v>
      </c>
    </row>
    <row r="340" spans="1:9" ht="15">
      <c r="A340" s="3" t="s">
        <v>3447</v>
      </c>
      <c r="B340" s="3" t="s">
        <v>3448</v>
      </c>
      <c r="C340" s="3" t="s">
        <v>3449</v>
      </c>
      <c r="D340" s="3">
        <v>14.832053390593099</v>
      </c>
      <c r="E340" s="3">
        <v>1.7347012965109501</v>
      </c>
      <c r="F340" s="3">
        <v>0.54850995901388599</v>
      </c>
      <c r="G340" s="3">
        <v>3.1625702833720801</v>
      </c>
      <c r="H340" s="3">
        <v>1.56382981293141E-3</v>
      </c>
      <c r="I340" s="3">
        <v>1.9354259377419799E-2</v>
      </c>
    </row>
    <row r="341" spans="1:9" ht="15">
      <c r="A341" s="3" t="s">
        <v>2960</v>
      </c>
      <c r="B341" s="3" t="s">
        <v>2961</v>
      </c>
      <c r="C341" s="3" t="s">
        <v>2962</v>
      </c>
      <c r="D341" s="3">
        <v>27.5049658112721</v>
      </c>
      <c r="E341" s="3">
        <v>1.7022906385236201</v>
      </c>
      <c r="F341" s="3">
        <v>0.41578429881338003</v>
      </c>
      <c r="G341" s="3">
        <v>4.0941676811313998</v>
      </c>
      <c r="H341" s="4">
        <v>4.2368761444223299E-5</v>
      </c>
      <c r="I341" s="3">
        <v>1.17041328559093E-3</v>
      </c>
    </row>
    <row r="342" spans="1:9" ht="15">
      <c r="A342" s="3" t="s">
        <v>3450</v>
      </c>
      <c r="B342" s="3" t="s">
        <v>3451</v>
      </c>
      <c r="C342" s="3"/>
      <c r="D342" s="3">
        <v>6.9593346335393296</v>
      </c>
      <c r="E342" s="3">
        <v>3.1858193845662202</v>
      </c>
      <c r="F342" s="3">
        <v>0.82315393971524597</v>
      </c>
      <c r="G342" s="3">
        <v>3.8702595357416301</v>
      </c>
      <c r="H342" s="3">
        <v>1.08719548448151E-4</v>
      </c>
      <c r="I342" s="3">
        <v>2.54170625551318E-3</v>
      </c>
    </row>
    <row r="343" spans="1:9" ht="15">
      <c r="A343" s="3" t="s">
        <v>2963</v>
      </c>
      <c r="B343" s="3" t="s">
        <v>2964</v>
      </c>
      <c r="C343" s="3" t="s">
        <v>2965</v>
      </c>
      <c r="D343" s="3">
        <v>58.145958009402101</v>
      </c>
      <c r="E343" s="3">
        <v>1.3091574016360299</v>
      </c>
      <c r="F343" s="3">
        <v>0.31012522823801703</v>
      </c>
      <c r="G343" s="3">
        <v>4.2213831137635598</v>
      </c>
      <c r="H343" s="4">
        <v>2.4280785234688502E-5</v>
      </c>
      <c r="I343" s="3">
        <v>7.4601350245381501E-4</v>
      </c>
    </row>
    <row r="344" spans="1:9" ht="15">
      <c r="A344" s="3" t="s">
        <v>493</v>
      </c>
      <c r="B344" s="3" t="s">
        <v>494</v>
      </c>
      <c r="C344" s="3" t="s">
        <v>495</v>
      </c>
      <c r="D344" s="3">
        <v>8.25991701137084</v>
      </c>
      <c r="E344" s="3">
        <v>3.8538232800942702</v>
      </c>
      <c r="F344" s="3">
        <v>1.17684950027101</v>
      </c>
      <c r="G344" s="3">
        <v>3.2746950899047</v>
      </c>
      <c r="H344" s="3">
        <v>1.057760744639E-3</v>
      </c>
      <c r="I344" s="3">
        <v>1.44882059525568E-2</v>
      </c>
    </row>
    <row r="345" spans="1:9" ht="15">
      <c r="A345" s="3" t="s">
        <v>496</v>
      </c>
      <c r="B345" s="3" t="s">
        <v>497</v>
      </c>
      <c r="C345" s="3"/>
      <c r="D345" s="3">
        <v>51.623287642995699</v>
      </c>
      <c r="E345" s="3">
        <v>1.0102263128176301</v>
      </c>
      <c r="F345" s="3">
        <v>0.27422008564014799</v>
      </c>
      <c r="G345" s="3">
        <v>3.6839982398055402</v>
      </c>
      <c r="H345" s="3">
        <v>2.29603826221826E-4</v>
      </c>
      <c r="I345" s="3">
        <v>4.5582236904121E-3</v>
      </c>
    </row>
    <row r="346" spans="1:9" ht="15">
      <c r="A346" s="3" t="s">
        <v>1565</v>
      </c>
      <c r="B346" s="3" t="s">
        <v>1566</v>
      </c>
      <c r="C346" s="3"/>
      <c r="D346" s="3">
        <v>15.626725280304999</v>
      </c>
      <c r="E346" s="3">
        <v>2.0094118694015299</v>
      </c>
      <c r="F346" s="3">
        <v>0.57876839498522603</v>
      </c>
      <c r="G346" s="3">
        <v>3.4718756013842502</v>
      </c>
      <c r="H346" s="3">
        <v>5.1683577107240004E-4</v>
      </c>
      <c r="I346" s="3">
        <v>8.5243308132496708E-3</v>
      </c>
    </row>
    <row r="347" spans="1:9" ht="15">
      <c r="A347" s="3" t="s">
        <v>1567</v>
      </c>
      <c r="B347" s="3" t="s">
        <v>1568</v>
      </c>
      <c r="C347" s="3"/>
      <c r="D347" s="3">
        <v>17.948418498716698</v>
      </c>
      <c r="E347" s="3">
        <v>4.3441475390353199</v>
      </c>
      <c r="F347" s="3">
        <v>0.81512002361795599</v>
      </c>
      <c r="G347" s="3">
        <v>5.3294575193400098</v>
      </c>
      <c r="H347" s="4">
        <v>9.8506557374759395E-8</v>
      </c>
      <c r="I347" s="4">
        <v>6.6501372062231404E-6</v>
      </c>
    </row>
    <row r="348" spans="1:9" ht="15">
      <c r="A348" s="3" t="s">
        <v>1569</v>
      </c>
      <c r="B348" s="3" t="s">
        <v>1570</v>
      </c>
      <c r="C348" s="3" t="s">
        <v>1571</v>
      </c>
      <c r="D348" s="3">
        <v>47.4097768633386</v>
      </c>
      <c r="E348" s="3">
        <v>3.4636272333707301</v>
      </c>
      <c r="F348" s="3">
        <v>0.39361965088856499</v>
      </c>
      <c r="G348" s="3">
        <v>8.7994266179340208</v>
      </c>
      <c r="H348" s="4">
        <v>1.3751695992222601E-18</v>
      </c>
      <c r="I348" s="4">
        <v>5.1341748627932997E-16</v>
      </c>
    </row>
    <row r="349" spans="1:9" ht="15">
      <c r="A349" s="3" t="s">
        <v>3452</v>
      </c>
      <c r="B349" s="3" t="s">
        <v>3453</v>
      </c>
      <c r="C349" s="3" t="s">
        <v>3454</v>
      </c>
      <c r="D349" s="3">
        <v>18.693291975049199</v>
      </c>
      <c r="E349" s="3">
        <v>2.5817810133205299</v>
      </c>
      <c r="F349" s="3">
        <v>0.57360056833006601</v>
      </c>
      <c r="G349" s="3">
        <v>4.5010084645433999</v>
      </c>
      <c r="H349" s="4">
        <v>6.7631812216676596E-6</v>
      </c>
      <c r="I349" s="3">
        <v>2.5520910946877899E-4</v>
      </c>
    </row>
    <row r="350" spans="1:9" ht="15">
      <c r="A350" s="3" t="s">
        <v>1578</v>
      </c>
      <c r="B350" s="3" t="s">
        <v>1579</v>
      </c>
      <c r="C350" s="3"/>
      <c r="D350" s="3">
        <v>37.780833530230304</v>
      </c>
      <c r="E350" s="3">
        <v>1.27909742821673</v>
      </c>
      <c r="F350" s="3">
        <v>0.35827366490392698</v>
      </c>
      <c r="G350" s="3">
        <v>3.57016871044577</v>
      </c>
      <c r="H350" s="3">
        <v>3.5675138475722899E-4</v>
      </c>
      <c r="I350" s="3">
        <v>6.3793257415115301E-3</v>
      </c>
    </row>
    <row r="351" spans="1:9" ht="15">
      <c r="A351" s="3" t="s">
        <v>3455</v>
      </c>
      <c r="B351" s="3" t="s">
        <v>3456</v>
      </c>
      <c r="C351" s="3" t="s">
        <v>3457</v>
      </c>
      <c r="D351" s="3">
        <v>36.882770252284097</v>
      </c>
      <c r="E351" s="3">
        <v>1.54856256782708</v>
      </c>
      <c r="F351" s="3">
        <v>0.35311269471026302</v>
      </c>
      <c r="G351" s="3">
        <v>4.3854627461006599</v>
      </c>
      <c r="H351" s="4">
        <v>1.15739466062811E-5</v>
      </c>
      <c r="I351" s="3">
        <v>4.08002315200818E-4</v>
      </c>
    </row>
    <row r="352" spans="1:9" ht="15">
      <c r="A352" s="3" t="s">
        <v>3458</v>
      </c>
      <c r="B352" s="3" t="s">
        <v>3459</v>
      </c>
      <c r="C352" s="3"/>
      <c r="D352" s="3">
        <v>8.1094967263156601</v>
      </c>
      <c r="E352" s="3">
        <v>2.4197930946153301</v>
      </c>
      <c r="F352" s="3">
        <v>0.72017188228706697</v>
      </c>
      <c r="G352" s="3">
        <v>3.3600216200204001</v>
      </c>
      <c r="H352" s="3">
        <v>7.7936373288029002E-4</v>
      </c>
      <c r="I352" s="3">
        <v>1.15898018961395E-2</v>
      </c>
    </row>
    <row r="353" spans="1:9" ht="15">
      <c r="A353" s="3" t="s">
        <v>3460</v>
      </c>
      <c r="B353" s="3" t="s">
        <v>3461</v>
      </c>
      <c r="C353" s="3"/>
      <c r="D353" s="3">
        <v>9.7789973223153996</v>
      </c>
      <c r="E353" s="3">
        <v>7.3206411890073602</v>
      </c>
      <c r="F353" s="3">
        <v>1.29385895162366</v>
      </c>
      <c r="G353" s="3">
        <v>5.6579901385855802</v>
      </c>
      <c r="H353" s="4">
        <v>1.5315593327032399E-8</v>
      </c>
      <c r="I353" s="4">
        <v>1.2867193050041E-6</v>
      </c>
    </row>
    <row r="354" spans="1:9" ht="15">
      <c r="A354" s="3" t="s">
        <v>1583</v>
      </c>
      <c r="B354" s="3" t="s">
        <v>1584</v>
      </c>
      <c r="C354" s="3" t="s">
        <v>1585</v>
      </c>
      <c r="D354" s="3">
        <v>65.565627748518494</v>
      </c>
      <c r="E354" s="3">
        <v>2.2085963161837801</v>
      </c>
      <c r="F354" s="3">
        <v>0.26249068845934798</v>
      </c>
      <c r="G354" s="3">
        <v>8.4139987179995508</v>
      </c>
      <c r="H354" s="4">
        <v>3.9626505295152299E-17</v>
      </c>
      <c r="I354" s="4">
        <v>1.23675357556104E-14</v>
      </c>
    </row>
    <row r="355" spans="1:9" ht="15">
      <c r="A355" s="3" t="s">
        <v>1586</v>
      </c>
      <c r="B355" s="3" t="s">
        <v>1587</v>
      </c>
      <c r="C355" s="3" t="s">
        <v>1588</v>
      </c>
      <c r="D355" s="3">
        <v>65.383944268955005</v>
      </c>
      <c r="E355" s="3">
        <v>2.9100483186306101</v>
      </c>
      <c r="F355" s="3">
        <v>0.44060956880328001</v>
      </c>
      <c r="G355" s="3">
        <v>6.6045962790469304</v>
      </c>
      <c r="H355" s="4">
        <v>3.9860209402457298E-11</v>
      </c>
      <c r="I355" s="4">
        <v>5.3966781312414903E-9</v>
      </c>
    </row>
    <row r="356" spans="1:9" ht="15">
      <c r="A356" s="3" t="s">
        <v>1589</v>
      </c>
      <c r="B356" s="3" t="s">
        <v>1590</v>
      </c>
      <c r="C356" s="3"/>
      <c r="D356" s="3">
        <v>29.851689562790298</v>
      </c>
      <c r="E356" s="3">
        <v>2.0560102250080501</v>
      </c>
      <c r="F356" s="3">
        <v>0.406723888628029</v>
      </c>
      <c r="G356" s="3">
        <v>5.0550515533853604</v>
      </c>
      <c r="H356" s="4">
        <v>4.3027452436418197E-7</v>
      </c>
      <c r="I356" s="4">
        <v>2.4888250128774199E-5</v>
      </c>
    </row>
    <row r="357" spans="1:9" ht="15">
      <c r="A357" s="3" t="s">
        <v>3462</v>
      </c>
      <c r="B357" s="3" t="s">
        <v>3463</v>
      </c>
      <c r="C357" s="3"/>
      <c r="D357" s="3">
        <v>6.6772080662553401</v>
      </c>
      <c r="E357" s="3">
        <v>2.4410918291889598</v>
      </c>
      <c r="F357" s="3">
        <v>0.82543783831543405</v>
      </c>
      <c r="G357" s="3">
        <v>2.95732969325804</v>
      </c>
      <c r="H357" s="3">
        <v>3.1031611967541699E-3</v>
      </c>
      <c r="I357" s="3">
        <v>3.2372986896367299E-2</v>
      </c>
    </row>
    <row r="358" spans="1:9" ht="15">
      <c r="A358" s="3" t="s">
        <v>510</v>
      </c>
      <c r="B358" s="3" t="s">
        <v>511</v>
      </c>
      <c r="C358" s="3"/>
      <c r="D358" s="3">
        <v>77.084785867492101</v>
      </c>
      <c r="E358" s="3">
        <v>4.7567803188931803</v>
      </c>
      <c r="F358" s="3">
        <v>0.381386201325082</v>
      </c>
      <c r="G358" s="3">
        <v>12.472345098921499</v>
      </c>
      <c r="H358" s="4">
        <v>1.05669776767951E-35</v>
      </c>
      <c r="I358" s="4">
        <v>1.62738060583693E-32</v>
      </c>
    </row>
    <row r="359" spans="1:9" ht="15">
      <c r="A359" s="3" t="s">
        <v>1591</v>
      </c>
      <c r="B359" s="3" t="s">
        <v>1592</v>
      </c>
      <c r="C359" s="3"/>
      <c r="D359" s="3">
        <v>21.469980776301</v>
      </c>
      <c r="E359" s="3">
        <v>6.3264126252213098</v>
      </c>
      <c r="F359" s="3">
        <v>1.2260821294091899</v>
      </c>
      <c r="G359" s="3">
        <v>5.1598603988052396</v>
      </c>
      <c r="H359" s="4">
        <v>2.4713405113426202E-7</v>
      </c>
      <c r="I359" s="4">
        <v>1.5073341965344901E-5</v>
      </c>
    </row>
    <row r="360" spans="1:9" ht="15">
      <c r="A360" s="3" t="s">
        <v>1596</v>
      </c>
      <c r="B360" s="3" t="s">
        <v>1597</v>
      </c>
      <c r="C360" s="3" t="s">
        <v>1598</v>
      </c>
      <c r="D360" s="3">
        <v>227.13280108819799</v>
      </c>
      <c r="E360" s="3">
        <v>4.1470682486374804</v>
      </c>
      <c r="F360" s="3">
        <v>0.24384561860232801</v>
      </c>
      <c r="G360" s="3">
        <v>17.006941820023702</v>
      </c>
      <c r="H360" s="4">
        <v>7.2947510617502203E-65</v>
      </c>
      <c r="I360" s="4">
        <v>5.9916653637529097E-61</v>
      </c>
    </row>
    <row r="361" spans="1:9" ht="15">
      <c r="A361" s="3" t="s">
        <v>3464</v>
      </c>
      <c r="B361" s="3" t="s">
        <v>3465</v>
      </c>
      <c r="C361" s="3"/>
      <c r="D361" s="3">
        <v>4.3493104842253896</v>
      </c>
      <c r="E361" s="3">
        <v>3.1795193537575401</v>
      </c>
      <c r="F361" s="3">
        <v>1.14560321465235</v>
      </c>
      <c r="G361" s="3">
        <v>2.7754106422636098</v>
      </c>
      <c r="H361" s="3">
        <v>5.5132047291240101E-3</v>
      </c>
      <c r="I361" s="3">
        <v>4.84556379365663E-2</v>
      </c>
    </row>
    <row r="362" spans="1:9" ht="15">
      <c r="A362" s="3" t="s">
        <v>3466</v>
      </c>
      <c r="B362" s="3" t="s">
        <v>3467</v>
      </c>
      <c r="C362" s="3" t="s">
        <v>3468</v>
      </c>
      <c r="D362" s="3">
        <v>72.716624809748595</v>
      </c>
      <c r="E362" s="3">
        <v>1.38931680327039</v>
      </c>
      <c r="F362" s="3">
        <v>0.24524443417448599</v>
      </c>
      <c r="G362" s="3">
        <v>5.66502888412922</v>
      </c>
      <c r="H362" s="4">
        <v>1.46999772133371E-8</v>
      </c>
      <c r="I362" s="4">
        <v>1.2404867757323301E-6</v>
      </c>
    </row>
    <row r="363" spans="1:9" ht="15">
      <c r="A363" s="3" t="s">
        <v>3469</v>
      </c>
      <c r="B363" s="3" t="s">
        <v>3470</v>
      </c>
      <c r="C363" s="3" t="s">
        <v>3471</v>
      </c>
      <c r="D363" s="3">
        <v>39.5814778421447</v>
      </c>
      <c r="E363" s="3">
        <v>1.1014978908447299</v>
      </c>
      <c r="F363" s="3">
        <v>0.31629877955325603</v>
      </c>
      <c r="G363" s="3">
        <v>3.4824601359527798</v>
      </c>
      <c r="H363" s="3">
        <v>4.9682918673270803E-4</v>
      </c>
      <c r="I363" s="3">
        <v>8.2607071459383698E-3</v>
      </c>
    </row>
    <row r="364" spans="1:9" ht="15">
      <c r="A364" s="3" t="s">
        <v>3472</v>
      </c>
      <c r="B364" s="3" t="s">
        <v>3473</v>
      </c>
      <c r="C364" s="3" t="s">
        <v>3474</v>
      </c>
      <c r="D364" s="3">
        <v>9.2745696629220902</v>
      </c>
      <c r="E364" s="3">
        <v>1.8521860748333701</v>
      </c>
      <c r="F364" s="3">
        <v>0.64189431867729296</v>
      </c>
      <c r="G364" s="3">
        <v>2.8855000284938499</v>
      </c>
      <c r="H364" s="3">
        <v>3.90792426370919E-3</v>
      </c>
      <c r="I364" s="3">
        <v>3.80132831468721E-2</v>
      </c>
    </row>
    <row r="365" spans="1:9" ht="15">
      <c r="A365" s="3" t="s">
        <v>1624</v>
      </c>
      <c r="B365" s="3" t="s">
        <v>1625</v>
      </c>
      <c r="C365" s="3" t="s">
        <v>1626</v>
      </c>
      <c r="D365" s="3">
        <v>625.99178026641505</v>
      </c>
      <c r="E365" s="3">
        <v>2.0395515259398702</v>
      </c>
      <c r="F365" s="3">
        <v>0.15819810904902001</v>
      </c>
      <c r="G365" s="3">
        <v>12.892388778856301</v>
      </c>
      <c r="H365" s="4">
        <v>4.9680748540487603E-38</v>
      </c>
      <c r="I365" s="4">
        <v>8.7441666056153905E-35</v>
      </c>
    </row>
    <row r="366" spans="1:9" ht="15">
      <c r="A366" s="3" t="s">
        <v>517</v>
      </c>
      <c r="B366" s="3" t="s">
        <v>518</v>
      </c>
      <c r="C366" s="3"/>
      <c r="D366" s="3">
        <v>43.863364821932301</v>
      </c>
      <c r="E366" s="3">
        <v>3.0398162854752901</v>
      </c>
      <c r="F366" s="3">
        <v>0.56284266109469006</v>
      </c>
      <c r="G366" s="3">
        <v>5.4008277900666899</v>
      </c>
      <c r="H366" s="4">
        <v>6.6334082121156995E-8</v>
      </c>
      <c r="I366" s="4">
        <v>4.7104844886093103E-6</v>
      </c>
    </row>
    <row r="367" spans="1:9" ht="15">
      <c r="A367" s="3" t="s">
        <v>1627</v>
      </c>
      <c r="B367" s="3" t="s">
        <v>1628</v>
      </c>
      <c r="C367" s="3"/>
      <c r="D367" s="3">
        <v>9.0789570495967595</v>
      </c>
      <c r="E367" s="3">
        <v>6.1255461381976204</v>
      </c>
      <c r="F367" s="3">
        <v>1.36388803063007</v>
      </c>
      <c r="G367" s="3">
        <v>4.4912382839578298</v>
      </c>
      <c r="H367" s="4">
        <v>7.08102750507601E-6</v>
      </c>
      <c r="I367" s="3">
        <v>2.6679449350547102E-4</v>
      </c>
    </row>
    <row r="368" spans="1:9" ht="15">
      <c r="A368" s="3" t="s">
        <v>3011</v>
      </c>
      <c r="B368" s="3" t="s">
        <v>3012</v>
      </c>
      <c r="C368" s="3" t="s">
        <v>3013</v>
      </c>
      <c r="D368" s="3">
        <v>267.340818030614</v>
      </c>
      <c r="E368" s="3">
        <v>1.0713757154720001</v>
      </c>
      <c r="F368" s="3">
        <v>0.201636966290929</v>
      </c>
      <c r="G368" s="3">
        <v>5.3133893808250301</v>
      </c>
      <c r="H368" s="4">
        <v>1.07604766802193E-7</v>
      </c>
      <c r="I368" s="4">
        <v>7.1468707783634303E-6</v>
      </c>
    </row>
    <row r="369" spans="1:9" ht="15">
      <c r="A369" s="3" t="s">
        <v>3014</v>
      </c>
      <c r="B369" s="3" t="s">
        <v>3015</v>
      </c>
      <c r="C369" s="3" t="s">
        <v>3016</v>
      </c>
      <c r="D369" s="3">
        <v>103.460528638033</v>
      </c>
      <c r="E369" s="3">
        <v>1.2234081898548199</v>
      </c>
      <c r="F369" s="3">
        <v>0.3717166298706</v>
      </c>
      <c r="G369" s="3">
        <v>3.2912387866012498</v>
      </c>
      <c r="H369" s="3">
        <v>9.9747204797834992E-4</v>
      </c>
      <c r="I369" s="3">
        <v>1.3909852141615499E-2</v>
      </c>
    </row>
    <row r="370" spans="1:9" ht="15">
      <c r="A370" s="3" t="s">
        <v>3475</v>
      </c>
      <c r="B370" s="3" t="s">
        <v>3476</v>
      </c>
      <c r="C370" s="3" t="s">
        <v>3477</v>
      </c>
      <c r="D370" s="3">
        <v>17.5285542010703</v>
      </c>
      <c r="E370" s="3">
        <v>3.1541783039453199</v>
      </c>
      <c r="F370" s="3">
        <v>0.61899452008526801</v>
      </c>
      <c r="G370" s="3">
        <v>5.0956481868544303</v>
      </c>
      <c r="H370" s="4">
        <v>3.4755003377730199E-7</v>
      </c>
      <c r="I370" s="4">
        <v>2.06360973067626E-5</v>
      </c>
    </row>
    <row r="371" spans="1:9" ht="15">
      <c r="A371" s="3" t="s">
        <v>3478</v>
      </c>
      <c r="B371" s="3" t="s">
        <v>3479</v>
      </c>
      <c r="C371" s="3" t="s">
        <v>3480</v>
      </c>
      <c r="D371" s="3">
        <v>17.567066374562899</v>
      </c>
      <c r="E371" s="3">
        <v>1.6501517169559501</v>
      </c>
      <c r="F371" s="3">
        <v>0.44953323402541001</v>
      </c>
      <c r="G371" s="3">
        <v>3.6708113929184401</v>
      </c>
      <c r="H371" s="3">
        <v>2.4178170943468899E-4</v>
      </c>
      <c r="I371" s="3">
        <v>4.7358848189031598E-3</v>
      </c>
    </row>
    <row r="372" spans="1:9" ht="15">
      <c r="A372" s="3" t="s">
        <v>521</v>
      </c>
      <c r="B372" s="3" t="s">
        <v>522</v>
      </c>
      <c r="C372" s="3" t="s">
        <v>523</v>
      </c>
      <c r="D372" s="3">
        <v>8.0115269319779596</v>
      </c>
      <c r="E372" s="3">
        <v>4.7411514613700403</v>
      </c>
      <c r="F372" s="3">
        <v>1.3121963130704499</v>
      </c>
      <c r="G372" s="3">
        <v>3.6131418859698399</v>
      </c>
      <c r="H372" s="3">
        <v>3.0250905868554098E-4</v>
      </c>
      <c r="I372" s="3">
        <v>5.6063669889107898E-3</v>
      </c>
    </row>
    <row r="373" spans="1:9" ht="15">
      <c r="A373" s="3" t="s">
        <v>3020</v>
      </c>
      <c r="B373" s="3" t="s">
        <v>3021</v>
      </c>
      <c r="C373" s="3"/>
      <c r="D373" s="3">
        <v>73.631561942076701</v>
      </c>
      <c r="E373" s="3">
        <v>1.3973590331076</v>
      </c>
      <c r="F373" s="3">
        <v>0.30201046848221902</v>
      </c>
      <c r="G373" s="3">
        <v>4.6268562812744696</v>
      </c>
      <c r="H373" s="4">
        <v>3.7125794742638898E-6</v>
      </c>
      <c r="I373" s="3">
        <v>1.5272399136116301E-4</v>
      </c>
    </row>
    <row r="374" spans="1:9" ht="15">
      <c r="A374" s="3" t="s">
        <v>3481</v>
      </c>
      <c r="B374" s="3" t="s">
        <v>3482</v>
      </c>
      <c r="C374" s="3" t="s">
        <v>3483</v>
      </c>
      <c r="D374" s="3">
        <v>165.509283454117</v>
      </c>
      <c r="E374" s="3">
        <v>1.0863754130986401</v>
      </c>
      <c r="F374" s="3">
        <v>0.209242155251987</v>
      </c>
      <c r="G374" s="3">
        <v>5.19195289204671</v>
      </c>
      <c r="H374" s="4">
        <v>2.0809966346678801E-7</v>
      </c>
      <c r="I374" s="4">
        <v>1.2883878913279199E-5</v>
      </c>
    </row>
    <row r="375" spans="1:9" ht="15">
      <c r="A375" s="3" t="s">
        <v>3484</v>
      </c>
      <c r="B375" s="3" t="s">
        <v>3485</v>
      </c>
      <c r="C375" s="3"/>
      <c r="D375" s="3">
        <v>4.4939349616049302</v>
      </c>
      <c r="E375" s="3">
        <v>3.30592365920866</v>
      </c>
      <c r="F375" s="3">
        <v>1.1408275290940799</v>
      </c>
      <c r="G375" s="3">
        <v>2.8978294921002301</v>
      </c>
      <c r="H375" s="3">
        <v>3.7575481132726702E-3</v>
      </c>
      <c r="I375" s="3">
        <v>3.6942329951569999E-2</v>
      </c>
    </row>
    <row r="376" spans="1:9" ht="15">
      <c r="A376" s="3" t="s">
        <v>3486</v>
      </c>
      <c r="B376" s="3" t="s">
        <v>3487</v>
      </c>
      <c r="C376" s="3" t="s">
        <v>3488</v>
      </c>
      <c r="D376" s="3">
        <v>55.320170951034299</v>
      </c>
      <c r="E376" s="3">
        <v>1.26534861740964</v>
      </c>
      <c r="F376" s="3">
        <v>0.33244147463911899</v>
      </c>
      <c r="G376" s="3">
        <v>3.8062297094044402</v>
      </c>
      <c r="H376" s="3">
        <v>1.4110133915119501E-4</v>
      </c>
      <c r="I376" s="3">
        <v>3.13685594157735E-3</v>
      </c>
    </row>
    <row r="377" spans="1:9" ht="15">
      <c r="A377" s="3" t="s">
        <v>524</v>
      </c>
      <c r="B377" s="3" t="s">
        <v>525</v>
      </c>
      <c r="C377" s="3" t="s">
        <v>526</v>
      </c>
      <c r="D377" s="3">
        <v>77.407174567957497</v>
      </c>
      <c r="E377" s="3">
        <v>1.88484144271773</v>
      </c>
      <c r="F377" s="3">
        <v>0.27052046806132202</v>
      </c>
      <c r="G377" s="3">
        <v>6.9674633354932602</v>
      </c>
      <c r="H377" s="4">
        <v>3.2270651463681701E-12</v>
      </c>
      <c r="I377" s="4">
        <v>5.2314547547143505E-10</v>
      </c>
    </row>
    <row r="378" spans="1:9" ht="15">
      <c r="A378" s="3" t="s">
        <v>1641</v>
      </c>
      <c r="B378" s="3" t="s">
        <v>1642</v>
      </c>
      <c r="C378" s="3"/>
      <c r="D378" s="3">
        <v>74.532273321560595</v>
      </c>
      <c r="E378" s="3">
        <v>1.5368093841850801</v>
      </c>
      <c r="F378" s="3">
        <v>0.32416145985906503</v>
      </c>
      <c r="G378" s="3">
        <v>4.7408763054474097</v>
      </c>
      <c r="H378" s="4">
        <v>2.1279582480799802E-6</v>
      </c>
      <c r="I378" s="4">
        <v>9.5336398528979698E-5</v>
      </c>
    </row>
    <row r="379" spans="1:9" ht="15">
      <c r="A379" s="3" t="s">
        <v>527</v>
      </c>
      <c r="B379" s="3" t="s">
        <v>528</v>
      </c>
      <c r="C379" s="3" t="s">
        <v>529</v>
      </c>
      <c r="D379" s="3">
        <v>102.878791511606</v>
      </c>
      <c r="E379" s="3">
        <v>3.3101973809979301</v>
      </c>
      <c r="F379" s="3">
        <v>0.26580512603908302</v>
      </c>
      <c r="G379" s="3">
        <v>12.4534745823947</v>
      </c>
      <c r="H379" s="4">
        <v>1.3388693851187299E-35</v>
      </c>
      <c r="I379" s="4">
        <v>1.8873844190311701E-32</v>
      </c>
    </row>
    <row r="380" spans="1:9" ht="15">
      <c r="A380" s="3" t="s">
        <v>1643</v>
      </c>
      <c r="B380" s="3" t="s">
        <v>1644</v>
      </c>
      <c r="C380" s="3" t="s">
        <v>1645</v>
      </c>
      <c r="D380" s="3">
        <v>115.488594537545</v>
      </c>
      <c r="E380" s="3">
        <v>1.0086931176671301</v>
      </c>
      <c r="F380" s="3">
        <v>0.28900188415083</v>
      </c>
      <c r="G380" s="3">
        <v>3.49026484941772</v>
      </c>
      <c r="H380" s="3">
        <v>4.8254206770758902E-4</v>
      </c>
      <c r="I380" s="3">
        <v>8.0721786085422194E-3</v>
      </c>
    </row>
    <row r="381" spans="1:9" ht="15">
      <c r="A381" s="3" t="s">
        <v>530</v>
      </c>
      <c r="B381" s="3" t="s">
        <v>531</v>
      </c>
      <c r="C381" s="3"/>
      <c r="D381" s="3">
        <v>13.3974240318021</v>
      </c>
      <c r="E381" s="3">
        <v>4.0895786772634999</v>
      </c>
      <c r="F381" s="3">
        <v>0.837009369591182</v>
      </c>
      <c r="G381" s="3">
        <v>4.8859413357116503</v>
      </c>
      <c r="H381" s="4">
        <v>1.02935847016788E-6</v>
      </c>
      <c r="I381" s="4">
        <v>5.1658700740136102E-5</v>
      </c>
    </row>
    <row r="382" spans="1:9" ht="15">
      <c r="A382" s="3" t="s">
        <v>3030</v>
      </c>
      <c r="B382" s="3" t="s">
        <v>3031</v>
      </c>
      <c r="C382" s="3"/>
      <c r="D382" s="3">
        <v>2.7600669173706001</v>
      </c>
      <c r="E382" s="3">
        <v>4.41379870491002</v>
      </c>
      <c r="F382" s="3">
        <v>1.52118341423118</v>
      </c>
      <c r="G382" s="3">
        <v>2.90155589629591</v>
      </c>
      <c r="H382" s="3">
        <v>3.7131452880605101E-3</v>
      </c>
      <c r="I382" s="3">
        <v>3.6668731954067599E-2</v>
      </c>
    </row>
  </sheetData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g1a_mu_VS_WT</vt:lpstr>
      <vt:lpstr>leg1b_mu_VS_WT</vt:lpstr>
      <vt:lpstr>leg1_dm_VS_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x</dc:creator>
  <cp:lastModifiedBy>jr Peng</cp:lastModifiedBy>
  <dcterms:created xsi:type="dcterms:W3CDTF">2022-08-18T05:06:00Z</dcterms:created>
  <dcterms:modified xsi:type="dcterms:W3CDTF">2023-02-28T09:20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237EC28BAE454FB5B8C8D2ECB8DD12</vt:lpwstr>
  </property>
  <property fmtid="{D5CDD505-2E9C-101B-9397-08002B2CF9AE}" pid="3" name="KSOProductBuildVer">
    <vt:lpwstr>2052-11.1.0.13703</vt:lpwstr>
  </property>
</Properties>
</file>